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\\shelter.win.ad.jhu.edu\Kyu\skin_aging\publication\Supplementary\"/>
    </mc:Choice>
  </mc:AlternateContent>
  <xr:revisionPtr revIDLastSave="0" documentId="13_ncr:1_{714F705A-0EE4-4DDC-807E-9E8FB750E3B6}" xr6:coauthVersionLast="47" xr6:coauthVersionMax="47" xr10:uidLastSave="{00000000-0000-0000-0000-000000000000}"/>
  <bookViews>
    <workbookView xWindow="38290" yWindow="-110" windowWidth="38620" windowHeight="21220" xr2:uid="{CFD99374-AF49-459C-AEF5-6D107636A17E}"/>
  </bookViews>
  <sheets>
    <sheet name="correlation" sheetId="2" r:id="rId1"/>
  </sheets>
  <definedNames>
    <definedName name="_xlnm._FilterDatabase" localSheetId="0" hidden="1">correlation!$A$2:$V$10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" i="2" l="1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198" i="2"/>
  <c r="V199" i="2"/>
  <c r="V200" i="2"/>
  <c r="V201" i="2"/>
  <c r="V202" i="2"/>
  <c r="V203" i="2"/>
  <c r="V204" i="2"/>
  <c r="V205" i="2"/>
  <c r="V206" i="2"/>
  <c r="V207" i="2"/>
  <c r="V208" i="2"/>
  <c r="V209" i="2"/>
  <c r="V210" i="2"/>
  <c r="V211" i="2"/>
  <c r="V212" i="2"/>
  <c r="V213" i="2"/>
  <c r="V214" i="2"/>
  <c r="V215" i="2"/>
  <c r="V216" i="2"/>
  <c r="V217" i="2"/>
  <c r="V218" i="2"/>
  <c r="V219" i="2"/>
  <c r="V220" i="2"/>
  <c r="V221" i="2"/>
  <c r="V222" i="2"/>
  <c r="V223" i="2"/>
  <c r="V224" i="2"/>
  <c r="V225" i="2"/>
  <c r="V226" i="2"/>
  <c r="V227" i="2"/>
  <c r="V228" i="2"/>
  <c r="V229" i="2"/>
  <c r="V230" i="2"/>
  <c r="V231" i="2"/>
  <c r="V232" i="2"/>
  <c r="V233" i="2"/>
  <c r="V234" i="2"/>
  <c r="V235" i="2"/>
  <c r="V236" i="2"/>
  <c r="V237" i="2"/>
  <c r="V238" i="2"/>
  <c r="V239" i="2"/>
  <c r="V240" i="2"/>
  <c r="V241" i="2"/>
  <c r="V242" i="2"/>
  <c r="V243" i="2"/>
  <c r="V244" i="2"/>
  <c r="V245" i="2"/>
  <c r="V246" i="2"/>
  <c r="V247" i="2"/>
  <c r="V248" i="2"/>
  <c r="V249" i="2"/>
  <c r="V250" i="2"/>
  <c r="V251" i="2"/>
  <c r="V252" i="2"/>
  <c r="V253" i="2"/>
  <c r="V254" i="2"/>
  <c r="V255" i="2"/>
  <c r="V256" i="2"/>
  <c r="V257" i="2"/>
  <c r="V258" i="2"/>
  <c r="V259" i="2"/>
  <c r="V260" i="2"/>
  <c r="V261" i="2"/>
  <c r="V262" i="2"/>
  <c r="V263" i="2"/>
  <c r="V264" i="2"/>
  <c r="V265" i="2"/>
  <c r="V266" i="2"/>
  <c r="V267" i="2"/>
  <c r="V268" i="2"/>
  <c r="V269" i="2"/>
  <c r="V270" i="2"/>
  <c r="V271" i="2"/>
  <c r="V272" i="2"/>
  <c r="V273" i="2"/>
  <c r="V274" i="2"/>
  <c r="V275" i="2"/>
  <c r="V276" i="2"/>
  <c r="V277" i="2"/>
  <c r="V278" i="2"/>
  <c r="V279" i="2"/>
  <c r="V280" i="2"/>
  <c r="V281" i="2"/>
  <c r="V282" i="2"/>
  <c r="V283" i="2"/>
  <c r="V284" i="2"/>
  <c r="V285" i="2"/>
  <c r="V286" i="2"/>
  <c r="V287" i="2"/>
  <c r="V288" i="2"/>
  <c r="V289" i="2"/>
  <c r="V290" i="2"/>
  <c r="V291" i="2"/>
  <c r="V292" i="2"/>
  <c r="V293" i="2"/>
  <c r="V294" i="2"/>
  <c r="V295" i="2"/>
  <c r="V296" i="2"/>
  <c r="V297" i="2"/>
  <c r="V298" i="2"/>
  <c r="V299" i="2"/>
  <c r="V300" i="2"/>
  <c r="V301" i="2"/>
  <c r="V302" i="2"/>
  <c r="V303" i="2"/>
  <c r="V304" i="2"/>
  <c r="V305" i="2"/>
  <c r="V306" i="2"/>
  <c r="V307" i="2"/>
  <c r="V308" i="2"/>
  <c r="V309" i="2"/>
  <c r="V310" i="2"/>
  <c r="V311" i="2"/>
  <c r="V312" i="2"/>
  <c r="V313" i="2"/>
  <c r="V314" i="2"/>
  <c r="V315" i="2"/>
  <c r="V316" i="2"/>
  <c r="V317" i="2"/>
  <c r="V318" i="2"/>
  <c r="V319" i="2"/>
  <c r="V320" i="2"/>
  <c r="V321" i="2"/>
  <c r="V322" i="2"/>
  <c r="V323" i="2"/>
  <c r="V324" i="2"/>
  <c r="V325" i="2"/>
  <c r="V326" i="2"/>
  <c r="V327" i="2"/>
  <c r="V328" i="2"/>
  <c r="V329" i="2"/>
  <c r="V330" i="2"/>
  <c r="V331" i="2"/>
  <c r="V332" i="2"/>
  <c r="V333" i="2"/>
  <c r="V334" i="2"/>
  <c r="V335" i="2"/>
  <c r="V336" i="2"/>
  <c r="V337" i="2"/>
  <c r="V338" i="2"/>
  <c r="V339" i="2"/>
  <c r="V340" i="2"/>
  <c r="V341" i="2"/>
  <c r="V342" i="2"/>
  <c r="V343" i="2"/>
  <c r="V344" i="2"/>
  <c r="V345" i="2"/>
  <c r="V346" i="2"/>
  <c r="V347" i="2"/>
  <c r="V348" i="2"/>
  <c r="V349" i="2"/>
  <c r="V350" i="2"/>
  <c r="V351" i="2"/>
  <c r="V352" i="2"/>
  <c r="V353" i="2"/>
  <c r="V354" i="2"/>
  <c r="V355" i="2"/>
  <c r="V356" i="2"/>
  <c r="V357" i="2"/>
  <c r="V358" i="2"/>
  <c r="V359" i="2"/>
  <c r="V360" i="2"/>
  <c r="V361" i="2"/>
  <c r="V362" i="2"/>
  <c r="V363" i="2"/>
  <c r="V364" i="2"/>
  <c r="V365" i="2"/>
  <c r="V366" i="2"/>
  <c r="V367" i="2"/>
  <c r="V368" i="2"/>
  <c r="V369" i="2"/>
  <c r="V370" i="2"/>
  <c r="V371" i="2"/>
  <c r="V372" i="2"/>
  <c r="V373" i="2"/>
  <c r="V374" i="2"/>
  <c r="V375" i="2"/>
  <c r="V376" i="2"/>
  <c r="V377" i="2"/>
  <c r="V378" i="2"/>
  <c r="V379" i="2"/>
  <c r="V380" i="2"/>
  <c r="V381" i="2"/>
  <c r="V382" i="2"/>
  <c r="V383" i="2"/>
  <c r="V384" i="2"/>
  <c r="V385" i="2"/>
  <c r="V386" i="2"/>
  <c r="V387" i="2"/>
  <c r="V388" i="2"/>
  <c r="V389" i="2"/>
  <c r="V390" i="2"/>
  <c r="V391" i="2"/>
  <c r="V392" i="2"/>
  <c r="V393" i="2"/>
  <c r="V394" i="2"/>
  <c r="V395" i="2"/>
  <c r="V396" i="2"/>
  <c r="V397" i="2"/>
  <c r="V398" i="2"/>
  <c r="V399" i="2"/>
  <c r="V400" i="2"/>
  <c r="V401" i="2"/>
  <c r="V402" i="2"/>
  <c r="V403" i="2"/>
  <c r="V404" i="2"/>
  <c r="V405" i="2"/>
  <c r="V406" i="2"/>
  <c r="V407" i="2"/>
  <c r="V408" i="2"/>
  <c r="V409" i="2"/>
  <c r="V410" i="2"/>
  <c r="V411" i="2"/>
  <c r="V412" i="2"/>
  <c r="V413" i="2"/>
  <c r="V414" i="2"/>
  <c r="V415" i="2"/>
  <c r="V416" i="2"/>
  <c r="V417" i="2"/>
  <c r="V418" i="2"/>
  <c r="V419" i="2"/>
  <c r="V420" i="2"/>
  <c r="V421" i="2"/>
  <c r="V422" i="2"/>
  <c r="V423" i="2"/>
  <c r="V424" i="2"/>
  <c r="V425" i="2"/>
  <c r="V426" i="2"/>
  <c r="V427" i="2"/>
  <c r="V428" i="2"/>
  <c r="V429" i="2"/>
  <c r="V430" i="2"/>
  <c r="V431" i="2"/>
  <c r="V432" i="2"/>
  <c r="V433" i="2"/>
  <c r="V434" i="2"/>
  <c r="V435" i="2"/>
  <c r="V436" i="2"/>
  <c r="V437" i="2"/>
  <c r="V438" i="2"/>
  <c r="V439" i="2"/>
  <c r="V440" i="2"/>
  <c r="V441" i="2"/>
  <c r="V442" i="2"/>
  <c r="V443" i="2"/>
  <c r="V444" i="2"/>
  <c r="V445" i="2"/>
  <c r="V446" i="2"/>
  <c r="V447" i="2"/>
  <c r="V448" i="2"/>
  <c r="V449" i="2"/>
  <c r="V450" i="2"/>
  <c r="V451" i="2"/>
  <c r="V452" i="2"/>
  <c r="V453" i="2"/>
  <c r="V454" i="2"/>
  <c r="V455" i="2"/>
  <c r="V456" i="2"/>
  <c r="V457" i="2"/>
  <c r="V458" i="2"/>
  <c r="V459" i="2"/>
  <c r="V460" i="2"/>
  <c r="V461" i="2"/>
  <c r="V462" i="2"/>
  <c r="V463" i="2"/>
  <c r="V464" i="2"/>
  <c r="V465" i="2"/>
  <c r="V466" i="2"/>
  <c r="V467" i="2"/>
  <c r="V468" i="2"/>
  <c r="V469" i="2"/>
  <c r="V470" i="2"/>
  <c r="V471" i="2"/>
  <c r="V472" i="2"/>
  <c r="V473" i="2"/>
  <c r="V474" i="2"/>
  <c r="V475" i="2"/>
  <c r="V476" i="2"/>
  <c r="V477" i="2"/>
  <c r="V478" i="2"/>
  <c r="V479" i="2"/>
  <c r="V480" i="2"/>
  <c r="V481" i="2"/>
  <c r="V482" i="2"/>
  <c r="V483" i="2"/>
  <c r="V484" i="2"/>
  <c r="V485" i="2"/>
  <c r="V486" i="2"/>
  <c r="V487" i="2"/>
  <c r="V488" i="2"/>
  <c r="V489" i="2"/>
  <c r="V490" i="2"/>
  <c r="V491" i="2"/>
  <c r="V492" i="2"/>
  <c r="V493" i="2"/>
  <c r="V494" i="2"/>
  <c r="V495" i="2"/>
  <c r="V496" i="2"/>
  <c r="V497" i="2"/>
  <c r="V498" i="2"/>
  <c r="V499" i="2"/>
  <c r="V500" i="2"/>
  <c r="V501" i="2"/>
  <c r="V502" i="2"/>
  <c r="V503" i="2"/>
  <c r="V504" i="2"/>
  <c r="V505" i="2"/>
  <c r="V506" i="2"/>
  <c r="V507" i="2"/>
  <c r="V508" i="2"/>
  <c r="V509" i="2"/>
  <c r="V510" i="2"/>
  <c r="V511" i="2"/>
  <c r="V512" i="2"/>
  <c r="V513" i="2"/>
  <c r="V514" i="2"/>
  <c r="V515" i="2"/>
  <c r="V516" i="2"/>
  <c r="V517" i="2"/>
  <c r="V518" i="2"/>
  <c r="V519" i="2"/>
  <c r="V520" i="2"/>
  <c r="V521" i="2"/>
  <c r="V522" i="2"/>
  <c r="V523" i="2"/>
  <c r="V524" i="2"/>
  <c r="V525" i="2"/>
  <c r="V526" i="2"/>
  <c r="V527" i="2"/>
  <c r="V528" i="2"/>
  <c r="V529" i="2"/>
  <c r="V530" i="2"/>
  <c r="V531" i="2"/>
  <c r="V532" i="2"/>
  <c r="V533" i="2"/>
  <c r="V534" i="2"/>
  <c r="V535" i="2"/>
  <c r="V536" i="2"/>
  <c r="V537" i="2"/>
  <c r="V538" i="2"/>
  <c r="V539" i="2"/>
  <c r="V540" i="2"/>
  <c r="V541" i="2"/>
  <c r="V542" i="2"/>
  <c r="V543" i="2"/>
  <c r="V544" i="2"/>
  <c r="V545" i="2"/>
  <c r="V546" i="2"/>
  <c r="V547" i="2"/>
  <c r="V548" i="2"/>
  <c r="V549" i="2"/>
  <c r="V550" i="2"/>
  <c r="V551" i="2"/>
  <c r="V552" i="2"/>
  <c r="V553" i="2"/>
  <c r="V554" i="2"/>
  <c r="V555" i="2"/>
  <c r="V556" i="2"/>
  <c r="V557" i="2"/>
  <c r="V558" i="2"/>
  <c r="V559" i="2"/>
  <c r="V560" i="2"/>
  <c r="V561" i="2"/>
  <c r="V562" i="2"/>
  <c r="V563" i="2"/>
  <c r="V564" i="2"/>
  <c r="V565" i="2"/>
  <c r="V566" i="2"/>
  <c r="V567" i="2"/>
  <c r="V568" i="2"/>
  <c r="V569" i="2"/>
  <c r="V570" i="2"/>
  <c r="V571" i="2"/>
  <c r="V572" i="2"/>
  <c r="V573" i="2"/>
  <c r="V574" i="2"/>
  <c r="V575" i="2"/>
  <c r="V576" i="2"/>
  <c r="V577" i="2"/>
  <c r="V578" i="2"/>
  <c r="V579" i="2"/>
  <c r="V580" i="2"/>
  <c r="V581" i="2"/>
  <c r="V582" i="2"/>
  <c r="V583" i="2"/>
  <c r="V584" i="2"/>
  <c r="V585" i="2"/>
  <c r="V586" i="2"/>
  <c r="V587" i="2"/>
  <c r="V588" i="2"/>
  <c r="V589" i="2"/>
  <c r="V590" i="2"/>
  <c r="V591" i="2"/>
  <c r="V592" i="2"/>
  <c r="V593" i="2"/>
  <c r="V594" i="2"/>
  <c r="V595" i="2"/>
  <c r="V596" i="2"/>
  <c r="V597" i="2"/>
  <c r="V598" i="2"/>
  <c r="V599" i="2"/>
  <c r="V600" i="2"/>
  <c r="V601" i="2"/>
  <c r="V602" i="2"/>
  <c r="V603" i="2"/>
  <c r="V604" i="2"/>
  <c r="V605" i="2"/>
  <c r="V606" i="2"/>
  <c r="V607" i="2"/>
  <c r="V608" i="2"/>
  <c r="V609" i="2"/>
  <c r="V610" i="2"/>
  <c r="V611" i="2"/>
  <c r="V612" i="2"/>
  <c r="V613" i="2"/>
  <c r="V614" i="2"/>
  <c r="V615" i="2"/>
  <c r="V616" i="2"/>
  <c r="V617" i="2"/>
  <c r="V618" i="2"/>
  <c r="V619" i="2"/>
  <c r="V620" i="2"/>
  <c r="V621" i="2"/>
  <c r="V622" i="2"/>
  <c r="V623" i="2"/>
  <c r="V624" i="2"/>
  <c r="V625" i="2"/>
  <c r="V626" i="2"/>
  <c r="V627" i="2"/>
  <c r="V628" i="2"/>
  <c r="V629" i="2"/>
  <c r="V630" i="2"/>
  <c r="V631" i="2"/>
  <c r="V632" i="2"/>
  <c r="V633" i="2"/>
  <c r="V634" i="2"/>
  <c r="V635" i="2"/>
  <c r="V636" i="2"/>
  <c r="V637" i="2"/>
  <c r="V638" i="2"/>
  <c r="V639" i="2"/>
  <c r="V640" i="2"/>
  <c r="V641" i="2"/>
  <c r="V642" i="2"/>
  <c r="V643" i="2"/>
  <c r="V644" i="2"/>
  <c r="V645" i="2"/>
  <c r="V646" i="2"/>
  <c r="V647" i="2"/>
  <c r="V648" i="2"/>
  <c r="V649" i="2"/>
  <c r="V650" i="2"/>
  <c r="V651" i="2"/>
  <c r="V652" i="2"/>
  <c r="V653" i="2"/>
  <c r="V654" i="2"/>
  <c r="V655" i="2"/>
  <c r="V656" i="2"/>
  <c r="V657" i="2"/>
  <c r="V658" i="2"/>
  <c r="V659" i="2"/>
  <c r="V660" i="2"/>
  <c r="V661" i="2"/>
  <c r="V662" i="2"/>
  <c r="V663" i="2"/>
  <c r="V664" i="2"/>
  <c r="V665" i="2"/>
  <c r="V666" i="2"/>
  <c r="V667" i="2"/>
  <c r="V668" i="2"/>
  <c r="V669" i="2"/>
  <c r="V670" i="2"/>
  <c r="V671" i="2"/>
  <c r="V672" i="2"/>
  <c r="V673" i="2"/>
  <c r="V674" i="2"/>
  <c r="V675" i="2"/>
  <c r="V676" i="2"/>
  <c r="V677" i="2"/>
  <c r="V678" i="2"/>
  <c r="V679" i="2"/>
  <c r="V680" i="2"/>
  <c r="V681" i="2"/>
  <c r="V682" i="2"/>
  <c r="V683" i="2"/>
  <c r="V684" i="2"/>
  <c r="V685" i="2"/>
  <c r="V686" i="2"/>
  <c r="V687" i="2"/>
  <c r="V688" i="2"/>
  <c r="V689" i="2"/>
  <c r="V690" i="2"/>
  <c r="V691" i="2"/>
  <c r="V692" i="2"/>
  <c r="V693" i="2"/>
  <c r="V694" i="2"/>
  <c r="V695" i="2"/>
  <c r="V696" i="2"/>
  <c r="V697" i="2"/>
  <c r="V698" i="2"/>
  <c r="V699" i="2"/>
  <c r="V700" i="2"/>
  <c r="V701" i="2"/>
  <c r="V702" i="2"/>
  <c r="V703" i="2"/>
  <c r="V704" i="2"/>
  <c r="V705" i="2"/>
  <c r="V706" i="2"/>
  <c r="V707" i="2"/>
  <c r="V708" i="2"/>
  <c r="V709" i="2"/>
  <c r="V710" i="2"/>
  <c r="V711" i="2"/>
  <c r="V712" i="2"/>
  <c r="V713" i="2"/>
  <c r="V714" i="2"/>
  <c r="V715" i="2"/>
  <c r="V716" i="2"/>
  <c r="V717" i="2"/>
  <c r="V718" i="2"/>
  <c r="V719" i="2"/>
  <c r="V720" i="2"/>
  <c r="V721" i="2"/>
  <c r="V722" i="2"/>
  <c r="V723" i="2"/>
  <c r="V724" i="2"/>
  <c r="V725" i="2"/>
  <c r="V726" i="2"/>
  <c r="V727" i="2"/>
  <c r="V728" i="2"/>
  <c r="V729" i="2"/>
  <c r="V730" i="2"/>
  <c r="V731" i="2"/>
  <c r="V732" i="2"/>
  <c r="V733" i="2"/>
  <c r="V734" i="2"/>
  <c r="V735" i="2"/>
  <c r="V736" i="2"/>
  <c r="V737" i="2"/>
  <c r="V738" i="2"/>
  <c r="V739" i="2"/>
  <c r="V740" i="2"/>
  <c r="V741" i="2"/>
  <c r="V742" i="2"/>
  <c r="V743" i="2"/>
  <c r="V744" i="2"/>
  <c r="V745" i="2"/>
  <c r="V746" i="2"/>
  <c r="V747" i="2"/>
  <c r="V748" i="2"/>
  <c r="V749" i="2"/>
  <c r="V750" i="2"/>
  <c r="V751" i="2"/>
  <c r="V752" i="2"/>
  <c r="V753" i="2"/>
  <c r="V754" i="2"/>
  <c r="V755" i="2"/>
  <c r="V756" i="2"/>
  <c r="V757" i="2"/>
  <c r="V758" i="2"/>
  <c r="V759" i="2"/>
  <c r="V760" i="2"/>
  <c r="V761" i="2"/>
  <c r="V762" i="2"/>
  <c r="V763" i="2"/>
  <c r="V764" i="2"/>
  <c r="V765" i="2"/>
  <c r="V766" i="2"/>
  <c r="V767" i="2"/>
  <c r="V768" i="2"/>
  <c r="V769" i="2"/>
  <c r="V770" i="2"/>
  <c r="V771" i="2"/>
  <c r="V772" i="2"/>
  <c r="V773" i="2"/>
  <c r="V774" i="2"/>
  <c r="V775" i="2"/>
  <c r="V776" i="2"/>
  <c r="V777" i="2"/>
  <c r="V778" i="2"/>
  <c r="V779" i="2"/>
  <c r="V780" i="2"/>
  <c r="V781" i="2"/>
  <c r="V782" i="2"/>
  <c r="V783" i="2"/>
  <c r="V784" i="2"/>
  <c r="V785" i="2"/>
  <c r="V786" i="2"/>
  <c r="V787" i="2"/>
  <c r="V788" i="2"/>
  <c r="V789" i="2"/>
  <c r="V790" i="2"/>
  <c r="V791" i="2"/>
  <c r="V792" i="2"/>
  <c r="V793" i="2"/>
  <c r="V794" i="2"/>
  <c r="V795" i="2"/>
  <c r="V796" i="2"/>
  <c r="V797" i="2"/>
  <c r="V798" i="2"/>
  <c r="V799" i="2"/>
  <c r="V800" i="2"/>
  <c r="V801" i="2"/>
  <c r="V802" i="2"/>
  <c r="V803" i="2"/>
  <c r="V804" i="2"/>
  <c r="V805" i="2"/>
  <c r="V806" i="2"/>
  <c r="V807" i="2"/>
  <c r="V808" i="2"/>
  <c r="V809" i="2"/>
  <c r="V810" i="2"/>
  <c r="V811" i="2"/>
  <c r="V812" i="2"/>
  <c r="V813" i="2"/>
  <c r="V814" i="2"/>
  <c r="V815" i="2"/>
  <c r="V816" i="2"/>
  <c r="V817" i="2"/>
  <c r="V818" i="2"/>
  <c r="V819" i="2"/>
  <c r="V820" i="2"/>
  <c r="V821" i="2"/>
  <c r="V822" i="2"/>
  <c r="V823" i="2"/>
  <c r="V824" i="2"/>
  <c r="V825" i="2"/>
  <c r="V826" i="2"/>
  <c r="V827" i="2"/>
  <c r="V828" i="2"/>
  <c r="V829" i="2"/>
  <c r="V830" i="2"/>
  <c r="V831" i="2"/>
  <c r="V832" i="2"/>
  <c r="V833" i="2"/>
  <c r="V834" i="2"/>
  <c r="V835" i="2"/>
  <c r="V836" i="2"/>
  <c r="V837" i="2"/>
  <c r="V838" i="2"/>
  <c r="V839" i="2"/>
  <c r="V840" i="2"/>
  <c r="V841" i="2"/>
  <c r="V842" i="2"/>
  <c r="V843" i="2"/>
  <c r="V844" i="2"/>
  <c r="V845" i="2"/>
  <c r="V846" i="2"/>
  <c r="V847" i="2"/>
  <c r="V848" i="2"/>
  <c r="V849" i="2"/>
  <c r="V850" i="2"/>
  <c r="V851" i="2"/>
  <c r="V852" i="2"/>
  <c r="V853" i="2"/>
  <c r="V854" i="2"/>
  <c r="V855" i="2"/>
  <c r="V856" i="2"/>
  <c r="V857" i="2"/>
  <c r="V858" i="2"/>
  <c r="V859" i="2"/>
  <c r="V860" i="2"/>
  <c r="V861" i="2"/>
  <c r="V862" i="2"/>
  <c r="V863" i="2"/>
  <c r="V864" i="2"/>
  <c r="V865" i="2"/>
  <c r="V866" i="2"/>
  <c r="V867" i="2"/>
  <c r="V868" i="2"/>
  <c r="V869" i="2"/>
  <c r="V870" i="2"/>
  <c r="V871" i="2"/>
  <c r="V872" i="2"/>
  <c r="V873" i="2"/>
  <c r="V874" i="2"/>
  <c r="V875" i="2"/>
  <c r="V876" i="2"/>
  <c r="V877" i="2"/>
  <c r="V878" i="2"/>
  <c r="V879" i="2"/>
  <c r="V880" i="2"/>
  <c r="V881" i="2"/>
  <c r="V882" i="2"/>
  <c r="V883" i="2"/>
  <c r="V884" i="2"/>
  <c r="V885" i="2"/>
  <c r="V886" i="2"/>
  <c r="V887" i="2"/>
  <c r="V888" i="2"/>
  <c r="V889" i="2"/>
  <c r="V890" i="2"/>
  <c r="V891" i="2"/>
  <c r="V892" i="2"/>
  <c r="V893" i="2"/>
  <c r="V894" i="2"/>
  <c r="V895" i="2"/>
  <c r="V896" i="2"/>
  <c r="V897" i="2"/>
  <c r="V898" i="2"/>
  <c r="V899" i="2"/>
  <c r="V900" i="2"/>
  <c r="V901" i="2"/>
  <c r="V902" i="2"/>
  <c r="V903" i="2"/>
  <c r="V904" i="2"/>
  <c r="V905" i="2"/>
  <c r="V906" i="2"/>
  <c r="V907" i="2"/>
  <c r="V908" i="2"/>
  <c r="V909" i="2"/>
  <c r="V910" i="2"/>
  <c r="V911" i="2"/>
  <c r="V912" i="2"/>
  <c r="V913" i="2"/>
  <c r="V914" i="2"/>
  <c r="V915" i="2"/>
  <c r="V916" i="2"/>
  <c r="V917" i="2"/>
  <c r="V918" i="2"/>
  <c r="V919" i="2"/>
  <c r="V920" i="2"/>
  <c r="V921" i="2"/>
  <c r="V922" i="2"/>
  <c r="V923" i="2"/>
  <c r="V924" i="2"/>
  <c r="V925" i="2"/>
  <c r="V926" i="2"/>
  <c r="V927" i="2"/>
  <c r="V928" i="2"/>
  <c r="V929" i="2"/>
  <c r="V930" i="2"/>
  <c r="V931" i="2"/>
  <c r="V932" i="2"/>
  <c r="V933" i="2"/>
  <c r="V934" i="2"/>
  <c r="V935" i="2"/>
  <c r="V936" i="2"/>
  <c r="V937" i="2"/>
  <c r="V938" i="2"/>
  <c r="V939" i="2"/>
  <c r="V940" i="2"/>
  <c r="V941" i="2"/>
  <c r="V942" i="2"/>
  <c r="V943" i="2"/>
  <c r="V944" i="2"/>
  <c r="V945" i="2"/>
  <c r="V946" i="2"/>
  <c r="V947" i="2"/>
  <c r="V948" i="2"/>
  <c r="V949" i="2"/>
  <c r="V950" i="2"/>
  <c r="V951" i="2"/>
  <c r="V952" i="2"/>
  <c r="V953" i="2"/>
  <c r="V954" i="2"/>
  <c r="V955" i="2"/>
  <c r="V956" i="2"/>
  <c r="V957" i="2"/>
  <c r="V958" i="2"/>
  <c r="V959" i="2"/>
  <c r="V960" i="2"/>
  <c r="V961" i="2"/>
  <c r="V962" i="2"/>
  <c r="V963" i="2"/>
  <c r="V964" i="2"/>
  <c r="V965" i="2"/>
  <c r="V966" i="2"/>
  <c r="V967" i="2"/>
  <c r="V968" i="2"/>
  <c r="V969" i="2"/>
  <c r="V970" i="2"/>
  <c r="V971" i="2"/>
  <c r="V972" i="2"/>
  <c r="V973" i="2"/>
  <c r="V974" i="2"/>
  <c r="V975" i="2"/>
  <c r="V976" i="2"/>
  <c r="V977" i="2"/>
  <c r="V978" i="2"/>
  <c r="V979" i="2"/>
  <c r="V980" i="2"/>
  <c r="V981" i="2"/>
  <c r="V982" i="2"/>
  <c r="V983" i="2"/>
  <c r="V984" i="2"/>
  <c r="V985" i="2"/>
  <c r="V986" i="2"/>
  <c r="V987" i="2"/>
  <c r="V988" i="2"/>
  <c r="V989" i="2"/>
  <c r="V990" i="2"/>
  <c r="V991" i="2"/>
  <c r="V992" i="2"/>
  <c r="V993" i="2"/>
  <c r="V994" i="2"/>
  <c r="V995" i="2"/>
  <c r="V996" i="2"/>
  <c r="V997" i="2"/>
  <c r="V998" i="2"/>
  <c r="V999" i="2"/>
  <c r="V1000" i="2"/>
  <c r="V1001" i="2"/>
  <c r="V1002" i="2"/>
  <c r="V1003" i="2"/>
  <c r="V1004" i="2"/>
  <c r="V1005" i="2"/>
  <c r="V1006" i="2"/>
  <c r="V1007" i="2"/>
  <c r="V1008" i="2"/>
  <c r="V1009" i="2"/>
  <c r="V1010" i="2"/>
  <c r="V1011" i="2"/>
  <c r="V1012" i="2"/>
  <c r="V1013" i="2"/>
  <c r="V1014" i="2"/>
  <c r="V1015" i="2"/>
  <c r="V1016" i="2"/>
  <c r="V1017" i="2"/>
  <c r="V1018" i="2"/>
  <c r="V1019" i="2"/>
  <c r="V1020" i="2"/>
  <c r="V1021" i="2"/>
  <c r="V1022" i="2"/>
  <c r="V1023" i="2"/>
  <c r="V1024" i="2"/>
  <c r="V1025" i="2"/>
  <c r="V1026" i="2"/>
  <c r="V1027" i="2"/>
  <c r="V1028" i="2"/>
  <c r="V1029" i="2"/>
  <c r="V1030" i="2"/>
  <c r="V1031" i="2"/>
  <c r="V1032" i="2"/>
  <c r="V1033" i="2"/>
  <c r="V1034" i="2"/>
  <c r="V1035" i="2"/>
  <c r="V1036" i="2"/>
  <c r="V1037" i="2"/>
  <c r="V1038" i="2"/>
  <c r="V1039" i="2"/>
  <c r="V1040" i="2"/>
  <c r="V1041" i="2"/>
  <c r="V1042" i="2"/>
  <c r="V1043" i="2"/>
  <c r="V1044" i="2"/>
  <c r="V1045" i="2"/>
  <c r="V1046" i="2"/>
  <c r="V1047" i="2"/>
  <c r="V1048" i="2"/>
  <c r="V1049" i="2"/>
  <c r="V1050" i="2"/>
  <c r="V1051" i="2"/>
  <c r="V1052" i="2"/>
  <c r="V1053" i="2"/>
  <c r="V1054" i="2"/>
  <c r="V1055" i="2"/>
  <c r="V1056" i="2"/>
  <c r="V1057" i="2"/>
  <c r="V1058" i="2"/>
  <c r="V1059" i="2"/>
  <c r="V1060" i="2"/>
  <c r="V1061" i="2"/>
  <c r="V1062" i="2"/>
  <c r="V1063" i="2"/>
  <c r="V1064" i="2"/>
  <c r="V1065" i="2"/>
  <c r="V1066" i="2"/>
  <c r="V1067" i="2"/>
  <c r="V1068" i="2"/>
  <c r="V1069" i="2"/>
  <c r="V1070" i="2"/>
  <c r="V1071" i="2"/>
  <c r="V1072" i="2"/>
  <c r="V1073" i="2"/>
  <c r="V1074" i="2"/>
  <c r="V1075" i="2"/>
  <c r="V1076" i="2"/>
  <c r="V1077" i="2"/>
  <c r="V1078" i="2"/>
  <c r="V1079" i="2"/>
  <c r="V1080" i="2"/>
  <c r="V1081" i="2"/>
  <c r="V1082" i="2"/>
  <c r="V1083" i="2"/>
  <c r="V1084" i="2"/>
  <c r="V1085" i="2"/>
  <c r="V1086" i="2"/>
  <c r="V1087" i="2"/>
  <c r="V1088" i="2"/>
  <c r="V1089" i="2"/>
  <c r="V1090" i="2"/>
  <c r="V1091" i="2"/>
  <c r="V1092" i="2"/>
  <c r="V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135" i="2"/>
  <c r="U136" i="2"/>
  <c r="U137" i="2"/>
  <c r="U138" i="2"/>
  <c r="U139" i="2"/>
  <c r="U140" i="2"/>
  <c r="U141" i="2"/>
  <c r="U142" i="2"/>
  <c r="U143" i="2"/>
  <c r="U144" i="2"/>
  <c r="U145" i="2"/>
  <c r="U146" i="2"/>
  <c r="U147" i="2"/>
  <c r="U148" i="2"/>
  <c r="U149" i="2"/>
  <c r="U150" i="2"/>
  <c r="U151" i="2"/>
  <c r="U152" i="2"/>
  <c r="U153" i="2"/>
  <c r="U154" i="2"/>
  <c r="U155" i="2"/>
  <c r="U156" i="2"/>
  <c r="U157" i="2"/>
  <c r="U158" i="2"/>
  <c r="U159" i="2"/>
  <c r="U160" i="2"/>
  <c r="U161" i="2"/>
  <c r="U162" i="2"/>
  <c r="U163" i="2"/>
  <c r="U164" i="2"/>
  <c r="U165" i="2"/>
  <c r="U166" i="2"/>
  <c r="U167" i="2"/>
  <c r="U168" i="2"/>
  <c r="U169" i="2"/>
  <c r="U170" i="2"/>
  <c r="U171" i="2"/>
  <c r="U172" i="2"/>
  <c r="U173" i="2"/>
  <c r="U174" i="2"/>
  <c r="U175" i="2"/>
  <c r="U176" i="2"/>
  <c r="U177" i="2"/>
  <c r="U178" i="2"/>
  <c r="U179" i="2"/>
  <c r="U180" i="2"/>
  <c r="U181" i="2"/>
  <c r="U182" i="2"/>
  <c r="U183" i="2"/>
  <c r="U184" i="2"/>
  <c r="U185" i="2"/>
  <c r="U186" i="2"/>
  <c r="U187" i="2"/>
  <c r="U188" i="2"/>
  <c r="U189" i="2"/>
  <c r="U190" i="2"/>
  <c r="U191" i="2"/>
  <c r="U192" i="2"/>
  <c r="U193" i="2"/>
  <c r="U194" i="2"/>
  <c r="U195" i="2"/>
  <c r="U196" i="2"/>
  <c r="U197" i="2"/>
  <c r="U198" i="2"/>
  <c r="U199" i="2"/>
  <c r="U200" i="2"/>
  <c r="U201" i="2"/>
  <c r="U202" i="2"/>
  <c r="U203" i="2"/>
  <c r="U204" i="2"/>
  <c r="U205" i="2"/>
  <c r="U206" i="2"/>
  <c r="U207" i="2"/>
  <c r="U208" i="2"/>
  <c r="U209" i="2"/>
  <c r="U210" i="2"/>
  <c r="U211" i="2"/>
  <c r="U212" i="2"/>
  <c r="U213" i="2"/>
  <c r="U214" i="2"/>
  <c r="U215" i="2"/>
  <c r="U216" i="2"/>
  <c r="U217" i="2"/>
  <c r="U218" i="2"/>
  <c r="U219" i="2"/>
  <c r="U220" i="2"/>
  <c r="U221" i="2"/>
  <c r="U222" i="2"/>
  <c r="U223" i="2"/>
  <c r="U224" i="2"/>
  <c r="U225" i="2"/>
  <c r="U226" i="2"/>
  <c r="U227" i="2"/>
  <c r="U228" i="2"/>
  <c r="U229" i="2"/>
  <c r="U230" i="2"/>
  <c r="U231" i="2"/>
  <c r="U232" i="2"/>
  <c r="U233" i="2"/>
  <c r="U234" i="2"/>
  <c r="U235" i="2"/>
  <c r="U236" i="2"/>
  <c r="U237" i="2"/>
  <c r="U238" i="2"/>
  <c r="U239" i="2"/>
  <c r="U240" i="2"/>
  <c r="U241" i="2"/>
  <c r="U242" i="2"/>
  <c r="U243" i="2"/>
  <c r="U244" i="2"/>
  <c r="U245" i="2"/>
  <c r="U246" i="2"/>
  <c r="U247" i="2"/>
  <c r="U248" i="2"/>
  <c r="U249" i="2"/>
  <c r="U250" i="2"/>
  <c r="U251" i="2"/>
  <c r="U252" i="2"/>
  <c r="U253" i="2"/>
  <c r="U254" i="2"/>
  <c r="U255" i="2"/>
  <c r="U256" i="2"/>
  <c r="U257" i="2"/>
  <c r="U258" i="2"/>
  <c r="U259" i="2"/>
  <c r="U260" i="2"/>
  <c r="U261" i="2"/>
  <c r="U262" i="2"/>
  <c r="U263" i="2"/>
  <c r="U264" i="2"/>
  <c r="U265" i="2"/>
  <c r="U266" i="2"/>
  <c r="U267" i="2"/>
  <c r="U268" i="2"/>
  <c r="U269" i="2"/>
  <c r="U270" i="2"/>
  <c r="U271" i="2"/>
  <c r="U272" i="2"/>
  <c r="U273" i="2"/>
  <c r="U274" i="2"/>
  <c r="U275" i="2"/>
  <c r="U276" i="2"/>
  <c r="U277" i="2"/>
  <c r="U278" i="2"/>
  <c r="U279" i="2"/>
  <c r="U280" i="2"/>
  <c r="U281" i="2"/>
  <c r="U282" i="2"/>
  <c r="U283" i="2"/>
  <c r="U284" i="2"/>
  <c r="U285" i="2"/>
  <c r="U286" i="2"/>
  <c r="U287" i="2"/>
  <c r="U288" i="2"/>
  <c r="U289" i="2"/>
  <c r="U290" i="2"/>
  <c r="U291" i="2"/>
  <c r="U292" i="2"/>
  <c r="U293" i="2"/>
  <c r="U294" i="2"/>
  <c r="U295" i="2"/>
  <c r="U296" i="2"/>
  <c r="U297" i="2"/>
  <c r="U298" i="2"/>
  <c r="U299" i="2"/>
  <c r="U300" i="2"/>
  <c r="U301" i="2"/>
  <c r="U302" i="2"/>
  <c r="U303" i="2"/>
  <c r="U304" i="2"/>
  <c r="U305" i="2"/>
  <c r="U306" i="2"/>
  <c r="U307" i="2"/>
  <c r="U308" i="2"/>
  <c r="U309" i="2"/>
  <c r="U310" i="2"/>
  <c r="U311" i="2"/>
  <c r="U312" i="2"/>
  <c r="U313" i="2"/>
  <c r="U314" i="2"/>
  <c r="U315" i="2"/>
  <c r="U316" i="2"/>
  <c r="U317" i="2"/>
  <c r="U318" i="2"/>
  <c r="U319" i="2"/>
  <c r="U320" i="2"/>
  <c r="U321" i="2"/>
  <c r="U322" i="2"/>
  <c r="U323" i="2"/>
  <c r="U324" i="2"/>
  <c r="U325" i="2"/>
  <c r="U326" i="2"/>
  <c r="U327" i="2"/>
  <c r="U328" i="2"/>
  <c r="U329" i="2"/>
  <c r="U330" i="2"/>
  <c r="U331" i="2"/>
  <c r="U332" i="2"/>
  <c r="U333" i="2"/>
  <c r="U334" i="2"/>
  <c r="U335" i="2"/>
  <c r="U336" i="2"/>
  <c r="U337" i="2"/>
  <c r="U338" i="2"/>
  <c r="U339" i="2"/>
  <c r="U340" i="2"/>
  <c r="U341" i="2"/>
  <c r="U342" i="2"/>
  <c r="U343" i="2"/>
  <c r="U344" i="2"/>
  <c r="U345" i="2"/>
  <c r="U346" i="2"/>
  <c r="U347" i="2"/>
  <c r="U348" i="2"/>
  <c r="U349" i="2"/>
  <c r="U350" i="2"/>
  <c r="U351" i="2"/>
  <c r="U352" i="2"/>
  <c r="U353" i="2"/>
  <c r="U354" i="2"/>
  <c r="U355" i="2"/>
  <c r="U356" i="2"/>
  <c r="U357" i="2"/>
  <c r="U358" i="2"/>
  <c r="U359" i="2"/>
  <c r="U360" i="2"/>
  <c r="U361" i="2"/>
  <c r="U362" i="2"/>
  <c r="U363" i="2"/>
  <c r="U364" i="2"/>
  <c r="U365" i="2"/>
  <c r="U366" i="2"/>
  <c r="U367" i="2"/>
  <c r="U368" i="2"/>
  <c r="U369" i="2"/>
  <c r="U370" i="2"/>
  <c r="U371" i="2"/>
  <c r="U372" i="2"/>
  <c r="U373" i="2"/>
  <c r="U374" i="2"/>
  <c r="U375" i="2"/>
  <c r="U376" i="2"/>
  <c r="U377" i="2"/>
  <c r="U378" i="2"/>
  <c r="U379" i="2"/>
  <c r="U380" i="2"/>
  <c r="U381" i="2"/>
  <c r="U382" i="2"/>
  <c r="U383" i="2"/>
  <c r="U384" i="2"/>
  <c r="U385" i="2"/>
  <c r="U386" i="2"/>
  <c r="U387" i="2"/>
  <c r="U388" i="2"/>
  <c r="U389" i="2"/>
  <c r="U390" i="2"/>
  <c r="U391" i="2"/>
  <c r="U392" i="2"/>
  <c r="U393" i="2"/>
  <c r="U394" i="2"/>
  <c r="U395" i="2"/>
  <c r="U396" i="2"/>
  <c r="U397" i="2"/>
  <c r="U398" i="2"/>
  <c r="U399" i="2"/>
  <c r="U400" i="2"/>
  <c r="U401" i="2"/>
  <c r="U402" i="2"/>
  <c r="U403" i="2"/>
  <c r="U404" i="2"/>
  <c r="U405" i="2"/>
  <c r="U406" i="2"/>
  <c r="U407" i="2"/>
  <c r="U408" i="2"/>
  <c r="U409" i="2"/>
  <c r="U410" i="2"/>
  <c r="U411" i="2"/>
  <c r="U412" i="2"/>
  <c r="U413" i="2"/>
  <c r="U414" i="2"/>
  <c r="U415" i="2"/>
  <c r="U416" i="2"/>
  <c r="U417" i="2"/>
  <c r="U418" i="2"/>
  <c r="U419" i="2"/>
  <c r="U420" i="2"/>
  <c r="U421" i="2"/>
  <c r="U422" i="2"/>
  <c r="U423" i="2"/>
  <c r="U424" i="2"/>
  <c r="U425" i="2"/>
  <c r="U426" i="2"/>
  <c r="U427" i="2"/>
  <c r="U428" i="2"/>
  <c r="U429" i="2"/>
  <c r="U430" i="2"/>
  <c r="U431" i="2"/>
  <c r="U432" i="2"/>
  <c r="U433" i="2"/>
  <c r="U434" i="2"/>
  <c r="U435" i="2"/>
  <c r="U436" i="2"/>
  <c r="U437" i="2"/>
  <c r="U438" i="2"/>
  <c r="U439" i="2"/>
  <c r="U440" i="2"/>
  <c r="U441" i="2"/>
  <c r="U442" i="2"/>
  <c r="U443" i="2"/>
  <c r="U444" i="2"/>
  <c r="U445" i="2"/>
  <c r="U446" i="2"/>
  <c r="U447" i="2"/>
  <c r="U448" i="2"/>
  <c r="U449" i="2"/>
  <c r="U450" i="2"/>
  <c r="U451" i="2"/>
  <c r="U452" i="2"/>
  <c r="U453" i="2"/>
  <c r="U454" i="2"/>
  <c r="U455" i="2"/>
  <c r="U456" i="2"/>
  <c r="U457" i="2"/>
  <c r="U458" i="2"/>
  <c r="U459" i="2"/>
  <c r="U460" i="2"/>
  <c r="U461" i="2"/>
  <c r="U462" i="2"/>
  <c r="U463" i="2"/>
  <c r="U464" i="2"/>
  <c r="U465" i="2"/>
  <c r="U466" i="2"/>
  <c r="U467" i="2"/>
  <c r="U468" i="2"/>
  <c r="U469" i="2"/>
  <c r="U470" i="2"/>
  <c r="U471" i="2"/>
  <c r="U472" i="2"/>
  <c r="U473" i="2"/>
  <c r="U474" i="2"/>
  <c r="U475" i="2"/>
  <c r="U476" i="2"/>
  <c r="U477" i="2"/>
  <c r="U478" i="2"/>
  <c r="U479" i="2"/>
  <c r="U480" i="2"/>
  <c r="U481" i="2"/>
  <c r="U482" i="2"/>
  <c r="U483" i="2"/>
  <c r="U484" i="2"/>
  <c r="U485" i="2"/>
  <c r="U486" i="2"/>
  <c r="U487" i="2"/>
  <c r="U488" i="2"/>
  <c r="U489" i="2"/>
  <c r="U490" i="2"/>
  <c r="U491" i="2"/>
  <c r="U492" i="2"/>
  <c r="U493" i="2"/>
  <c r="U494" i="2"/>
  <c r="U495" i="2"/>
  <c r="U496" i="2"/>
  <c r="U497" i="2"/>
  <c r="U498" i="2"/>
  <c r="U499" i="2"/>
  <c r="U500" i="2"/>
  <c r="U501" i="2"/>
  <c r="U502" i="2"/>
  <c r="U503" i="2"/>
  <c r="U504" i="2"/>
  <c r="U505" i="2"/>
  <c r="U506" i="2"/>
  <c r="U507" i="2"/>
  <c r="U508" i="2"/>
  <c r="U509" i="2"/>
  <c r="U510" i="2"/>
  <c r="U511" i="2"/>
  <c r="U512" i="2"/>
  <c r="U513" i="2"/>
  <c r="U514" i="2"/>
  <c r="U515" i="2"/>
  <c r="U516" i="2"/>
  <c r="U517" i="2"/>
  <c r="U518" i="2"/>
  <c r="U519" i="2"/>
  <c r="U520" i="2"/>
  <c r="U521" i="2"/>
  <c r="U522" i="2"/>
  <c r="U523" i="2"/>
  <c r="U524" i="2"/>
  <c r="U525" i="2"/>
  <c r="U526" i="2"/>
  <c r="U527" i="2"/>
  <c r="U528" i="2"/>
  <c r="U529" i="2"/>
  <c r="U530" i="2"/>
  <c r="U531" i="2"/>
  <c r="U532" i="2"/>
  <c r="U533" i="2"/>
  <c r="U534" i="2"/>
  <c r="U535" i="2"/>
  <c r="U536" i="2"/>
  <c r="U537" i="2"/>
  <c r="U538" i="2"/>
  <c r="U539" i="2"/>
  <c r="U540" i="2"/>
  <c r="U541" i="2"/>
  <c r="U542" i="2"/>
  <c r="U543" i="2"/>
  <c r="U544" i="2"/>
  <c r="U545" i="2"/>
  <c r="U546" i="2"/>
  <c r="U547" i="2"/>
  <c r="U548" i="2"/>
  <c r="U549" i="2"/>
  <c r="U550" i="2"/>
  <c r="U551" i="2"/>
  <c r="U552" i="2"/>
  <c r="U553" i="2"/>
  <c r="U554" i="2"/>
  <c r="U555" i="2"/>
  <c r="U556" i="2"/>
  <c r="U557" i="2"/>
  <c r="U558" i="2"/>
  <c r="U559" i="2"/>
  <c r="U560" i="2"/>
  <c r="U561" i="2"/>
  <c r="U562" i="2"/>
  <c r="U563" i="2"/>
  <c r="U564" i="2"/>
  <c r="U565" i="2"/>
  <c r="U566" i="2"/>
  <c r="U567" i="2"/>
  <c r="U568" i="2"/>
  <c r="U569" i="2"/>
  <c r="U570" i="2"/>
  <c r="U571" i="2"/>
  <c r="U572" i="2"/>
  <c r="U573" i="2"/>
  <c r="U574" i="2"/>
  <c r="U575" i="2"/>
  <c r="U576" i="2"/>
  <c r="U577" i="2"/>
  <c r="U578" i="2"/>
  <c r="U579" i="2"/>
  <c r="U580" i="2"/>
  <c r="U581" i="2"/>
  <c r="U582" i="2"/>
  <c r="U583" i="2"/>
  <c r="U584" i="2"/>
  <c r="U585" i="2"/>
  <c r="U586" i="2"/>
  <c r="U587" i="2"/>
  <c r="U588" i="2"/>
  <c r="U589" i="2"/>
  <c r="U590" i="2"/>
  <c r="U591" i="2"/>
  <c r="U592" i="2"/>
  <c r="U593" i="2"/>
  <c r="U594" i="2"/>
  <c r="U595" i="2"/>
  <c r="U596" i="2"/>
  <c r="U597" i="2"/>
  <c r="U598" i="2"/>
  <c r="U599" i="2"/>
  <c r="U600" i="2"/>
  <c r="U601" i="2"/>
  <c r="U602" i="2"/>
  <c r="U603" i="2"/>
  <c r="U604" i="2"/>
  <c r="U605" i="2"/>
  <c r="U606" i="2"/>
  <c r="U607" i="2"/>
  <c r="U608" i="2"/>
  <c r="U609" i="2"/>
  <c r="U610" i="2"/>
  <c r="U611" i="2"/>
  <c r="U612" i="2"/>
  <c r="U613" i="2"/>
  <c r="U614" i="2"/>
  <c r="U615" i="2"/>
  <c r="U616" i="2"/>
  <c r="U617" i="2"/>
  <c r="U618" i="2"/>
  <c r="U619" i="2"/>
  <c r="U620" i="2"/>
  <c r="U621" i="2"/>
  <c r="U622" i="2"/>
  <c r="U623" i="2"/>
  <c r="U624" i="2"/>
  <c r="U625" i="2"/>
  <c r="U626" i="2"/>
  <c r="U627" i="2"/>
  <c r="U628" i="2"/>
  <c r="U629" i="2"/>
  <c r="U630" i="2"/>
  <c r="U631" i="2"/>
  <c r="U632" i="2"/>
  <c r="U633" i="2"/>
  <c r="U634" i="2"/>
  <c r="U635" i="2"/>
  <c r="U636" i="2"/>
  <c r="U637" i="2"/>
  <c r="U638" i="2"/>
  <c r="U639" i="2"/>
  <c r="U640" i="2"/>
  <c r="U641" i="2"/>
  <c r="U642" i="2"/>
  <c r="U643" i="2"/>
  <c r="U644" i="2"/>
  <c r="U645" i="2"/>
  <c r="U646" i="2"/>
  <c r="U647" i="2"/>
  <c r="U648" i="2"/>
  <c r="U649" i="2"/>
  <c r="U650" i="2"/>
  <c r="U651" i="2"/>
  <c r="U652" i="2"/>
  <c r="U653" i="2"/>
  <c r="U654" i="2"/>
  <c r="U655" i="2"/>
  <c r="U656" i="2"/>
  <c r="U657" i="2"/>
  <c r="U658" i="2"/>
  <c r="U659" i="2"/>
  <c r="U660" i="2"/>
  <c r="U661" i="2"/>
  <c r="U662" i="2"/>
  <c r="U663" i="2"/>
  <c r="U664" i="2"/>
  <c r="U665" i="2"/>
  <c r="U666" i="2"/>
  <c r="U667" i="2"/>
  <c r="U668" i="2"/>
  <c r="U669" i="2"/>
  <c r="U670" i="2"/>
  <c r="U671" i="2"/>
  <c r="U672" i="2"/>
  <c r="U673" i="2"/>
  <c r="U674" i="2"/>
  <c r="U675" i="2"/>
  <c r="U676" i="2"/>
  <c r="U677" i="2"/>
  <c r="U678" i="2"/>
  <c r="U679" i="2"/>
  <c r="U680" i="2"/>
  <c r="U681" i="2"/>
  <c r="U682" i="2"/>
  <c r="U683" i="2"/>
  <c r="U684" i="2"/>
  <c r="U685" i="2"/>
  <c r="U686" i="2"/>
  <c r="U687" i="2"/>
  <c r="U688" i="2"/>
  <c r="U689" i="2"/>
  <c r="U690" i="2"/>
  <c r="U691" i="2"/>
  <c r="U692" i="2"/>
  <c r="U693" i="2"/>
  <c r="U694" i="2"/>
  <c r="U695" i="2"/>
  <c r="U696" i="2"/>
  <c r="U697" i="2"/>
  <c r="U698" i="2"/>
  <c r="U699" i="2"/>
  <c r="U700" i="2"/>
  <c r="U701" i="2"/>
  <c r="U702" i="2"/>
  <c r="U703" i="2"/>
  <c r="U704" i="2"/>
  <c r="U705" i="2"/>
  <c r="U706" i="2"/>
  <c r="U707" i="2"/>
  <c r="U708" i="2"/>
  <c r="U709" i="2"/>
  <c r="U710" i="2"/>
  <c r="U711" i="2"/>
  <c r="U712" i="2"/>
  <c r="U713" i="2"/>
  <c r="U714" i="2"/>
  <c r="U715" i="2"/>
  <c r="U716" i="2"/>
  <c r="U717" i="2"/>
  <c r="U718" i="2"/>
  <c r="U719" i="2"/>
  <c r="U720" i="2"/>
  <c r="U721" i="2"/>
  <c r="U722" i="2"/>
  <c r="U723" i="2"/>
  <c r="U724" i="2"/>
  <c r="U725" i="2"/>
  <c r="U726" i="2"/>
  <c r="U727" i="2"/>
  <c r="U728" i="2"/>
  <c r="U729" i="2"/>
  <c r="U730" i="2"/>
  <c r="U731" i="2"/>
  <c r="U732" i="2"/>
  <c r="U733" i="2"/>
  <c r="U734" i="2"/>
  <c r="U735" i="2"/>
  <c r="U736" i="2"/>
  <c r="U737" i="2"/>
  <c r="U738" i="2"/>
  <c r="U739" i="2"/>
  <c r="U740" i="2"/>
  <c r="U741" i="2"/>
  <c r="U742" i="2"/>
  <c r="U743" i="2"/>
  <c r="U744" i="2"/>
  <c r="U745" i="2"/>
  <c r="U746" i="2"/>
  <c r="U747" i="2"/>
  <c r="U748" i="2"/>
  <c r="U749" i="2"/>
  <c r="U750" i="2"/>
  <c r="U751" i="2"/>
  <c r="U752" i="2"/>
  <c r="U753" i="2"/>
  <c r="U754" i="2"/>
  <c r="U755" i="2"/>
  <c r="U756" i="2"/>
  <c r="U757" i="2"/>
  <c r="U758" i="2"/>
  <c r="U759" i="2"/>
  <c r="U760" i="2"/>
  <c r="U761" i="2"/>
  <c r="U762" i="2"/>
  <c r="U763" i="2"/>
  <c r="U764" i="2"/>
  <c r="U765" i="2"/>
  <c r="U766" i="2"/>
  <c r="U767" i="2"/>
  <c r="U768" i="2"/>
  <c r="U769" i="2"/>
  <c r="U770" i="2"/>
  <c r="U771" i="2"/>
  <c r="U772" i="2"/>
  <c r="U773" i="2"/>
  <c r="U774" i="2"/>
  <c r="U775" i="2"/>
  <c r="U776" i="2"/>
  <c r="U777" i="2"/>
  <c r="U778" i="2"/>
  <c r="U779" i="2"/>
  <c r="U780" i="2"/>
  <c r="U781" i="2"/>
  <c r="U782" i="2"/>
  <c r="U783" i="2"/>
  <c r="U784" i="2"/>
  <c r="U785" i="2"/>
  <c r="U786" i="2"/>
  <c r="U787" i="2"/>
  <c r="U788" i="2"/>
  <c r="U789" i="2"/>
  <c r="U790" i="2"/>
  <c r="U791" i="2"/>
  <c r="U792" i="2"/>
  <c r="U793" i="2"/>
  <c r="U794" i="2"/>
  <c r="U795" i="2"/>
  <c r="U796" i="2"/>
  <c r="U797" i="2"/>
  <c r="U798" i="2"/>
  <c r="U799" i="2"/>
  <c r="U800" i="2"/>
  <c r="U801" i="2"/>
  <c r="U802" i="2"/>
  <c r="U803" i="2"/>
  <c r="U804" i="2"/>
  <c r="U805" i="2"/>
  <c r="U806" i="2"/>
  <c r="U807" i="2"/>
  <c r="U808" i="2"/>
  <c r="U809" i="2"/>
  <c r="U810" i="2"/>
  <c r="U811" i="2"/>
  <c r="U812" i="2"/>
  <c r="U813" i="2"/>
  <c r="U814" i="2"/>
  <c r="U815" i="2"/>
  <c r="U816" i="2"/>
  <c r="U817" i="2"/>
  <c r="U818" i="2"/>
  <c r="U819" i="2"/>
  <c r="U820" i="2"/>
  <c r="U821" i="2"/>
  <c r="U822" i="2"/>
  <c r="U823" i="2"/>
  <c r="U824" i="2"/>
  <c r="U825" i="2"/>
  <c r="U826" i="2"/>
  <c r="U827" i="2"/>
  <c r="U828" i="2"/>
  <c r="U829" i="2"/>
  <c r="U830" i="2"/>
  <c r="U831" i="2"/>
  <c r="U832" i="2"/>
  <c r="U833" i="2"/>
  <c r="U834" i="2"/>
  <c r="U835" i="2"/>
  <c r="U836" i="2"/>
  <c r="U837" i="2"/>
  <c r="U838" i="2"/>
  <c r="U839" i="2"/>
  <c r="U840" i="2"/>
  <c r="U841" i="2"/>
  <c r="U842" i="2"/>
  <c r="U843" i="2"/>
  <c r="U844" i="2"/>
  <c r="U845" i="2"/>
  <c r="U846" i="2"/>
  <c r="U847" i="2"/>
  <c r="U848" i="2"/>
  <c r="U849" i="2"/>
  <c r="U850" i="2"/>
  <c r="U851" i="2"/>
  <c r="U852" i="2"/>
  <c r="U853" i="2"/>
  <c r="U854" i="2"/>
  <c r="U855" i="2"/>
  <c r="U856" i="2"/>
  <c r="U857" i="2"/>
  <c r="U858" i="2"/>
  <c r="U859" i="2"/>
  <c r="U860" i="2"/>
  <c r="U861" i="2"/>
  <c r="U862" i="2"/>
  <c r="U863" i="2"/>
  <c r="U864" i="2"/>
  <c r="U865" i="2"/>
  <c r="U866" i="2"/>
  <c r="U867" i="2"/>
  <c r="U868" i="2"/>
  <c r="U869" i="2"/>
  <c r="U870" i="2"/>
  <c r="U871" i="2"/>
  <c r="U872" i="2"/>
  <c r="U873" i="2"/>
  <c r="U874" i="2"/>
  <c r="U875" i="2"/>
  <c r="U876" i="2"/>
  <c r="U877" i="2"/>
  <c r="U878" i="2"/>
  <c r="U879" i="2"/>
  <c r="U880" i="2"/>
  <c r="U881" i="2"/>
  <c r="U882" i="2"/>
  <c r="U883" i="2"/>
  <c r="U884" i="2"/>
  <c r="U885" i="2"/>
  <c r="U886" i="2"/>
  <c r="U887" i="2"/>
  <c r="U888" i="2"/>
  <c r="U889" i="2"/>
  <c r="U890" i="2"/>
  <c r="U891" i="2"/>
  <c r="U892" i="2"/>
  <c r="U893" i="2"/>
  <c r="U894" i="2"/>
  <c r="U895" i="2"/>
  <c r="U896" i="2"/>
  <c r="U897" i="2"/>
  <c r="U898" i="2"/>
  <c r="U899" i="2"/>
  <c r="U900" i="2"/>
  <c r="U901" i="2"/>
  <c r="U902" i="2"/>
  <c r="U903" i="2"/>
  <c r="U904" i="2"/>
  <c r="U905" i="2"/>
  <c r="U906" i="2"/>
  <c r="U907" i="2"/>
  <c r="U908" i="2"/>
  <c r="U909" i="2"/>
  <c r="U910" i="2"/>
  <c r="U911" i="2"/>
  <c r="U912" i="2"/>
  <c r="U913" i="2"/>
  <c r="U914" i="2"/>
  <c r="U915" i="2"/>
  <c r="U916" i="2"/>
  <c r="U917" i="2"/>
  <c r="U918" i="2"/>
  <c r="U919" i="2"/>
  <c r="U920" i="2"/>
  <c r="U921" i="2"/>
  <c r="U922" i="2"/>
  <c r="U923" i="2"/>
  <c r="U924" i="2"/>
  <c r="U925" i="2"/>
  <c r="U926" i="2"/>
  <c r="U927" i="2"/>
  <c r="U928" i="2"/>
  <c r="U929" i="2"/>
  <c r="U930" i="2"/>
  <c r="U931" i="2"/>
  <c r="U932" i="2"/>
  <c r="U933" i="2"/>
  <c r="U934" i="2"/>
  <c r="U935" i="2"/>
  <c r="U936" i="2"/>
  <c r="U937" i="2"/>
  <c r="U938" i="2"/>
  <c r="U939" i="2"/>
  <c r="U940" i="2"/>
  <c r="U941" i="2"/>
  <c r="U942" i="2"/>
  <c r="U943" i="2"/>
  <c r="U944" i="2"/>
  <c r="U945" i="2"/>
  <c r="U946" i="2"/>
  <c r="U947" i="2"/>
  <c r="U948" i="2"/>
  <c r="U949" i="2"/>
  <c r="U950" i="2"/>
  <c r="U951" i="2"/>
  <c r="U952" i="2"/>
  <c r="U953" i="2"/>
  <c r="U954" i="2"/>
  <c r="U955" i="2"/>
  <c r="U956" i="2"/>
  <c r="U957" i="2"/>
  <c r="U958" i="2"/>
  <c r="U959" i="2"/>
  <c r="U960" i="2"/>
  <c r="U961" i="2"/>
  <c r="U962" i="2"/>
  <c r="U963" i="2"/>
  <c r="U964" i="2"/>
  <c r="U965" i="2"/>
  <c r="U966" i="2"/>
  <c r="U967" i="2"/>
  <c r="U968" i="2"/>
  <c r="U969" i="2"/>
  <c r="U970" i="2"/>
  <c r="U971" i="2"/>
  <c r="U972" i="2"/>
  <c r="U973" i="2"/>
  <c r="U974" i="2"/>
  <c r="U975" i="2"/>
  <c r="U976" i="2"/>
  <c r="U977" i="2"/>
  <c r="U978" i="2"/>
  <c r="U979" i="2"/>
  <c r="U980" i="2"/>
  <c r="U981" i="2"/>
  <c r="U982" i="2"/>
  <c r="U983" i="2"/>
  <c r="U984" i="2"/>
  <c r="U985" i="2"/>
  <c r="U986" i="2"/>
  <c r="U987" i="2"/>
  <c r="U988" i="2"/>
  <c r="U989" i="2"/>
  <c r="U990" i="2"/>
  <c r="U991" i="2"/>
  <c r="U992" i="2"/>
  <c r="U993" i="2"/>
  <c r="U994" i="2"/>
  <c r="U995" i="2"/>
  <c r="U996" i="2"/>
  <c r="U997" i="2"/>
  <c r="U998" i="2"/>
  <c r="U999" i="2"/>
  <c r="U1000" i="2"/>
  <c r="U1001" i="2"/>
  <c r="U1002" i="2"/>
  <c r="U1003" i="2"/>
  <c r="U1004" i="2"/>
  <c r="U1005" i="2"/>
  <c r="U1006" i="2"/>
  <c r="U1007" i="2"/>
  <c r="U1008" i="2"/>
  <c r="U1009" i="2"/>
  <c r="U1010" i="2"/>
  <c r="U1011" i="2"/>
  <c r="U1012" i="2"/>
  <c r="U1013" i="2"/>
  <c r="U1014" i="2"/>
  <c r="U1015" i="2"/>
  <c r="U1016" i="2"/>
  <c r="U1017" i="2"/>
  <c r="U1018" i="2"/>
  <c r="U1019" i="2"/>
  <c r="U1020" i="2"/>
  <c r="U1021" i="2"/>
  <c r="U1022" i="2"/>
  <c r="U1023" i="2"/>
  <c r="U1024" i="2"/>
  <c r="U1025" i="2"/>
  <c r="U1026" i="2"/>
  <c r="U1027" i="2"/>
  <c r="U1028" i="2"/>
  <c r="U1029" i="2"/>
  <c r="U1030" i="2"/>
  <c r="U1031" i="2"/>
  <c r="U1032" i="2"/>
  <c r="U1033" i="2"/>
  <c r="U1034" i="2"/>
  <c r="U1035" i="2"/>
  <c r="U1036" i="2"/>
  <c r="U1037" i="2"/>
  <c r="U1038" i="2"/>
  <c r="U1039" i="2"/>
  <c r="U1040" i="2"/>
  <c r="U1041" i="2"/>
  <c r="U1042" i="2"/>
  <c r="U1043" i="2"/>
  <c r="U1044" i="2"/>
  <c r="U1045" i="2"/>
  <c r="U1046" i="2"/>
  <c r="U1047" i="2"/>
  <c r="U1048" i="2"/>
  <c r="U1049" i="2"/>
  <c r="U1050" i="2"/>
  <c r="U1051" i="2"/>
  <c r="U1052" i="2"/>
  <c r="U1053" i="2"/>
  <c r="U1054" i="2"/>
  <c r="U1055" i="2"/>
  <c r="U1056" i="2"/>
  <c r="U1057" i="2"/>
  <c r="U1058" i="2"/>
  <c r="U1059" i="2"/>
  <c r="U1060" i="2"/>
  <c r="U1061" i="2"/>
  <c r="U1062" i="2"/>
  <c r="U1063" i="2"/>
  <c r="U1064" i="2"/>
  <c r="U1065" i="2"/>
  <c r="U1066" i="2"/>
  <c r="U1067" i="2"/>
  <c r="U1068" i="2"/>
  <c r="U1069" i="2"/>
  <c r="U1070" i="2"/>
  <c r="U1071" i="2"/>
  <c r="U1072" i="2"/>
  <c r="U1073" i="2"/>
  <c r="U1074" i="2"/>
  <c r="U1075" i="2"/>
  <c r="U1076" i="2"/>
  <c r="U1077" i="2"/>
  <c r="U1078" i="2"/>
  <c r="U1079" i="2"/>
  <c r="U1080" i="2"/>
  <c r="U1081" i="2"/>
  <c r="U1082" i="2"/>
  <c r="U1083" i="2"/>
  <c r="U1084" i="2"/>
  <c r="U1085" i="2"/>
  <c r="U1086" i="2"/>
  <c r="U1087" i="2"/>
  <c r="U1088" i="2"/>
  <c r="U1089" i="2"/>
  <c r="U1090" i="2"/>
  <c r="U1091" i="2"/>
  <c r="U1092" i="2"/>
  <c r="U3" i="2"/>
</calcChain>
</file>

<file path=xl/sharedStrings.xml><?xml version="1.0" encoding="utf-8"?>
<sst xmlns="http://schemas.openxmlformats.org/spreadsheetml/2006/main" count="3289" uniqueCount="287">
  <si>
    <t>corneum</t>
  </si>
  <si>
    <t>S1</t>
  </si>
  <si>
    <t>corneum composition</t>
  </si>
  <si>
    <t>spinosum</t>
  </si>
  <si>
    <t>spinosum composition</t>
  </si>
  <si>
    <t>hair shaft</t>
  </si>
  <si>
    <t>shaft composition</t>
  </si>
  <si>
    <t>hair follicle</t>
  </si>
  <si>
    <t>follicle composition</t>
  </si>
  <si>
    <t>muscle</t>
  </si>
  <si>
    <t>muscle composition</t>
  </si>
  <si>
    <t>oil</t>
  </si>
  <si>
    <t>oil composition</t>
  </si>
  <si>
    <t>sweat</t>
  </si>
  <si>
    <t>sweat composition</t>
  </si>
  <si>
    <t>nerve</t>
  </si>
  <si>
    <t>nerve composition</t>
  </si>
  <si>
    <t>blood</t>
  </si>
  <si>
    <t>blood composition</t>
  </si>
  <si>
    <t>collagen</t>
  </si>
  <si>
    <t>collagen composition</t>
  </si>
  <si>
    <t>fat</t>
  </si>
  <si>
    <t>fat composition</t>
  </si>
  <si>
    <t>white</t>
  </si>
  <si>
    <t>white composition</t>
  </si>
  <si>
    <t>epidermis</t>
  </si>
  <si>
    <t>S2</t>
  </si>
  <si>
    <t>thickness</t>
  </si>
  <si>
    <t>inner_waviness</t>
  </si>
  <si>
    <t>outer_waviness</t>
  </si>
  <si>
    <t>inner_roughness</t>
  </si>
  <si>
    <t>outer_roughness</t>
  </si>
  <si>
    <t>dermis</t>
  </si>
  <si>
    <t>thickness_min</t>
  </si>
  <si>
    <t>thickness_median</t>
  </si>
  <si>
    <t>thickness_mean</t>
  </si>
  <si>
    <t>thickness_max</t>
  </si>
  <si>
    <t>thickness_std</t>
  </si>
  <si>
    <t>Derm_waviness_top</t>
  </si>
  <si>
    <t>Derm_waviness_bot</t>
  </si>
  <si>
    <t>Derm_roughness_top</t>
  </si>
  <si>
    <t>ecm</t>
  </si>
  <si>
    <t>S3</t>
  </si>
  <si>
    <t>anisotropy_A</t>
  </si>
  <si>
    <t>anisotropy_B</t>
  </si>
  <si>
    <t>anisotropy_A_masked</t>
  </si>
  <si>
    <t>anisotropy_B_masked</t>
  </si>
  <si>
    <t>meanangle</t>
  </si>
  <si>
    <t>stdangle</t>
  </si>
  <si>
    <t>ratios_1</t>
  </si>
  <si>
    <t>ratios_2</t>
  </si>
  <si>
    <t>ratios_3</t>
  </si>
  <si>
    <t>ratios_4</t>
  </si>
  <si>
    <t>ratios_5</t>
  </si>
  <si>
    <t>ratios_6</t>
  </si>
  <si>
    <t>ratios_7</t>
  </si>
  <si>
    <t>ratios_8</t>
  </si>
  <si>
    <t>ratios_9</t>
  </si>
  <si>
    <t>ratios_10</t>
  </si>
  <si>
    <t>means_1+</t>
  </si>
  <si>
    <t>means_2+</t>
  </si>
  <si>
    <t>means_3+</t>
  </si>
  <si>
    <t>means_4+</t>
  </si>
  <si>
    <t>means_5+</t>
  </si>
  <si>
    <t>means_6+</t>
  </si>
  <si>
    <t>means_7+</t>
  </si>
  <si>
    <t>means_8+</t>
  </si>
  <si>
    <t>means_9+</t>
  </si>
  <si>
    <t>means_10+</t>
  </si>
  <si>
    <t>S4</t>
  </si>
  <si>
    <t>mean size</t>
  </si>
  <si>
    <t>std size</t>
  </si>
  <si>
    <t>absolute total area</t>
  </si>
  <si>
    <t>tissue width / length scale</t>
  </si>
  <si>
    <t>content per length scale</t>
  </si>
  <si>
    <t>mean bounding box width</t>
  </si>
  <si>
    <t>mean bounding box height</t>
  </si>
  <si>
    <t>std bounding box width</t>
  </si>
  <si>
    <t>std bounding box height</t>
  </si>
  <si>
    <t>occurrence per length scale</t>
  </si>
  <si>
    <t>mean major axis length</t>
  </si>
  <si>
    <t>std major axis length</t>
  </si>
  <si>
    <t>mean minor axis length</t>
  </si>
  <si>
    <t>std minor axis length</t>
  </si>
  <si>
    <t>mean aspect ratio</t>
  </si>
  <si>
    <t>std aspect ratio</t>
  </si>
  <si>
    <t>mean orientation</t>
  </si>
  <si>
    <t>std orientation</t>
  </si>
  <si>
    <t>mean perimeter</t>
  </si>
  <si>
    <t>std perimeter</t>
  </si>
  <si>
    <t>S5</t>
  </si>
  <si>
    <t>epidermal cell count</t>
  </si>
  <si>
    <t>stromal cell count</t>
  </si>
  <si>
    <t>fibroblast cell count</t>
  </si>
  <si>
    <t>epidermis area</t>
  </si>
  <si>
    <t>dermis area</t>
  </si>
  <si>
    <t>collagen area</t>
  </si>
  <si>
    <t>epidermal cell density</t>
  </si>
  <si>
    <t>stromal density</t>
  </si>
  <si>
    <t>fibroblast density</t>
  </si>
  <si>
    <t>mean stromal cell size</t>
  </si>
  <si>
    <t>mean stromal cell perimeter</t>
  </si>
  <si>
    <t>mean stromal cell long axis length</t>
  </si>
  <si>
    <t>mean stromal cell short axis length</t>
  </si>
  <si>
    <t>mean stromal cell orientation</t>
  </si>
  <si>
    <t>mean stromal cell solidity</t>
  </si>
  <si>
    <t>mean stromal cell diameter</t>
  </si>
  <si>
    <t>mean stromal cell aspect ratio</t>
  </si>
  <si>
    <t>mean stromal cell circularity</t>
  </si>
  <si>
    <t>mean stromal cell roundness</t>
  </si>
  <si>
    <t>mean stromal cell hematoxylin intensity</t>
  </si>
  <si>
    <t>mean stromal cell optical density</t>
  </si>
  <si>
    <t>mean stromal cell red intensity</t>
  </si>
  <si>
    <t>mean stromal cell green intensity</t>
  </si>
  <si>
    <t>mean stromal cell blue intensity</t>
  </si>
  <si>
    <t>std stromal cell size</t>
  </si>
  <si>
    <t>std stromal cell perimeter</t>
  </si>
  <si>
    <t>std stromal cell long axis length</t>
  </si>
  <si>
    <t>std stromal cell short axis length</t>
  </si>
  <si>
    <t>std stromal cell orientation</t>
  </si>
  <si>
    <t>std stromal cell solidity</t>
  </si>
  <si>
    <t>std stromal cell diameter</t>
  </si>
  <si>
    <t>std stromal cell aspect ratio</t>
  </si>
  <si>
    <t>std stromal cell circularity</t>
  </si>
  <si>
    <t>std stromal cell roundness</t>
  </si>
  <si>
    <t>std stromal cell hematoxylin intensity</t>
  </si>
  <si>
    <t>std stromal cell optical density</t>
  </si>
  <si>
    <t>std stromal cell red intensity</t>
  </si>
  <si>
    <t>std stromal cell green intensity</t>
  </si>
  <si>
    <t>std stromal cell blue intensity</t>
  </si>
  <si>
    <t>mean fibroblast size</t>
  </si>
  <si>
    <t>mean fibroblast perimeter</t>
  </si>
  <si>
    <t>mean fibroblast long axis length</t>
  </si>
  <si>
    <t>mean fibroblast short axis length</t>
  </si>
  <si>
    <t>mean fibroblast orientation</t>
  </si>
  <si>
    <t>mean fibroblast solidity</t>
  </si>
  <si>
    <t>mean fibroblast diameter</t>
  </si>
  <si>
    <t>mean fibroblast aspect ratio</t>
  </si>
  <si>
    <t>mean fibroblast circularity</t>
  </si>
  <si>
    <t>mean fibroblast roundness</t>
  </si>
  <si>
    <t>mean fibroblast hematoxylin intensity</t>
  </si>
  <si>
    <t>mean fibroblast optical density</t>
  </si>
  <si>
    <t>mean fibroblast red intensity</t>
  </si>
  <si>
    <t>mean fibroblast green intensity</t>
  </si>
  <si>
    <t>mean fibroblast blue intensity</t>
  </si>
  <si>
    <t>std fibroblast size</t>
  </si>
  <si>
    <t>std fibroblast perimeter</t>
  </si>
  <si>
    <t>std fibroblast long axis length</t>
  </si>
  <si>
    <t>std fibroblast short axis length</t>
  </si>
  <si>
    <t>std fibroblast orientation</t>
  </si>
  <si>
    <t>std fibroblast solidity</t>
  </si>
  <si>
    <t>std fibroblast diameter</t>
  </si>
  <si>
    <t>std fibroblast aspect ratio</t>
  </si>
  <si>
    <t>std fibroblast circularity</t>
  </si>
  <si>
    <t>std fibroblast roundness</t>
  </si>
  <si>
    <t>std fibroblast hematoxylin intensity</t>
  </si>
  <si>
    <t>std fibroblast optical density</t>
  </si>
  <si>
    <t>std fibroblast red intensity</t>
  </si>
  <si>
    <t>std fibroblast green intensity</t>
  </si>
  <si>
    <t>std fibroblast blue intensity</t>
  </si>
  <si>
    <t>mean distance from stromal cell to corneum</t>
  </si>
  <si>
    <t>mean distance from stromal cell to spinosum</t>
  </si>
  <si>
    <t>mean distance from stromal cell to root</t>
  </si>
  <si>
    <t>mean distance from stromal cell to follicle</t>
  </si>
  <si>
    <t>mean distance from stromal cell to muscle</t>
  </si>
  <si>
    <t>mean distance from stromal cell to oil</t>
  </si>
  <si>
    <t>mean distance from stromal cell to sweat</t>
  </si>
  <si>
    <t>mean distance from stromal cell to nerve</t>
  </si>
  <si>
    <t>mean distance from stromal cell to blood</t>
  </si>
  <si>
    <t>mean distance from stromal cell to collagen</t>
  </si>
  <si>
    <t>mean distance from stromal cell to fat</t>
  </si>
  <si>
    <t>mean distance from stromal cell to white</t>
  </si>
  <si>
    <t xml:space="preserve">std distance from stromal cell to corneum </t>
  </si>
  <si>
    <t xml:space="preserve">std distance from stromal cell to spinosum </t>
  </si>
  <si>
    <t xml:space="preserve">std distance from stromal cell to root </t>
  </si>
  <si>
    <t xml:space="preserve">std distance from stromal cell to follicle </t>
  </si>
  <si>
    <t xml:space="preserve">std distance from stromal cell to muscle </t>
  </si>
  <si>
    <t xml:space="preserve">std distance from stromal cell to oil </t>
  </si>
  <si>
    <t xml:space="preserve">std distance from stromal cell to sweat </t>
  </si>
  <si>
    <t xml:space="preserve">std distance from stromal cell to nerve </t>
  </si>
  <si>
    <t xml:space="preserve">std distance from stromal cell to blood </t>
  </si>
  <si>
    <t xml:space="preserve">std distance from stromal cell to collagen </t>
  </si>
  <si>
    <t>std distance from stromal cell to fat</t>
  </si>
  <si>
    <t>std distance from stromal cell to white</t>
  </si>
  <si>
    <t>mean distance from fibroblast to corneum</t>
  </si>
  <si>
    <t>mean distance from fibroblast to spinosum</t>
  </si>
  <si>
    <t>mean distance fromfibroblast to root</t>
  </si>
  <si>
    <t>mean distance from fibroblast to follicle</t>
  </si>
  <si>
    <t>mean distance from fibroblast to muscle</t>
  </si>
  <si>
    <t>mean distance from fibroblast to oil</t>
  </si>
  <si>
    <t>mean distance from fibroblast to sweat</t>
  </si>
  <si>
    <t>mean distance from fibroblast to nerve</t>
  </si>
  <si>
    <t>mean distance from fibroblast to blood</t>
  </si>
  <si>
    <t>mean distance from fibroblast to collagen</t>
  </si>
  <si>
    <t>mean distance from fibroblast to fat</t>
  </si>
  <si>
    <t>mean distance from fibroblast to white</t>
  </si>
  <si>
    <t xml:space="preserve">std distance from fibroblast to corneum </t>
  </si>
  <si>
    <t xml:space="preserve">std distance from fibroblast to spinosum </t>
  </si>
  <si>
    <t xml:space="preserve">std distance from fibroblast to root </t>
  </si>
  <si>
    <t xml:space="preserve">std distance from fibroblast to follicle </t>
  </si>
  <si>
    <t xml:space="preserve">std distance from fibroblast to muscle </t>
  </si>
  <si>
    <t xml:space="preserve">std distance from fibroblast to oil </t>
  </si>
  <si>
    <t xml:space="preserve">std distance from fibroblast to sweat </t>
  </si>
  <si>
    <t xml:space="preserve">std distance from fibroblast to nerve </t>
  </si>
  <si>
    <t xml:space="preserve">std distance from fibroblast to blood </t>
  </si>
  <si>
    <t xml:space="preserve">std distance from fibroblast to collagen </t>
  </si>
  <si>
    <t xml:space="preserve">std distance from fibroblast to fat </t>
  </si>
  <si>
    <t xml:space="preserve">std distance from fibroblast to white </t>
  </si>
  <si>
    <t>resident_area</t>
  </si>
  <si>
    <t>Area</t>
  </si>
  <si>
    <t>Perimeter</t>
  </si>
  <si>
    <t>Circularity</t>
  </si>
  <si>
    <t>MA</t>
  </si>
  <si>
    <t>ma</t>
  </si>
  <si>
    <t>orientation</t>
  </si>
  <si>
    <t>AspectRatio</t>
  </si>
  <si>
    <t>Sol</t>
  </si>
  <si>
    <t>Extent</t>
  </si>
  <si>
    <t>EquiDia</t>
  </si>
  <si>
    <t>dist2nearest</t>
  </si>
  <si>
    <t>oriA</t>
  </si>
  <si>
    <t>oriB</t>
  </si>
  <si>
    <t>local_align</t>
  </si>
  <si>
    <t>nucleus2corneum</t>
  </si>
  <si>
    <t>nucleus2spinosum</t>
  </si>
  <si>
    <t>nucleus2shaft</t>
  </si>
  <si>
    <t>nucleus2follicle</t>
  </si>
  <si>
    <t>nucleus2muscle</t>
  </si>
  <si>
    <t>nucleus2oil</t>
  </si>
  <si>
    <t>nucleus2sweat</t>
  </si>
  <si>
    <t>nucleus2nerve</t>
  </si>
  <si>
    <t>nucleus2blood</t>
  </si>
  <si>
    <t>nucleus2ecm</t>
  </si>
  <si>
    <t>nucleus2fat</t>
  </si>
  <si>
    <t>Ncell</t>
  </si>
  <si>
    <t>shaft</t>
  </si>
  <si>
    <t>follicle</t>
  </si>
  <si>
    <t>resident immune</t>
  </si>
  <si>
    <t>spindle-like</t>
  </si>
  <si>
    <t>inflammatory</t>
  </si>
  <si>
    <t>stromal</t>
  </si>
  <si>
    <t>resident_area_CV</t>
  </si>
  <si>
    <t>Area_CV</t>
  </si>
  <si>
    <t>Perimeter_CV</t>
  </si>
  <si>
    <t>Circularity_CV</t>
  </si>
  <si>
    <t>MA_CV</t>
  </si>
  <si>
    <t>ma_CV</t>
  </si>
  <si>
    <t>orientation_CV</t>
  </si>
  <si>
    <t>AspectRatio_CV</t>
  </si>
  <si>
    <t>Sol_CV</t>
  </si>
  <si>
    <t>Extent_CV</t>
  </si>
  <si>
    <t>EquiDia_CV</t>
  </si>
  <si>
    <t>dist2nearest_CV</t>
  </si>
  <si>
    <t>oriA_CV</t>
  </si>
  <si>
    <t>oriB_CV</t>
  </si>
  <si>
    <t>local_align_CV</t>
  </si>
  <si>
    <t>nucleus2corneum_CV</t>
  </si>
  <si>
    <t>nucleus2spinosum_CV</t>
  </si>
  <si>
    <t>nucleus2shaft_CV</t>
  </si>
  <si>
    <t>nucleus2follicle_CV</t>
  </si>
  <si>
    <t>nucleus2muscle_CV</t>
  </si>
  <si>
    <t>nucleus2oil_CV</t>
  </si>
  <si>
    <t>nucleus2sweat_CV</t>
  </si>
  <si>
    <t>nucleus2nerve_CV</t>
  </si>
  <si>
    <t>nucleus2blood_CV</t>
  </si>
  <si>
    <t>nucleus2ecm_CV</t>
  </si>
  <si>
    <t>nucleus2fat_CV</t>
  </si>
  <si>
    <t>Ncell_CV</t>
  </si>
  <si>
    <t>N-all</t>
  </si>
  <si>
    <t>N-male</t>
  </si>
  <si>
    <t>N-female</t>
  </si>
  <si>
    <t>rho-all</t>
  </si>
  <si>
    <t>rho-male</t>
  </si>
  <si>
    <t>rho-female</t>
  </si>
  <si>
    <t>Pval-all</t>
  </si>
  <si>
    <t>Pval-male</t>
  </si>
  <si>
    <t>Pval-female</t>
  </si>
  <si>
    <t>cohend-all</t>
  </si>
  <si>
    <t>cohend-male</t>
  </si>
  <si>
    <t>cohend-female</t>
  </si>
  <si>
    <t>cohend-all-mal</t>
  </si>
  <si>
    <t>cohend-male-mal</t>
  </si>
  <si>
    <t>cohend-female-mal</t>
  </si>
  <si>
    <t>selected</t>
  </si>
  <si>
    <t>selected_female_only</t>
  </si>
  <si>
    <t>selected_male_only</t>
  </si>
  <si>
    <t>gender_discrimin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35DB5-C3F2-4153-B015-2407A8BBA1D6}">
  <dimension ref="A2:W1092"/>
  <sheetViews>
    <sheetView tabSelected="1" workbookViewId="0">
      <selection activeCell="W14" sqref="W14"/>
    </sheetView>
  </sheetViews>
  <sheetFormatPr defaultRowHeight="14.5" x14ac:dyDescent="0.35"/>
  <cols>
    <col min="4" max="4" width="18.26953125" customWidth="1"/>
  </cols>
  <sheetData>
    <row r="2" spans="1:23" x14ac:dyDescent="0.35">
      <c r="E2" t="s">
        <v>268</v>
      </c>
      <c r="F2" t="s">
        <v>269</v>
      </c>
      <c r="G2" t="s">
        <v>270</v>
      </c>
      <c r="H2" t="s">
        <v>271</v>
      </c>
      <c r="I2" t="s">
        <v>272</v>
      </c>
      <c r="J2" t="s">
        <v>273</v>
      </c>
      <c r="K2" t="s">
        <v>274</v>
      </c>
      <c r="L2" t="s">
        <v>275</v>
      </c>
      <c r="M2" t="s">
        <v>276</v>
      </c>
      <c r="N2" t="s">
        <v>277</v>
      </c>
      <c r="O2" t="s">
        <v>278</v>
      </c>
      <c r="P2" t="s">
        <v>279</v>
      </c>
      <c r="Q2" t="s">
        <v>280</v>
      </c>
      <c r="R2" t="s">
        <v>281</v>
      </c>
      <c r="S2" t="s">
        <v>282</v>
      </c>
      <c r="T2" t="s">
        <v>283</v>
      </c>
      <c r="U2" t="s">
        <v>285</v>
      </c>
      <c r="V2" t="s">
        <v>284</v>
      </c>
      <c r="W2" t="s">
        <v>286</v>
      </c>
    </row>
    <row r="3" spans="1:23" x14ac:dyDescent="0.35">
      <c r="A3">
        <v>1</v>
      </c>
      <c r="B3" t="s">
        <v>0</v>
      </c>
      <c r="C3" t="s">
        <v>1</v>
      </c>
      <c r="D3" t="s">
        <v>2</v>
      </c>
      <c r="E3">
        <v>99</v>
      </c>
      <c r="F3">
        <v>56</v>
      </c>
      <c r="G3">
        <v>43</v>
      </c>
      <c r="H3">
        <v>0.14249442609354787</v>
      </c>
      <c r="I3">
        <v>0.12354077306137727</v>
      </c>
      <c r="J3">
        <v>0.29953551624393598</v>
      </c>
      <c r="K3">
        <v>0.15943151413392487</v>
      </c>
      <c r="L3">
        <v>0.364340840152651</v>
      </c>
      <c r="M3">
        <v>5.1012926928230035E-2</v>
      </c>
      <c r="N3">
        <v>0.7626471219560238</v>
      </c>
      <c r="O3">
        <v>0.52927019970056677</v>
      </c>
      <c r="P3">
        <v>2.2896374425002142</v>
      </c>
      <c r="Q3">
        <v>0.38111590650066357</v>
      </c>
      <c r="R3">
        <v>0.36541193626596674</v>
      </c>
      <c r="S3">
        <v>0.33404350033555569</v>
      </c>
      <c r="T3" t="b">
        <v>0</v>
      </c>
      <c r="U3">
        <f>((I3&gt;0.3)*AND(L3&lt;0.05))</f>
        <v>0</v>
      </c>
      <c r="V3">
        <f>((J3&gt;0.3)*AND(M3&lt;0.05))</f>
        <v>0</v>
      </c>
    </row>
    <row r="4" spans="1:23" x14ac:dyDescent="0.35">
      <c r="A4">
        <v>2</v>
      </c>
      <c r="B4" t="s">
        <v>3</v>
      </c>
      <c r="C4" t="s">
        <v>1</v>
      </c>
      <c r="D4" t="s">
        <v>4</v>
      </c>
      <c r="E4">
        <v>99</v>
      </c>
      <c r="F4">
        <v>56</v>
      </c>
      <c r="G4">
        <v>43</v>
      </c>
      <c r="H4">
        <v>-0.30355199051108284</v>
      </c>
      <c r="I4">
        <v>-0.34632278799773658</v>
      </c>
      <c r="J4">
        <v>-0.13956649839666491</v>
      </c>
      <c r="K4">
        <v>2.2554292012685025E-3</v>
      </c>
      <c r="L4">
        <v>8.9319457754771844E-3</v>
      </c>
      <c r="M4">
        <v>0.37206591467264427</v>
      </c>
      <c r="N4">
        <v>0.82718228432953833</v>
      </c>
      <c r="O4">
        <v>1.300829057239373</v>
      </c>
      <c r="P4">
        <v>0.9558796495917623</v>
      </c>
      <c r="Q4">
        <v>0.17137362218995655</v>
      </c>
      <c r="R4">
        <v>0.29224517358893115</v>
      </c>
      <c r="S4">
        <v>0.17887920754052722</v>
      </c>
      <c r="T4" t="b">
        <v>0</v>
      </c>
      <c r="U4">
        <f t="shared" ref="U4:U67" si="0">((I4&gt;0.3)*AND(L4&lt;0.05))</f>
        <v>0</v>
      </c>
      <c r="V4">
        <f t="shared" ref="V4:V67" si="1">((J4&gt;0.3)*AND(M4&lt;0.05))</f>
        <v>0</v>
      </c>
    </row>
    <row r="5" spans="1:23" x14ac:dyDescent="0.35">
      <c r="A5">
        <v>3</v>
      </c>
      <c r="B5" t="s">
        <v>5</v>
      </c>
      <c r="C5" t="s">
        <v>1</v>
      </c>
      <c r="D5" t="s">
        <v>6</v>
      </c>
      <c r="E5">
        <v>99</v>
      </c>
      <c r="F5">
        <v>56</v>
      </c>
      <c r="G5">
        <v>43</v>
      </c>
      <c r="H5">
        <v>-0.30309527482698062</v>
      </c>
      <c r="I5">
        <v>-0.1661363987665137</v>
      </c>
      <c r="J5">
        <v>-0.54205278408642388</v>
      </c>
      <c r="K5">
        <v>2.2919731065338439E-3</v>
      </c>
      <c r="L5">
        <v>0.2210518552810502</v>
      </c>
      <c r="M5">
        <v>1.7375673309011108E-4</v>
      </c>
      <c r="N5">
        <v>0.27971270403368464</v>
      </c>
      <c r="O5">
        <v>0.31913118917385236</v>
      </c>
      <c r="P5">
        <v>1.943951878956653</v>
      </c>
      <c r="Q5">
        <v>0.10599259070458994</v>
      </c>
      <c r="R5">
        <v>0.50867012413839452</v>
      </c>
      <c r="S5">
        <v>0.58018042414926629</v>
      </c>
      <c r="T5" t="b">
        <v>0</v>
      </c>
      <c r="U5">
        <f t="shared" si="0"/>
        <v>0</v>
      </c>
      <c r="V5">
        <f t="shared" si="1"/>
        <v>0</v>
      </c>
    </row>
    <row r="6" spans="1:23" x14ac:dyDescent="0.35">
      <c r="A6">
        <v>4</v>
      </c>
      <c r="B6" t="s">
        <v>7</v>
      </c>
      <c r="C6" t="s">
        <v>1</v>
      </c>
      <c r="D6" t="s">
        <v>8</v>
      </c>
      <c r="E6">
        <v>99</v>
      </c>
      <c r="F6">
        <v>56</v>
      </c>
      <c r="G6">
        <v>43</v>
      </c>
      <c r="H6" s="1">
        <v>-0.54587433294144982</v>
      </c>
      <c r="I6" s="1">
        <v>-0.51603364470044044</v>
      </c>
      <c r="J6" s="1">
        <v>-0.60880076628673641</v>
      </c>
      <c r="K6" s="1">
        <v>5.1113471071344907E-9</v>
      </c>
      <c r="L6" s="1">
        <v>4.6872488201463455E-5</v>
      </c>
      <c r="M6" s="1">
        <v>1.4794626442091877E-5</v>
      </c>
      <c r="N6" s="1">
        <v>1.4897271465145112</v>
      </c>
      <c r="O6" s="1">
        <v>0.96611121704595038</v>
      </c>
      <c r="P6" s="1">
        <v>2.2503421216019519</v>
      </c>
      <c r="Q6" s="1">
        <v>0.28407304533894739</v>
      </c>
      <c r="R6" s="1">
        <v>0.5063857697142653</v>
      </c>
      <c r="S6" s="1">
        <v>7.2916320229987119E-2</v>
      </c>
      <c r="T6" t="b">
        <v>1</v>
      </c>
      <c r="U6">
        <f t="shared" si="0"/>
        <v>0</v>
      </c>
      <c r="V6">
        <f t="shared" si="1"/>
        <v>0</v>
      </c>
    </row>
    <row r="7" spans="1:23" x14ac:dyDescent="0.35">
      <c r="A7">
        <v>5</v>
      </c>
      <c r="B7" t="s">
        <v>9</v>
      </c>
      <c r="C7" t="s">
        <v>1</v>
      </c>
      <c r="D7" t="s">
        <v>10</v>
      </c>
      <c r="E7">
        <v>99</v>
      </c>
      <c r="F7">
        <v>56</v>
      </c>
      <c r="G7">
        <v>43</v>
      </c>
      <c r="H7">
        <v>-0.15391894624819952</v>
      </c>
      <c r="I7">
        <v>-0.23235103290645884</v>
      </c>
      <c r="J7">
        <v>-7.0095928895485091E-2</v>
      </c>
      <c r="K7">
        <v>0.12823376505797379</v>
      </c>
      <c r="L7">
        <v>8.485054679307151E-2</v>
      </c>
      <c r="M7">
        <v>0.6551239442729887</v>
      </c>
      <c r="N7">
        <v>0.20924283964830004</v>
      </c>
      <c r="O7">
        <v>0.37169069741948041</v>
      </c>
      <c r="P7">
        <v>0.43455688602383263</v>
      </c>
      <c r="Q7">
        <v>2.3447299721569254E-2</v>
      </c>
      <c r="R7">
        <v>7.7421880848916866E-2</v>
      </c>
      <c r="S7">
        <v>3.8501409958825401E-2</v>
      </c>
      <c r="T7" t="b">
        <v>0</v>
      </c>
      <c r="U7">
        <f t="shared" si="0"/>
        <v>0</v>
      </c>
      <c r="V7">
        <f t="shared" si="1"/>
        <v>0</v>
      </c>
    </row>
    <row r="8" spans="1:23" x14ac:dyDescent="0.35">
      <c r="A8">
        <v>6</v>
      </c>
      <c r="B8" t="s">
        <v>11</v>
      </c>
      <c r="C8" t="s">
        <v>1</v>
      </c>
      <c r="D8" t="s">
        <v>12</v>
      </c>
      <c r="E8">
        <v>99</v>
      </c>
      <c r="F8">
        <v>56</v>
      </c>
      <c r="G8">
        <v>43</v>
      </c>
      <c r="H8" s="1">
        <v>-0.4231841088058037</v>
      </c>
      <c r="I8" s="1">
        <v>-0.31547009007918903</v>
      </c>
      <c r="J8" s="1">
        <v>-0.57377050653900685</v>
      </c>
      <c r="K8" s="1">
        <v>1.2768868617161758E-5</v>
      </c>
      <c r="L8" s="1">
        <v>1.7867985143880664E-2</v>
      </c>
      <c r="M8" s="1">
        <v>5.761018934909356E-5</v>
      </c>
      <c r="N8" s="1">
        <v>1.1834633632299187</v>
      </c>
      <c r="O8" s="1">
        <v>0.45483187398475516</v>
      </c>
      <c r="P8" s="1">
        <v>1.5580690533942265</v>
      </c>
      <c r="Q8" s="1">
        <v>0.2597137815198482</v>
      </c>
      <c r="R8" s="1">
        <v>0.43212114063847307</v>
      </c>
      <c r="S8" s="1">
        <v>0.15708253410255041</v>
      </c>
      <c r="T8" t="b">
        <v>1</v>
      </c>
      <c r="U8">
        <f t="shared" si="0"/>
        <v>0</v>
      </c>
      <c r="V8">
        <f t="shared" si="1"/>
        <v>0</v>
      </c>
    </row>
    <row r="9" spans="1:23" x14ac:dyDescent="0.35">
      <c r="A9">
        <v>7</v>
      </c>
      <c r="B9" t="s">
        <v>13</v>
      </c>
      <c r="C9" t="s">
        <v>1</v>
      </c>
      <c r="D9" t="s">
        <v>14</v>
      </c>
      <c r="E9">
        <v>99</v>
      </c>
      <c r="F9">
        <v>56</v>
      </c>
      <c r="G9">
        <v>43</v>
      </c>
      <c r="H9">
        <v>-0.28945057213629943</v>
      </c>
      <c r="I9">
        <v>-0.42292834900387843</v>
      </c>
      <c r="J9">
        <v>-6.2006721844748224E-2</v>
      </c>
      <c r="K9">
        <v>3.6620234438924045E-3</v>
      </c>
      <c r="L9">
        <v>1.1647617348692024E-3</v>
      </c>
      <c r="M9">
        <v>0.69283972786265924</v>
      </c>
      <c r="N9">
        <v>0.58600703625618877</v>
      </c>
      <c r="O9">
        <v>1.1064616361426858</v>
      </c>
      <c r="P9">
        <v>0.42467711800967228</v>
      </c>
      <c r="Q9">
        <v>0.4166703816149957</v>
      </c>
      <c r="R9">
        <v>0.82124228079988515</v>
      </c>
      <c r="S9">
        <v>0.18620088873055898</v>
      </c>
      <c r="T9" t="b">
        <v>0</v>
      </c>
      <c r="U9">
        <f t="shared" si="0"/>
        <v>0</v>
      </c>
      <c r="V9">
        <f t="shared" si="1"/>
        <v>0</v>
      </c>
    </row>
    <row r="10" spans="1:23" x14ac:dyDescent="0.35">
      <c r="A10">
        <v>8</v>
      </c>
      <c r="B10" t="s">
        <v>15</v>
      </c>
      <c r="C10" t="s">
        <v>1</v>
      </c>
      <c r="D10" t="s">
        <v>16</v>
      </c>
      <c r="E10">
        <v>99</v>
      </c>
      <c r="F10">
        <v>56</v>
      </c>
      <c r="G10">
        <v>43</v>
      </c>
      <c r="H10">
        <v>-4.6178255769892922E-2</v>
      </c>
      <c r="I10">
        <v>-6.9306256225596052E-2</v>
      </c>
      <c r="J10">
        <v>-2.5986780444551102E-2</v>
      </c>
      <c r="K10">
        <v>0.6499189742088004</v>
      </c>
      <c r="L10">
        <v>0.61176620968606776</v>
      </c>
      <c r="M10">
        <v>0.86861880662122881</v>
      </c>
      <c r="N10">
        <v>0.22719399962318737</v>
      </c>
      <c r="O10">
        <v>0.46577531125415056</v>
      </c>
      <c r="P10">
        <v>0.14738698937350928</v>
      </c>
      <c r="Q10">
        <v>0.31380350416127145</v>
      </c>
      <c r="R10">
        <v>0.35254268752882995</v>
      </c>
      <c r="S10">
        <v>0.31186048250432108</v>
      </c>
      <c r="T10" t="b">
        <v>0</v>
      </c>
      <c r="U10">
        <f t="shared" si="0"/>
        <v>0</v>
      </c>
      <c r="V10">
        <f t="shared" si="1"/>
        <v>0</v>
      </c>
    </row>
    <row r="11" spans="1:23" x14ac:dyDescent="0.35">
      <c r="A11">
        <v>9</v>
      </c>
      <c r="B11" t="s">
        <v>17</v>
      </c>
      <c r="C11" t="s">
        <v>1</v>
      </c>
      <c r="D11" t="s">
        <v>18</v>
      </c>
      <c r="E11">
        <v>99</v>
      </c>
      <c r="F11">
        <v>56</v>
      </c>
      <c r="G11">
        <v>43</v>
      </c>
      <c r="H11">
        <v>-0.10890547171032609</v>
      </c>
      <c r="I11">
        <v>-0.12886078160041026</v>
      </c>
      <c r="J11">
        <v>-0.14773971837266334</v>
      </c>
      <c r="K11">
        <v>0.28325803049074827</v>
      </c>
      <c r="L11">
        <v>0.34388826505360914</v>
      </c>
      <c r="M11">
        <v>0.34442989581850114</v>
      </c>
      <c r="N11">
        <v>4.257874615826298E-2</v>
      </c>
      <c r="O11">
        <v>6.1854997681045888E-2</v>
      </c>
      <c r="P11">
        <v>4.97924056236815E-2</v>
      </c>
      <c r="Q11">
        <v>0.19910548884799828</v>
      </c>
      <c r="R11">
        <v>0.20558404836311409</v>
      </c>
      <c r="S11">
        <v>0.18245521835464715</v>
      </c>
      <c r="T11" t="b">
        <v>0</v>
      </c>
      <c r="U11">
        <f t="shared" si="0"/>
        <v>0</v>
      </c>
      <c r="V11">
        <f t="shared" si="1"/>
        <v>0</v>
      </c>
    </row>
    <row r="12" spans="1:23" x14ac:dyDescent="0.35">
      <c r="A12">
        <v>10</v>
      </c>
      <c r="B12" t="s">
        <v>19</v>
      </c>
      <c r="C12" t="s">
        <v>1</v>
      </c>
      <c r="D12" t="s">
        <v>20</v>
      </c>
      <c r="E12">
        <v>99</v>
      </c>
      <c r="F12">
        <v>56</v>
      </c>
      <c r="G12">
        <v>43</v>
      </c>
      <c r="H12">
        <v>9.9014493493867727E-3</v>
      </c>
      <c r="I12">
        <v>3.6162904017588295E-2</v>
      </c>
      <c r="J12">
        <v>-1.8124150637167618E-3</v>
      </c>
      <c r="K12">
        <v>0.92251249894965237</v>
      </c>
      <c r="L12">
        <v>0.7913166261876331</v>
      </c>
      <c r="M12">
        <v>0.99079693465939589</v>
      </c>
      <c r="N12">
        <v>0.29833741211894116</v>
      </c>
      <c r="O12">
        <v>0.62491657955651314</v>
      </c>
      <c r="P12">
        <v>0.28934802086069511</v>
      </c>
      <c r="Q12">
        <v>1.429942183492278E-3</v>
      </c>
      <c r="R12">
        <v>0.19310279514948475</v>
      </c>
      <c r="S12">
        <v>0.25679415821059282</v>
      </c>
      <c r="T12" t="b">
        <v>0</v>
      </c>
      <c r="U12">
        <f t="shared" si="0"/>
        <v>0</v>
      </c>
      <c r="V12">
        <f t="shared" si="1"/>
        <v>0</v>
      </c>
    </row>
    <row r="13" spans="1:23" x14ac:dyDescent="0.35">
      <c r="A13">
        <v>11</v>
      </c>
      <c r="B13" t="s">
        <v>21</v>
      </c>
      <c r="C13" t="s">
        <v>1</v>
      </c>
      <c r="D13" t="s">
        <v>22</v>
      </c>
      <c r="E13">
        <v>99</v>
      </c>
      <c r="F13">
        <v>56</v>
      </c>
      <c r="G13">
        <v>43</v>
      </c>
      <c r="H13">
        <v>8.6575628824533943E-2</v>
      </c>
      <c r="I13">
        <v>0.12265440777880916</v>
      </c>
      <c r="J13">
        <v>0.13948570870752774</v>
      </c>
      <c r="K13">
        <v>0.39417087982777899</v>
      </c>
      <c r="L13">
        <v>0.36781881734478483</v>
      </c>
      <c r="M13">
        <v>0.37234552204959881</v>
      </c>
      <c r="N13">
        <v>0.15042360896275436</v>
      </c>
      <c r="O13">
        <v>0.31210136373042824</v>
      </c>
      <c r="P13">
        <v>0.59341823776316116</v>
      </c>
      <c r="Q13">
        <v>0.53962622709443475</v>
      </c>
      <c r="R13">
        <v>0.22029550466296777</v>
      </c>
      <c r="S13">
        <v>0.90847563581193058</v>
      </c>
      <c r="T13" t="b">
        <v>0</v>
      </c>
      <c r="U13">
        <f t="shared" si="0"/>
        <v>0</v>
      </c>
      <c r="V13">
        <f t="shared" si="1"/>
        <v>0</v>
      </c>
    </row>
    <row r="14" spans="1:23" x14ac:dyDescent="0.35">
      <c r="A14">
        <v>12</v>
      </c>
      <c r="B14" t="s">
        <v>23</v>
      </c>
      <c r="C14" t="s">
        <v>1</v>
      </c>
      <c r="D14" t="s">
        <v>24</v>
      </c>
      <c r="E14">
        <v>99</v>
      </c>
      <c r="F14">
        <v>56</v>
      </c>
      <c r="G14">
        <v>43</v>
      </c>
      <c r="H14">
        <v>0.11346432153087795</v>
      </c>
      <c r="I14">
        <v>8.3945722587363894E-2</v>
      </c>
      <c r="J14">
        <v>6.6002115237018738E-2</v>
      </c>
      <c r="K14">
        <v>0.26346732650740468</v>
      </c>
      <c r="L14">
        <v>0.53848141070104205</v>
      </c>
      <c r="M14">
        <v>0.67411264820096251</v>
      </c>
      <c r="N14">
        <v>1.1047309882007585</v>
      </c>
      <c r="O14">
        <v>1.0543730234213466</v>
      </c>
      <c r="P14">
        <v>1.2293428200105245</v>
      </c>
      <c r="Q14">
        <v>0.33757450452854348</v>
      </c>
      <c r="R14">
        <v>0.25765875032802438</v>
      </c>
      <c r="S14">
        <v>0.39837833035366832</v>
      </c>
      <c r="T14" t="b">
        <v>0</v>
      </c>
      <c r="U14">
        <f t="shared" si="0"/>
        <v>0</v>
      </c>
      <c r="V14">
        <f t="shared" si="1"/>
        <v>0</v>
      </c>
    </row>
    <row r="15" spans="1:23" x14ac:dyDescent="0.35">
      <c r="A15">
        <v>13</v>
      </c>
      <c r="B15" t="s">
        <v>25</v>
      </c>
      <c r="C15" t="s">
        <v>26</v>
      </c>
      <c r="D15" t="s">
        <v>27</v>
      </c>
      <c r="E15">
        <v>99</v>
      </c>
      <c r="F15">
        <v>56</v>
      </c>
      <c r="G15">
        <v>43</v>
      </c>
      <c r="H15">
        <v>-0.36109341679034418</v>
      </c>
      <c r="I15">
        <v>-0.39853029283319175</v>
      </c>
      <c r="J15">
        <v>-0.35734783672948822</v>
      </c>
      <c r="K15">
        <v>2.4074993756086543E-4</v>
      </c>
      <c r="L15">
        <v>2.3487121386504737E-3</v>
      </c>
      <c r="M15">
        <v>1.8647568712113524E-2</v>
      </c>
      <c r="N15">
        <v>0.70408208342078682</v>
      </c>
      <c r="O15">
        <v>1.3815201199916898</v>
      </c>
      <c r="P15">
        <v>0.16253288871652125</v>
      </c>
      <c r="Q15">
        <v>0.12104064260356946</v>
      </c>
      <c r="R15">
        <v>0.11989001847980849</v>
      </c>
      <c r="S15">
        <v>7.2700718502433245E-2</v>
      </c>
      <c r="T15" t="b">
        <v>0</v>
      </c>
      <c r="U15">
        <f t="shared" si="0"/>
        <v>0</v>
      </c>
      <c r="V15">
        <f t="shared" si="1"/>
        <v>0</v>
      </c>
    </row>
    <row r="16" spans="1:23" x14ac:dyDescent="0.35">
      <c r="A16">
        <v>14</v>
      </c>
      <c r="B16" t="s">
        <v>25</v>
      </c>
      <c r="C16" t="s">
        <v>26</v>
      </c>
      <c r="D16" t="s">
        <v>28</v>
      </c>
      <c r="E16">
        <v>99</v>
      </c>
      <c r="F16">
        <v>56</v>
      </c>
      <c r="G16">
        <v>43</v>
      </c>
      <c r="H16">
        <v>-0.36684612044918785</v>
      </c>
      <c r="I16">
        <v>-0.48979731460786829</v>
      </c>
      <c r="J16">
        <v>-0.23787947711282498</v>
      </c>
      <c r="K16">
        <v>1.8786125863075158E-4</v>
      </c>
      <c r="L16">
        <v>1.2744468492032992E-4</v>
      </c>
      <c r="M16">
        <v>0.1245239678888429</v>
      </c>
      <c r="N16">
        <v>0.38993761319299203</v>
      </c>
      <c r="O16">
        <v>1.4209649474315789</v>
      </c>
      <c r="P16">
        <v>0.82060829074301123</v>
      </c>
      <c r="Q16">
        <v>0.36393098623621217</v>
      </c>
      <c r="R16">
        <v>0.51177976421793647</v>
      </c>
      <c r="S16">
        <v>0.19199897519484704</v>
      </c>
      <c r="T16" t="b">
        <v>0</v>
      </c>
      <c r="U16">
        <f t="shared" si="0"/>
        <v>0</v>
      </c>
      <c r="V16">
        <f t="shared" si="1"/>
        <v>0</v>
      </c>
    </row>
    <row r="17" spans="1:22" x14ac:dyDescent="0.35">
      <c r="A17">
        <v>15</v>
      </c>
      <c r="B17" t="s">
        <v>25</v>
      </c>
      <c r="C17" t="s">
        <v>26</v>
      </c>
      <c r="D17" t="s">
        <v>29</v>
      </c>
      <c r="E17">
        <v>99</v>
      </c>
      <c r="F17">
        <v>56</v>
      </c>
      <c r="G17">
        <v>43</v>
      </c>
      <c r="H17">
        <v>-0.3835492750527269</v>
      </c>
      <c r="I17">
        <v>-0.48100487230201605</v>
      </c>
      <c r="J17">
        <v>-0.22594774461002298</v>
      </c>
      <c r="K17">
        <v>8.9000065666959766E-5</v>
      </c>
      <c r="L17">
        <v>1.7505857177266122E-4</v>
      </c>
      <c r="M17">
        <v>0.14514526582974097</v>
      </c>
      <c r="N17">
        <v>0.8475264495327286</v>
      </c>
      <c r="O17">
        <v>1.1547143250992999</v>
      </c>
      <c r="P17">
        <v>8.1831274683239238E-2</v>
      </c>
      <c r="Q17">
        <v>0.16210451134990864</v>
      </c>
      <c r="R17">
        <v>0.39115990655512672</v>
      </c>
      <c r="S17">
        <v>8.5661539862247546E-2</v>
      </c>
      <c r="T17" t="b">
        <v>0</v>
      </c>
      <c r="U17">
        <f t="shared" si="0"/>
        <v>0</v>
      </c>
      <c r="V17">
        <f t="shared" si="1"/>
        <v>0</v>
      </c>
    </row>
    <row r="18" spans="1:22" x14ac:dyDescent="0.35">
      <c r="A18">
        <v>16</v>
      </c>
      <c r="B18" t="s">
        <v>25</v>
      </c>
      <c r="C18" t="s">
        <v>26</v>
      </c>
      <c r="D18" t="s">
        <v>30</v>
      </c>
      <c r="E18">
        <v>99</v>
      </c>
      <c r="F18">
        <v>56</v>
      </c>
      <c r="G18">
        <v>43</v>
      </c>
      <c r="H18">
        <v>-0.18614057339057974</v>
      </c>
      <c r="I18">
        <v>-0.33533282186847718</v>
      </c>
      <c r="J18">
        <v>5.2711071436429155E-2</v>
      </c>
      <c r="K18">
        <v>6.5079622870690107E-2</v>
      </c>
      <c r="L18">
        <v>1.1523186327563523E-2</v>
      </c>
      <c r="M18">
        <v>0.73709874115438423</v>
      </c>
      <c r="N18">
        <v>0.6412595325527608</v>
      </c>
      <c r="O18">
        <v>0.89958101558712189</v>
      </c>
      <c r="P18">
        <v>0.50351138621563363</v>
      </c>
      <c r="Q18">
        <v>4.3548245136553844E-2</v>
      </c>
      <c r="R18">
        <v>6.5439811532394684E-2</v>
      </c>
      <c r="S18">
        <v>0.18244663903288547</v>
      </c>
      <c r="T18" t="b">
        <v>0</v>
      </c>
      <c r="U18">
        <f t="shared" si="0"/>
        <v>0</v>
      </c>
      <c r="V18">
        <f t="shared" si="1"/>
        <v>0</v>
      </c>
    </row>
    <row r="19" spans="1:22" x14ac:dyDescent="0.35">
      <c r="A19">
        <v>17</v>
      </c>
      <c r="B19" t="s">
        <v>25</v>
      </c>
      <c r="C19" t="s">
        <v>26</v>
      </c>
      <c r="D19" t="s">
        <v>31</v>
      </c>
      <c r="E19">
        <v>99</v>
      </c>
      <c r="F19">
        <v>56</v>
      </c>
      <c r="G19">
        <v>43</v>
      </c>
      <c r="H19">
        <v>0.14819876935871029</v>
      </c>
      <c r="I19">
        <v>0.16057421232678687</v>
      </c>
      <c r="J19">
        <v>0.15481045335914007</v>
      </c>
      <c r="K19">
        <v>0.14321340470707178</v>
      </c>
      <c r="L19">
        <v>0.23712024678810861</v>
      </c>
      <c r="M19">
        <v>0.32156906685031228</v>
      </c>
      <c r="N19">
        <v>0.41970941687603847</v>
      </c>
      <c r="O19">
        <v>0.62590349937118661</v>
      </c>
      <c r="P19">
        <v>1.7550836270652594E-2</v>
      </c>
      <c r="Q19">
        <v>0.29841824605650819</v>
      </c>
      <c r="R19">
        <v>0.23189019827329085</v>
      </c>
      <c r="S19">
        <v>0.37702093729588604</v>
      </c>
      <c r="T19" t="b">
        <v>0</v>
      </c>
      <c r="U19">
        <f t="shared" si="0"/>
        <v>0</v>
      </c>
      <c r="V19">
        <f t="shared" si="1"/>
        <v>0</v>
      </c>
    </row>
    <row r="20" spans="1:22" x14ac:dyDescent="0.35">
      <c r="A20">
        <v>18</v>
      </c>
      <c r="B20" t="s">
        <v>32</v>
      </c>
      <c r="C20" t="s">
        <v>26</v>
      </c>
      <c r="D20" t="s">
        <v>33</v>
      </c>
      <c r="E20">
        <v>99</v>
      </c>
      <c r="F20">
        <v>56</v>
      </c>
      <c r="G20">
        <v>43</v>
      </c>
      <c r="H20">
        <v>-0.29330529715003106</v>
      </c>
      <c r="I20">
        <v>-0.29571904747793953</v>
      </c>
      <c r="J20">
        <v>-0.38982027328774682</v>
      </c>
      <c r="K20">
        <v>3.2151912120408433E-3</v>
      </c>
      <c r="L20">
        <v>2.6911782953342175E-2</v>
      </c>
      <c r="M20">
        <v>9.7656914477586131E-3</v>
      </c>
      <c r="N20">
        <v>0.80080583834097063</v>
      </c>
      <c r="O20">
        <v>0.81663971718483963</v>
      </c>
      <c r="P20">
        <v>2.874226563710645</v>
      </c>
      <c r="Q20">
        <v>4.7956966298297689E-2</v>
      </c>
      <c r="R20">
        <v>0.16544122539450404</v>
      </c>
      <c r="S20">
        <v>0.33820287370215202</v>
      </c>
      <c r="T20" t="b">
        <v>0</v>
      </c>
      <c r="U20">
        <f t="shared" si="0"/>
        <v>0</v>
      </c>
      <c r="V20">
        <f t="shared" si="1"/>
        <v>0</v>
      </c>
    </row>
    <row r="21" spans="1:22" x14ac:dyDescent="0.35">
      <c r="A21">
        <v>19</v>
      </c>
      <c r="B21" t="s">
        <v>32</v>
      </c>
      <c r="C21" t="s">
        <v>26</v>
      </c>
      <c r="D21" t="s">
        <v>34</v>
      </c>
      <c r="E21">
        <v>99</v>
      </c>
      <c r="F21">
        <v>56</v>
      </c>
      <c r="G21">
        <v>43</v>
      </c>
      <c r="H21">
        <v>-0.16320850992681901</v>
      </c>
      <c r="I21">
        <v>-0.19355720826023712</v>
      </c>
      <c r="J21">
        <v>-0.36580577369349976</v>
      </c>
      <c r="K21">
        <v>0.1065007696965764</v>
      </c>
      <c r="L21">
        <v>0.15290725581272668</v>
      </c>
      <c r="M21">
        <v>1.5850814997478348E-2</v>
      </c>
      <c r="N21">
        <v>0.3437475301002953</v>
      </c>
      <c r="O21">
        <v>0.43112623169419495</v>
      </c>
      <c r="P21">
        <v>2.5038791387140855</v>
      </c>
      <c r="Q21">
        <v>3.5853737187551443E-2</v>
      </c>
      <c r="R21">
        <v>5.8224795041407736E-3</v>
      </c>
      <c r="S21">
        <v>0.18340928941476134</v>
      </c>
      <c r="T21" t="b">
        <v>0</v>
      </c>
      <c r="U21">
        <f t="shared" si="0"/>
        <v>0</v>
      </c>
      <c r="V21">
        <f t="shared" si="1"/>
        <v>0</v>
      </c>
    </row>
    <row r="22" spans="1:22" x14ac:dyDescent="0.35">
      <c r="A22">
        <v>20</v>
      </c>
      <c r="B22" t="s">
        <v>32</v>
      </c>
      <c r="C22" t="s">
        <v>26</v>
      </c>
      <c r="D22" t="s">
        <v>35</v>
      </c>
      <c r="E22">
        <v>99</v>
      </c>
      <c r="F22">
        <v>56</v>
      </c>
      <c r="G22">
        <v>43</v>
      </c>
      <c r="H22">
        <v>-0.17376542263788686</v>
      </c>
      <c r="I22">
        <v>-0.21283431676434691</v>
      </c>
      <c r="J22">
        <v>-0.35885818261591884</v>
      </c>
      <c r="K22">
        <v>8.5414671456409866E-2</v>
      </c>
      <c r="L22">
        <v>0.11528243347574396</v>
      </c>
      <c r="M22">
        <v>1.8119694152548334E-2</v>
      </c>
      <c r="N22">
        <v>0.37579112008084831</v>
      </c>
      <c r="O22">
        <v>0.45425684381194797</v>
      </c>
      <c r="P22">
        <v>2.6159628139176716</v>
      </c>
      <c r="Q22">
        <v>5.0226946860058769E-2</v>
      </c>
      <c r="R22">
        <v>2.7758551143837008E-2</v>
      </c>
      <c r="S22">
        <v>0.17061742457020471</v>
      </c>
      <c r="T22" t="b">
        <v>0</v>
      </c>
      <c r="U22">
        <f t="shared" si="0"/>
        <v>0</v>
      </c>
      <c r="V22">
        <f t="shared" si="1"/>
        <v>0</v>
      </c>
    </row>
    <row r="23" spans="1:22" x14ac:dyDescent="0.35">
      <c r="A23">
        <v>21</v>
      </c>
      <c r="B23" t="s">
        <v>32</v>
      </c>
      <c r="C23" t="s">
        <v>26</v>
      </c>
      <c r="D23" t="s">
        <v>36</v>
      </c>
      <c r="E23">
        <v>99</v>
      </c>
      <c r="F23">
        <v>56</v>
      </c>
      <c r="G23">
        <v>43</v>
      </c>
      <c r="H23">
        <v>-9.055320205943479E-2</v>
      </c>
      <c r="I23">
        <v>-0.13548662785512625</v>
      </c>
      <c r="J23">
        <v>-0.31309470225707059</v>
      </c>
      <c r="K23">
        <v>0.37272356312872101</v>
      </c>
      <c r="L23">
        <v>0.31943393787572194</v>
      </c>
      <c r="M23">
        <v>4.0922223409266316E-2</v>
      </c>
      <c r="N23">
        <v>0.11690824642115334</v>
      </c>
      <c r="O23">
        <v>0.20326355945982044</v>
      </c>
      <c r="P23">
        <v>2.1190188722575809</v>
      </c>
      <c r="Q23">
        <v>2.8828503485326964E-2</v>
      </c>
      <c r="R23">
        <v>1.8034591719345745E-2</v>
      </c>
      <c r="S23">
        <v>0.1975178670816426</v>
      </c>
      <c r="T23" t="b">
        <v>0</v>
      </c>
      <c r="U23">
        <f t="shared" si="0"/>
        <v>0</v>
      </c>
      <c r="V23">
        <f t="shared" si="1"/>
        <v>0</v>
      </c>
    </row>
    <row r="24" spans="1:22" x14ac:dyDescent="0.35">
      <c r="A24">
        <v>22</v>
      </c>
      <c r="B24" t="s">
        <v>32</v>
      </c>
      <c r="C24" t="s">
        <v>26</v>
      </c>
      <c r="D24" t="s">
        <v>37</v>
      </c>
      <c r="E24">
        <v>99</v>
      </c>
      <c r="F24">
        <v>56</v>
      </c>
      <c r="G24">
        <v>43</v>
      </c>
      <c r="H24">
        <v>0.20609171598337692</v>
      </c>
      <c r="I24">
        <v>0.20217038440037127</v>
      </c>
      <c r="J24">
        <v>0.1294366424671054</v>
      </c>
      <c r="K24">
        <v>4.0700387159101695E-2</v>
      </c>
      <c r="L24">
        <v>0.13510768251683747</v>
      </c>
      <c r="M24">
        <v>0.40809522295175438</v>
      </c>
      <c r="N24">
        <v>0.9218441073964655</v>
      </c>
      <c r="O24">
        <v>0.8420583043346328</v>
      </c>
      <c r="P24">
        <v>0.75672651954966419</v>
      </c>
      <c r="Q24">
        <v>0.24484595681762342</v>
      </c>
      <c r="R24">
        <v>0.49827994881577831</v>
      </c>
      <c r="S24">
        <v>1.3666913621659562E-2</v>
      </c>
      <c r="T24" t="b">
        <v>0</v>
      </c>
      <c r="U24">
        <f t="shared" si="0"/>
        <v>0</v>
      </c>
      <c r="V24">
        <f t="shared" si="1"/>
        <v>0</v>
      </c>
    </row>
    <row r="25" spans="1:22" x14ac:dyDescent="0.35">
      <c r="A25">
        <v>23</v>
      </c>
      <c r="B25" t="s">
        <v>32</v>
      </c>
      <c r="C25" t="s">
        <v>26</v>
      </c>
      <c r="D25" t="s">
        <v>38</v>
      </c>
      <c r="E25">
        <v>99</v>
      </c>
      <c r="F25">
        <v>56</v>
      </c>
      <c r="G25">
        <v>43</v>
      </c>
      <c r="H25">
        <v>-0.21291938536417299</v>
      </c>
      <c r="I25">
        <v>-0.10851918351161095</v>
      </c>
      <c r="J25">
        <v>-0.30569400741356051</v>
      </c>
      <c r="K25">
        <v>3.4349698248513125E-2</v>
      </c>
      <c r="L25">
        <v>0.42596092169515165</v>
      </c>
      <c r="M25">
        <v>4.6205979162354867E-2</v>
      </c>
      <c r="N25">
        <v>0.6421412461071504</v>
      </c>
      <c r="O25">
        <v>7.0471424007772246E-2</v>
      </c>
      <c r="P25">
        <v>1.3344569172668903</v>
      </c>
      <c r="Q25">
        <v>7.1677714676211993E-2</v>
      </c>
      <c r="R25">
        <v>0.27422308844147369</v>
      </c>
      <c r="S25">
        <v>0.10622355202793507</v>
      </c>
      <c r="T25" t="b">
        <v>0</v>
      </c>
      <c r="U25">
        <f t="shared" si="0"/>
        <v>0</v>
      </c>
      <c r="V25">
        <f t="shared" si="1"/>
        <v>0</v>
      </c>
    </row>
    <row r="26" spans="1:22" x14ac:dyDescent="0.35">
      <c r="A26">
        <v>24</v>
      </c>
      <c r="B26" t="s">
        <v>32</v>
      </c>
      <c r="C26" t="s">
        <v>26</v>
      </c>
      <c r="D26" t="s">
        <v>39</v>
      </c>
      <c r="E26">
        <v>99</v>
      </c>
      <c r="F26">
        <v>56</v>
      </c>
      <c r="G26">
        <v>43</v>
      </c>
      <c r="H26">
        <v>0.1336466805425752</v>
      </c>
      <c r="I26">
        <v>0.18073998186122794</v>
      </c>
      <c r="J26">
        <v>-6.1924181343656027E-3</v>
      </c>
      <c r="K26">
        <v>0.18723459424153577</v>
      </c>
      <c r="L26">
        <v>0.18251963152037154</v>
      </c>
      <c r="M26">
        <v>0.9685633578902445</v>
      </c>
      <c r="N26">
        <v>0.51209270811917029</v>
      </c>
      <c r="O26">
        <v>0.47389738293873324</v>
      </c>
      <c r="P26">
        <v>0.16015311613766914</v>
      </c>
      <c r="Q26">
        <v>5.9154879307682665E-2</v>
      </c>
      <c r="R26">
        <v>0.13408774735290985</v>
      </c>
      <c r="S26">
        <v>0.28953595181419739</v>
      </c>
      <c r="T26" t="b">
        <v>0</v>
      </c>
      <c r="U26">
        <f t="shared" si="0"/>
        <v>0</v>
      </c>
      <c r="V26">
        <f t="shared" si="1"/>
        <v>0</v>
      </c>
    </row>
    <row r="27" spans="1:22" x14ac:dyDescent="0.35">
      <c r="A27">
        <v>25</v>
      </c>
      <c r="B27" t="s">
        <v>32</v>
      </c>
      <c r="C27" t="s">
        <v>26</v>
      </c>
      <c r="D27" t="s">
        <v>40</v>
      </c>
      <c r="E27">
        <v>99</v>
      </c>
      <c r="F27">
        <v>56</v>
      </c>
      <c r="G27">
        <v>43</v>
      </c>
      <c r="H27">
        <v>-0.10953956528320646</v>
      </c>
      <c r="I27">
        <v>-0.12714688587817094</v>
      </c>
      <c r="J27">
        <v>-9.0771787774481152E-2</v>
      </c>
      <c r="K27">
        <v>0.28044751702304083</v>
      </c>
      <c r="L27">
        <v>0.35039801476704857</v>
      </c>
      <c r="M27">
        <v>0.56266481590627881</v>
      </c>
      <c r="N27">
        <v>0.21460383940102476</v>
      </c>
      <c r="O27">
        <v>0.42239125487846196</v>
      </c>
      <c r="P27">
        <v>0.46453806278222642</v>
      </c>
      <c r="Q27">
        <v>7.1928910187441519E-2</v>
      </c>
      <c r="R27">
        <v>3.7045430542965156E-2</v>
      </c>
      <c r="S27">
        <v>8.5858145375518766E-2</v>
      </c>
      <c r="T27" t="b">
        <v>0</v>
      </c>
      <c r="U27">
        <f t="shared" si="0"/>
        <v>0</v>
      </c>
      <c r="V27">
        <f t="shared" si="1"/>
        <v>0</v>
      </c>
    </row>
    <row r="28" spans="1:22" x14ac:dyDescent="0.35">
      <c r="A28">
        <v>26</v>
      </c>
      <c r="B28" t="s">
        <v>41</v>
      </c>
      <c r="C28" t="s">
        <v>42</v>
      </c>
      <c r="D28" t="s">
        <v>43</v>
      </c>
      <c r="E28">
        <v>99</v>
      </c>
      <c r="F28">
        <v>56</v>
      </c>
      <c r="G28">
        <v>43</v>
      </c>
      <c r="H28" s="1">
        <v>0.47910572396819789</v>
      </c>
      <c r="I28" s="1">
        <v>0.5113560644148698</v>
      </c>
      <c r="J28" s="1">
        <v>0.5535417673768277</v>
      </c>
      <c r="K28" s="1">
        <v>5.2559871503285968E-7</v>
      </c>
      <c r="L28" s="1">
        <v>5.6362091224869117E-5</v>
      </c>
      <c r="M28" s="1">
        <v>1.1799165862489756E-4</v>
      </c>
      <c r="N28" s="1">
        <v>1.4408784308620122</v>
      </c>
      <c r="O28" s="1">
        <v>1.5274277014221134</v>
      </c>
      <c r="P28" s="1">
        <v>1.8821604967409942</v>
      </c>
      <c r="Q28" s="1">
        <v>0.57787721565337236</v>
      </c>
      <c r="R28" s="1">
        <v>0.86703717414386705</v>
      </c>
      <c r="S28" s="1">
        <v>4.6153824462784813E-2</v>
      </c>
      <c r="T28" t="b">
        <v>1</v>
      </c>
      <c r="U28">
        <f t="shared" si="0"/>
        <v>1</v>
      </c>
      <c r="V28">
        <f t="shared" si="1"/>
        <v>1</v>
      </c>
    </row>
    <row r="29" spans="1:22" x14ac:dyDescent="0.35">
      <c r="A29">
        <v>27</v>
      </c>
      <c r="B29" t="s">
        <v>41</v>
      </c>
      <c r="C29" t="s">
        <v>42</v>
      </c>
      <c r="D29" t="s">
        <v>44</v>
      </c>
      <c r="E29">
        <v>99</v>
      </c>
      <c r="F29">
        <v>56</v>
      </c>
      <c r="G29">
        <v>43</v>
      </c>
      <c r="H29" s="1">
        <v>0.50958285685638904</v>
      </c>
      <c r="I29" s="1">
        <v>0.5222592516716269</v>
      </c>
      <c r="J29" s="1">
        <v>0.563812119404556</v>
      </c>
      <c r="K29" s="1">
        <v>7.1694794519633473E-8</v>
      </c>
      <c r="L29" s="1">
        <v>3.6518613277013813E-5</v>
      </c>
      <c r="M29" s="1">
        <v>8.2471573963876878E-5</v>
      </c>
      <c r="N29" s="1">
        <v>1.5566254643913449</v>
      </c>
      <c r="O29" s="1">
        <v>1.5684617521823807</v>
      </c>
      <c r="P29" s="1">
        <v>1.7295914629775326</v>
      </c>
      <c r="Q29" s="1">
        <v>0.56124481518813085</v>
      </c>
      <c r="R29" s="1">
        <v>0.87765313298563097</v>
      </c>
      <c r="S29" s="1">
        <v>3.0834029911361485E-2</v>
      </c>
      <c r="T29" t="b">
        <v>1</v>
      </c>
      <c r="U29">
        <f t="shared" si="0"/>
        <v>1</v>
      </c>
      <c r="V29">
        <f t="shared" si="1"/>
        <v>1</v>
      </c>
    </row>
    <row r="30" spans="1:22" x14ac:dyDescent="0.35">
      <c r="A30">
        <v>28</v>
      </c>
      <c r="B30" t="s">
        <v>41</v>
      </c>
      <c r="C30" t="s">
        <v>42</v>
      </c>
      <c r="D30" t="s">
        <v>45</v>
      </c>
      <c r="E30">
        <v>99</v>
      </c>
      <c r="F30">
        <v>56</v>
      </c>
      <c r="G30">
        <v>43</v>
      </c>
      <c r="H30" s="1">
        <v>0.46053372111445645</v>
      </c>
      <c r="I30" s="1">
        <v>0.49703495011837684</v>
      </c>
      <c r="J30" s="1">
        <v>0.52363691882550112</v>
      </c>
      <c r="K30" s="1">
        <v>1.6152380888250578E-6</v>
      </c>
      <c r="L30" s="1">
        <v>9.7498421060643092E-5</v>
      </c>
      <c r="M30" s="1">
        <v>3.1408206813429555E-4</v>
      </c>
      <c r="N30" s="1">
        <v>1.3178473033643134</v>
      </c>
      <c r="O30" s="1">
        <v>1.3918108211312863</v>
      </c>
      <c r="P30" s="1">
        <v>1.9909691916568859</v>
      </c>
      <c r="Q30" s="1">
        <v>0.56880643756492955</v>
      </c>
      <c r="R30" s="1">
        <v>0.79806056971112205</v>
      </c>
      <c r="S30" s="1">
        <v>0.13931355495663811</v>
      </c>
      <c r="T30" t="b">
        <v>1</v>
      </c>
      <c r="U30">
        <f t="shared" si="0"/>
        <v>1</v>
      </c>
      <c r="V30">
        <f t="shared" si="1"/>
        <v>1</v>
      </c>
    </row>
    <row r="31" spans="1:22" x14ac:dyDescent="0.35">
      <c r="A31">
        <v>29</v>
      </c>
      <c r="B31" t="s">
        <v>41</v>
      </c>
      <c r="C31" t="s">
        <v>42</v>
      </c>
      <c r="D31" t="s">
        <v>46</v>
      </c>
      <c r="E31">
        <v>99</v>
      </c>
      <c r="F31">
        <v>56</v>
      </c>
      <c r="G31">
        <v>43</v>
      </c>
      <c r="H31" s="1">
        <v>0.50261912884662785</v>
      </c>
      <c r="I31" s="1">
        <v>0.50626335312566351</v>
      </c>
      <c r="J31" s="1">
        <v>0.5795197166234346</v>
      </c>
      <c r="K31" s="1">
        <v>1.1498599868814762E-7</v>
      </c>
      <c r="L31" s="1">
        <v>6.8682010073924975E-5</v>
      </c>
      <c r="M31" s="1">
        <v>4.6583312699140477E-5</v>
      </c>
      <c r="N31" s="1">
        <v>1.5249825190106896</v>
      </c>
      <c r="O31" s="1">
        <v>1.5370265850590901</v>
      </c>
      <c r="P31" s="1">
        <v>1.7825465010334889</v>
      </c>
      <c r="Q31" s="1">
        <v>0.52869378097928599</v>
      </c>
      <c r="R31" s="1">
        <v>0.80773627448093843</v>
      </c>
      <c r="S31" s="1">
        <v>5.512972913224902E-2</v>
      </c>
      <c r="T31" t="b">
        <v>1</v>
      </c>
      <c r="U31">
        <f t="shared" si="0"/>
        <v>1</v>
      </c>
      <c r="V31">
        <f t="shared" si="1"/>
        <v>1</v>
      </c>
    </row>
    <row r="32" spans="1:22" x14ac:dyDescent="0.35">
      <c r="A32">
        <v>30</v>
      </c>
      <c r="B32" t="s">
        <v>23</v>
      </c>
      <c r="C32" t="s">
        <v>42</v>
      </c>
      <c r="D32" t="s">
        <v>47</v>
      </c>
      <c r="E32">
        <v>99</v>
      </c>
      <c r="F32">
        <v>56</v>
      </c>
      <c r="G32">
        <v>43</v>
      </c>
      <c r="H32" s="1">
        <v>-0.52014595405059172</v>
      </c>
      <c r="I32" s="1">
        <v>-0.61160386449032011</v>
      </c>
      <c r="J32" s="1">
        <v>-0.49358103568553147</v>
      </c>
      <c r="K32" s="1">
        <v>3.4309398430847584E-8</v>
      </c>
      <c r="L32" s="1">
        <v>5.5144679064894575E-7</v>
      </c>
      <c r="M32" s="1">
        <v>7.699589993912624E-4</v>
      </c>
      <c r="N32" s="1">
        <v>1.5676440696495615</v>
      </c>
      <c r="O32" s="1">
        <v>2.1059569872663215</v>
      </c>
      <c r="P32" s="1">
        <v>1.6290701496175264</v>
      </c>
      <c r="Q32" s="1">
        <v>0.34360920943578405</v>
      </c>
      <c r="R32" s="1">
        <v>0.72408262204478924</v>
      </c>
      <c r="S32" s="1">
        <v>0.25447325950759758</v>
      </c>
      <c r="T32" t="b">
        <v>1</v>
      </c>
      <c r="U32">
        <f t="shared" si="0"/>
        <v>0</v>
      </c>
      <c r="V32">
        <f t="shared" si="1"/>
        <v>0</v>
      </c>
    </row>
    <row r="33" spans="1:22" x14ac:dyDescent="0.35">
      <c r="A33">
        <v>31</v>
      </c>
      <c r="B33" t="s">
        <v>23</v>
      </c>
      <c r="C33" t="s">
        <v>42</v>
      </c>
      <c r="D33" t="s">
        <v>48</v>
      </c>
      <c r="E33">
        <v>99</v>
      </c>
      <c r="F33">
        <v>56</v>
      </c>
      <c r="G33">
        <v>43</v>
      </c>
      <c r="H33" s="1">
        <v>-0.39363616704555149</v>
      </c>
      <c r="I33" s="1">
        <v>-0.41855934528604338</v>
      </c>
      <c r="J33" s="1">
        <v>-0.36852439628907491</v>
      </c>
      <c r="K33" s="1">
        <v>5.5567524738194098E-5</v>
      </c>
      <c r="L33" s="1">
        <v>1.3257407045677958E-3</v>
      </c>
      <c r="M33" s="1">
        <v>1.5030965966697757E-2</v>
      </c>
      <c r="N33" s="1">
        <v>1.1770702148934531</v>
      </c>
      <c r="O33" s="1">
        <v>1.2045409480905482</v>
      </c>
      <c r="P33" s="1">
        <v>2.1841329984942197</v>
      </c>
      <c r="Q33" s="1">
        <v>0.30569628767348556</v>
      </c>
      <c r="R33" s="1">
        <v>0.48356379493643614</v>
      </c>
      <c r="S33" s="1">
        <v>2.6212318662236254E-2</v>
      </c>
      <c r="T33" t="b">
        <v>1</v>
      </c>
      <c r="U33">
        <f t="shared" si="0"/>
        <v>0</v>
      </c>
      <c r="V33">
        <f t="shared" si="1"/>
        <v>0</v>
      </c>
    </row>
    <row r="34" spans="1:22" x14ac:dyDescent="0.35">
      <c r="A34">
        <v>32</v>
      </c>
      <c r="B34" t="s">
        <v>23</v>
      </c>
      <c r="C34" t="s">
        <v>42</v>
      </c>
      <c r="D34" t="s">
        <v>49</v>
      </c>
      <c r="E34">
        <v>99</v>
      </c>
      <c r="F34">
        <v>56</v>
      </c>
      <c r="G34">
        <v>43</v>
      </c>
      <c r="H34">
        <v>-0.26820866458909765</v>
      </c>
      <c r="I34">
        <v>-0.18672135418076558</v>
      </c>
      <c r="J34">
        <v>-0.32079746627786682</v>
      </c>
      <c r="K34">
        <v>7.2721635412949645E-3</v>
      </c>
      <c r="L34">
        <v>0.16822413811149028</v>
      </c>
      <c r="M34">
        <v>3.5957162458075516E-2</v>
      </c>
      <c r="N34">
        <v>1.3755961976581677</v>
      </c>
      <c r="O34">
        <v>1.1305823077161883</v>
      </c>
      <c r="P34">
        <v>2.18590083012286</v>
      </c>
      <c r="Q34">
        <v>0.29702103027701393</v>
      </c>
      <c r="R34">
        <v>0.57032133710186328</v>
      </c>
      <c r="S34">
        <v>3.8550426858404908E-2</v>
      </c>
      <c r="T34" t="b">
        <v>0</v>
      </c>
      <c r="U34">
        <f t="shared" si="0"/>
        <v>0</v>
      </c>
      <c r="V34">
        <f t="shared" si="1"/>
        <v>0</v>
      </c>
    </row>
    <row r="35" spans="1:22" x14ac:dyDescent="0.35">
      <c r="A35">
        <v>33</v>
      </c>
      <c r="B35" t="s">
        <v>23</v>
      </c>
      <c r="C35" t="s">
        <v>42</v>
      </c>
      <c r="D35" t="s">
        <v>50</v>
      </c>
      <c r="E35">
        <v>99</v>
      </c>
      <c r="F35">
        <v>56</v>
      </c>
      <c r="G35">
        <v>43</v>
      </c>
      <c r="H35">
        <v>6.0614119203969433E-2</v>
      </c>
      <c r="I35">
        <v>-7.3587969165511302E-2</v>
      </c>
      <c r="J35">
        <v>0.24890500208376862</v>
      </c>
      <c r="K35">
        <v>0.5511807506776234</v>
      </c>
      <c r="L35">
        <v>0.58989146140611814</v>
      </c>
      <c r="M35">
        <v>0.10750065712541568</v>
      </c>
      <c r="N35">
        <v>0.35262273528348226</v>
      </c>
      <c r="O35">
        <v>6.5506008144863043E-2</v>
      </c>
      <c r="P35">
        <v>1.3241968933511845</v>
      </c>
      <c r="Q35">
        <v>0.13134667612666068</v>
      </c>
      <c r="R35">
        <v>2.9456863095235469E-2</v>
      </c>
      <c r="S35">
        <v>0.23588967327219829</v>
      </c>
      <c r="T35" t="b">
        <v>0</v>
      </c>
      <c r="U35">
        <f t="shared" si="0"/>
        <v>0</v>
      </c>
      <c r="V35">
        <f t="shared" si="1"/>
        <v>0</v>
      </c>
    </row>
    <row r="36" spans="1:22" x14ac:dyDescent="0.35">
      <c r="A36">
        <v>34</v>
      </c>
      <c r="B36" t="s">
        <v>23</v>
      </c>
      <c r="C36" t="s">
        <v>42</v>
      </c>
      <c r="D36" t="s">
        <v>51</v>
      </c>
      <c r="E36">
        <v>99</v>
      </c>
      <c r="F36">
        <v>56</v>
      </c>
      <c r="G36">
        <v>43</v>
      </c>
      <c r="H36">
        <v>0.27880886868210897</v>
      </c>
      <c r="I36">
        <v>0.19355720826023712</v>
      </c>
      <c r="J36">
        <v>0.33106781830559517</v>
      </c>
      <c r="K36">
        <v>5.1976546521926154E-3</v>
      </c>
      <c r="L36">
        <v>0.15290725581272668</v>
      </c>
      <c r="M36">
        <v>3.0116862937909643E-2</v>
      </c>
      <c r="N36">
        <v>1.2742525221955909</v>
      </c>
      <c r="O36">
        <v>0.91044441023140121</v>
      </c>
      <c r="P36">
        <v>2.8630621206582445</v>
      </c>
      <c r="Q36">
        <v>0.304324232782543</v>
      </c>
      <c r="R36">
        <v>0.55953716874359627</v>
      </c>
      <c r="S36">
        <v>7.4417901435741137E-3</v>
      </c>
      <c r="T36" t="b">
        <v>0</v>
      </c>
      <c r="U36">
        <f t="shared" si="0"/>
        <v>0</v>
      </c>
      <c r="V36">
        <f t="shared" si="1"/>
        <v>1</v>
      </c>
    </row>
    <row r="37" spans="1:22" x14ac:dyDescent="0.35">
      <c r="A37">
        <v>35</v>
      </c>
      <c r="B37" t="s">
        <v>23</v>
      </c>
      <c r="C37" t="s">
        <v>42</v>
      </c>
      <c r="D37" t="s">
        <v>52</v>
      </c>
      <c r="E37">
        <v>99</v>
      </c>
      <c r="F37">
        <v>56</v>
      </c>
      <c r="G37">
        <v>43</v>
      </c>
      <c r="H37" s="1">
        <v>0.30775224975287491</v>
      </c>
      <c r="I37" s="1">
        <v>0.27480133399475659</v>
      </c>
      <c r="J37" s="1">
        <v>0.28334088829438708</v>
      </c>
      <c r="K37" s="1">
        <v>1.943189633025565E-3</v>
      </c>
      <c r="L37" s="1">
        <v>4.0394855127193388E-2</v>
      </c>
      <c r="M37" s="1">
        <v>6.5595984828109313E-2</v>
      </c>
      <c r="N37" s="1">
        <v>1.4671968347531827</v>
      </c>
      <c r="O37" s="1">
        <v>1.1514249053048473</v>
      </c>
      <c r="P37" s="1">
        <v>2.3452213885688349</v>
      </c>
      <c r="Q37" s="1">
        <v>0.3261740034513983</v>
      </c>
      <c r="R37" s="1">
        <v>0.69021890403473651</v>
      </c>
      <c r="S37" s="1">
        <v>6.8305125562653127E-2</v>
      </c>
      <c r="T37" t="b">
        <v>1</v>
      </c>
      <c r="U37">
        <f t="shared" si="0"/>
        <v>0</v>
      </c>
      <c r="V37">
        <f t="shared" si="1"/>
        <v>0</v>
      </c>
    </row>
    <row r="38" spans="1:22" x14ac:dyDescent="0.35">
      <c r="A38">
        <v>36</v>
      </c>
      <c r="B38" t="s">
        <v>23</v>
      </c>
      <c r="C38" t="s">
        <v>42</v>
      </c>
      <c r="D38" t="s">
        <v>53</v>
      </c>
      <c r="E38">
        <v>99</v>
      </c>
      <c r="F38">
        <v>56</v>
      </c>
      <c r="G38">
        <v>43</v>
      </c>
      <c r="H38" s="1">
        <v>0.30937258433418702</v>
      </c>
      <c r="I38" s="1">
        <v>0.30279415645019259</v>
      </c>
      <c r="J38" s="1">
        <v>0.26823742943008072</v>
      </c>
      <c r="K38" s="1">
        <v>1.8335777004679121E-3</v>
      </c>
      <c r="L38" s="1">
        <v>2.3308778111097543E-2</v>
      </c>
      <c r="M38" s="1">
        <v>8.2008432240813181E-2</v>
      </c>
      <c r="N38" s="1">
        <v>1.5798503955317815</v>
      </c>
      <c r="O38" s="1">
        <v>1.3650426757287024</v>
      </c>
      <c r="P38" s="1">
        <v>1.895319236179827</v>
      </c>
      <c r="Q38" s="1">
        <v>0.33664973231415179</v>
      </c>
      <c r="R38" s="1">
        <v>0.76773816273275453</v>
      </c>
      <c r="S38" s="1">
        <v>0.1223584988457132</v>
      </c>
      <c r="T38" t="b">
        <v>1</v>
      </c>
      <c r="U38">
        <f t="shared" si="0"/>
        <v>1</v>
      </c>
      <c r="V38">
        <f t="shared" si="1"/>
        <v>0</v>
      </c>
    </row>
    <row r="39" spans="1:22" x14ac:dyDescent="0.35">
      <c r="A39">
        <v>37</v>
      </c>
      <c r="B39" t="s">
        <v>23</v>
      </c>
      <c r="C39" t="s">
        <v>42</v>
      </c>
      <c r="D39" t="s">
        <v>54</v>
      </c>
      <c r="E39">
        <v>99</v>
      </c>
      <c r="F39">
        <v>56</v>
      </c>
      <c r="G39">
        <v>43</v>
      </c>
      <c r="H39" s="1">
        <v>0.30744302559613595</v>
      </c>
      <c r="I39" s="1">
        <v>0.29397590468767426</v>
      </c>
      <c r="J39" s="1">
        <v>0.24271258394940301</v>
      </c>
      <c r="K39" s="1">
        <v>1.9647687351580455E-3</v>
      </c>
      <c r="L39" s="1">
        <v>2.7867908308204313E-2</v>
      </c>
      <c r="M39" s="1">
        <v>0.11682836241130556</v>
      </c>
      <c r="N39" s="1">
        <v>1.6514205451200479</v>
      </c>
      <c r="O39" s="1">
        <v>1.5647634209971533</v>
      </c>
      <c r="P39" s="1">
        <v>1.6396866501119149</v>
      </c>
      <c r="Q39" s="1">
        <v>0.33202912697721465</v>
      </c>
      <c r="R39" s="1">
        <v>0.79522568103307945</v>
      </c>
      <c r="S39" s="1">
        <v>0.178241317595492</v>
      </c>
      <c r="T39" t="b">
        <v>1</v>
      </c>
      <c r="U39">
        <f t="shared" si="0"/>
        <v>0</v>
      </c>
      <c r="V39">
        <f t="shared" si="1"/>
        <v>0</v>
      </c>
    </row>
    <row r="40" spans="1:22" x14ac:dyDescent="0.35">
      <c r="A40">
        <v>38</v>
      </c>
      <c r="B40" t="s">
        <v>23</v>
      </c>
      <c r="C40" t="s">
        <v>42</v>
      </c>
      <c r="D40" t="s">
        <v>55</v>
      </c>
      <c r="E40">
        <v>99</v>
      </c>
      <c r="F40">
        <v>56</v>
      </c>
      <c r="G40">
        <v>43</v>
      </c>
      <c r="H40" s="1">
        <v>0.30547635995927619</v>
      </c>
      <c r="I40" s="1">
        <v>0.29633427434509196</v>
      </c>
      <c r="J40" s="1">
        <v>0.25524845480677727</v>
      </c>
      <c r="K40" s="1">
        <v>2.1071547530669942E-3</v>
      </c>
      <c r="L40" s="1">
        <v>2.6580966543166225E-2</v>
      </c>
      <c r="M40" s="1">
        <v>9.8545536640155862E-2</v>
      </c>
      <c r="N40" s="1">
        <v>1.6704114219347792</v>
      </c>
      <c r="O40" s="1">
        <v>1.7016475521707382</v>
      </c>
      <c r="P40" s="1">
        <v>1.454084446382897</v>
      </c>
      <c r="Q40" s="1">
        <v>0.32705454213487256</v>
      </c>
      <c r="R40" s="1">
        <v>0.7833359710001534</v>
      </c>
      <c r="S40" s="1">
        <v>0.19774386397626095</v>
      </c>
      <c r="T40" t="b">
        <v>1</v>
      </c>
      <c r="U40">
        <f t="shared" si="0"/>
        <v>0</v>
      </c>
      <c r="V40">
        <f t="shared" si="1"/>
        <v>0</v>
      </c>
    </row>
    <row r="41" spans="1:22" x14ac:dyDescent="0.35">
      <c r="A41">
        <v>39</v>
      </c>
      <c r="B41" t="s">
        <v>23</v>
      </c>
      <c r="C41" t="s">
        <v>42</v>
      </c>
      <c r="D41" t="s">
        <v>56</v>
      </c>
      <c r="E41">
        <v>99</v>
      </c>
      <c r="F41">
        <v>56</v>
      </c>
      <c r="G41">
        <v>43</v>
      </c>
      <c r="H41">
        <v>0.2920436625905361</v>
      </c>
      <c r="I41">
        <v>0.27839015738647915</v>
      </c>
      <c r="J41">
        <v>0.23485878533996371</v>
      </c>
      <c r="K41">
        <v>3.3557367828732656E-3</v>
      </c>
      <c r="L41">
        <v>3.7749917181016286E-2</v>
      </c>
      <c r="M41">
        <v>0.12952333939893268</v>
      </c>
      <c r="N41">
        <v>1.6279785912523657</v>
      </c>
      <c r="O41">
        <v>1.7955091916903305</v>
      </c>
      <c r="P41">
        <v>1.2352049132059755</v>
      </c>
      <c r="Q41">
        <v>0.3232150413714352</v>
      </c>
      <c r="R41">
        <v>0.75986657420349557</v>
      </c>
      <c r="S41">
        <v>0.20081848001561417</v>
      </c>
      <c r="T41" t="b">
        <v>0</v>
      </c>
      <c r="U41">
        <f t="shared" si="0"/>
        <v>0</v>
      </c>
      <c r="V41">
        <f t="shared" si="1"/>
        <v>0</v>
      </c>
    </row>
    <row r="42" spans="1:22" x14ac:dyDescent="0.35">
      <c r="A42">
        <v>40</v>
      </c>
      <c r="B42" t="s">
        <v>23</v>
      </c>
      <c r="C42" t="s">
        <v>42</v>
      </c>
      <c r="D42" t="s">
        <v>57</v>
      </c>
      <c r="E42">
        <v>99</v>
      </c>
      <c r="F42">
        <v>56</v>
      </c>
      <c r="G42">
        <v>43</v>
      </c>
      <c r="H42">
        <v>0.27832029451446139</v>
      </c>
      <c r="I42">
        <v>0.28115867828866509</v>
      </c>
      <c r="J42">
        <v>0.24256154936075996</v>
      </c>
      <c r="K42">
        <v>5.2802292219855723E-3</v>
      </c>
      <c r="L42">
        <v>3.5808804248737065E-2</v>
      </c>
      <c r="M42">
        <v>0.11706327342784939</v>
      </c>
      <c r="N42">
        <v>1.5372617581064625</v>
      </c>
      <c r="O42">
        <v>1.765015762045353</v>
      </c>
      <c r="P42">
        <v>1.032051785703177</v>
      </c>
      <c r="Q42">
        <v>0.32547818146890306</v>
      </c>
      <c r="R42">
        <v>0.73773245433130941</v>
      </c>
      <c r="S42">
        <v>0.19474988912063337</v>
      </c>
      <c r="T42" t="b">
        <v>0</v>
      </c>
      <c r="U42">
        <f t="shared" si="0"/>
        <v>0</v>
      </c>
      <c r="V42">
        <f t="shared" si="1"/>
        <v>0</v>
      </c>
    </row>
    <row r="43" spans="1:22" x14ac:dyDescent="0.35">
      <c r="A43">
        <v>41</v>
      </c>
      <c r="B43" t="s">
        <v>23</v>
      </c>
      <c r="C43" t="s">
        <v>42</v>
      </c>
      <c r="D43" t="s">
        <v>58</v>
      </c>
      <c r="E43">
        <v>99</v>
      </c>
      <c r="F43">
        <v>56</v>
      </c>
      <c r="G43">
        <v>43</v>
      </c>
      <c r="H43">
        <v>0.19233124100849355</v>
      </c>
      <c r="I43">
        <v>0.1998120147429536</v>
      </c>
      <c r="J43">
        <v>0.10074007062492334</v>
      </c>
      <c r="K43">
        <v>5.6492820833857649E-2</v>
      </c>
      <c r="L43">
        <v>0.13981876188624698</v>
      </c>
      <c r="M43">
        <v>0.52037379596250233</v>
      </c>
      <c r="N43">
        <v>0.98235444442058073</v>
      </c>
      <c r="O43">
        <v>1.5450395998586335</v>
      </c>
      <c r="P43">
        <v>3.8418246855555289E-2</v>
      </c>
      <c r="Q43">
        <v>0.22348553429455756</v>
      </c>
      <c r="R43">
        <v>0.55821255041616491</v>
      </c>
      <c r="S43">
        <v>0.22887224435746242</v>
      </c>
      <c r="T43" t="b">
        <v>0</v>
      </c>
      <c r="U43">
        <f t="shared" si="0"/>
        <v>0</v>
      </c>
      <c r="V43">
        <f t="shared" si="1"/>
        <v>0</v>
      </c>
    </row>
    <row r="44" spans="1:22" x14ac:dyDescent="0.35">
      <c r="A44">
        <v>42</v>
      </c>
      <c r="B44" t="s">
        <v>23</v>
      </c>
      <c r="C44" t="s">
        <v>42</v>
      </c>
      <c r="D44" t="s">
        <v>59</v>
      </c>
      <c r="E44">
        <v>99</v>
      </c>
      <c r="F44">
        <v>56</v>
      </c>
      <c r="G44">
        <v>43</v>
      </c>
      <c r="H44">
        <v>0.16725316189696451</v>
      </c>
      <c r="I44">
        <v>0.20780996401593532</v>
      </c>
      <c r="J44">
        <v>3.8211750926695064E-2</v>
      </c>
      <c r="K44">
        <v>9.798729640337267E-2</v>
      </c>
      <c r="L44">
        <v>0.12432649784619243</v>
      </c>
      <c r="M44">
        <v>0.80779129981126296</v>
      </c>
      <c r="N44">
        <v>0.95790904684001588</v>
      </c>
      <c r="O44">
        <v>1.7248149833693214</v>
      </c>
      <c r="P44">
        <v>9.1345462145710404E-2</v>
      </c>
      <c r="Q44">
        <v>9.9927873453200547E-2</v>
      </c>
      <c r="R44">
        <v>0.50948106196565679</v>
      </c>
      <c r="S44">
        <v>0.43859756567340524</v>
      </c>
      <c r="T44" t="b">
        <v>0</v>
      </c>
      <c r="U44">
        <f t="shared" si="0"/>
        <v>0</v>
      </c>
      <c r="V44">
        <f t="shared" si="1"/>
        <v>0</v>
      </c>
    </row>
    <row r="45" spans="1:22" x14ac:dyDescent="0.35">
      <c r="A45">
        <v>43</v>
      </c>
      <c r="B45" t="s">
        <v>23</v>
      </c>
      <c r="C45" t="s">
        <v>42</v>
      </c>
      <c r="D45" t="s">
        <v>60</v>
      </c>
      <c r="E45">
        <v>99</v>
      </c>
      <c r="F45">
        <v>56</v>
      </c>
      <c r="G45">
        <v>43</v>
      </c>
      <c r="H45">
        <v>8.6489996639884964E-2</v>
      </c>
      <c r="I45">
        <v>0.11979834274273903</v>
      </c>
      <c r="J45">
        <v>1.2233801680088143E-2</v>
      </c>
      <c r="K45">
        <v>0.39464055116393049</v>
      </c>
      <c r="L45">
        <v>0.37916163212043641</v>
      </c>
      <c r="M45">
        <v>0.93793836646909079</v>
      </c>
      <c r="N45">
        <v>0.33680412153942513</v>
      </c>
      <c r="O45">
        <v>1.2761240420590647</v>
      </c>
      <c r="P45">
        <v>0.6468631107841194</v>
      </c>
      <c r="Q45">
        <v>5.4093227840626104E-2</v>
      </c>
      <c r="R45">
        <v>0.29297427033033113</v>
      </c>
      <c r="S45">
        <v>0.51094658401644999</v>
      </c>
      <c r="T45" t="b">
        <v>0</v>
      </c>
      <c r="U45">
        <f t="shared" si="0"/>
        <v>0</v>
      </c>
      <c r="V45">
        <f t="shared" si="1"/>
        <v>0</v>
      </c>
    </row>
    <row r="46" spans="1:22" x14ac:dyDescent="0.35">
      <c r="A46">
        <v>44</v>
      </c>
      <c r="B46" t="s">
        <v>23</v>
      </c>
      <c r="C46" t="s">
        <v>42</v>
      </c>
      <c r="D46" t="s">
        <v>61</v>
      </c>
      <c r="E46">
        <v>99</v>
      </c>
      <c r="F46">
        <v>56</v>
      </c>
      <c r="G46">
        <v>43</v>
      </c>
      <c r="H46">
        <v>-1.4477875018517748E-2</v>
      </c>
      <c r="I46">
        <v>2.3241903870203293E-2</v>
      </c>
      <c r="J46">
        <v>-9.1677995306339535E-2</v>
      </c>
      <c r="K46">
        <v>0.88689756935117503</v>
      </c>
      <c r="L46">
        <v>0.86498923070906142</v>
      </c>
      <c r="M46">
        <v>0.55875514882536947</v>
      </c>
      <c r="N46">
        <v>0.12562559173837098</v>
      </c>
      <c r="O46">
        <v>0.82875730399012426</v>
      </c>
      <c r="P46">
        <v>1.2232184510363657</v>
      </c>
      <c r="Q46">
        <v>0.1894761301434934</v>
      </c>
      <c r="R46">
        <v>7.0344939151688282E-2</v>
      </c>
      <c r="S46">
        <v>0.50529265963047409</v>
      </c>
      <c r="T46" t="b">
        <v>0</v>
      </c>
      <c r="U46">
        <f t="shared" si="0"/>
        <v>0</v>
      </c>
      <c r="V46">
        <f t="shared" si="1"/>
        <v>0</v>
      </c>
    </row>
    <row r="47" spans="1:22" x14ac:dyDescent="0.35">
      <c r="A47">
        <v>45</v>
      </c>
      <c r="B47" t="s">
        <v>23</v>
      </c>
      <c r="C47" t="s">
        <v>42</v>
      </c>
      <c r="D47" t="s">
        <v>62</v>
      </c>
      <c r="E47">
        <v>99</v>
      </c>
      <c r="F47">
        <v>56</v>
      </c>
      <c r="G47">
        <v>43</v>
      </c>
      <c r="H47">
        <v>-8.4745972395877264E-2</v>
      </c>
      <c r="I47">
        <v>-1.6747842494705314E-2</v>
      </c>
      <c r="J47">
        <v>-0.17157529269852012</v>
      </c>
      <c r="K47">
        <v>0.40427841932647168</v>
      </c>
      <c r="L47">
        <v>0.90249418741165022</v>
      </c>
      <c r="M47">
        <v>0.27127815826348756</v>
      </c>
      <c r="N47">
        <v>0.32983857378236409</v>
      </c>
      <c r="O47">
        <v>0.63442441736505528</v>
      </c>
      <c r="P47">
        <v>1.5568892009657571</v>
      </c>
      <c r="Q47">
        <v>0.25639249305771733</v>
      </c>
      <c r="R47">
        <v>5.7846442259806903E-2</v>
      </c>
      <c r="S47">
        <v>0.48314907819476033</v>
      </c>
      <c r="T47" t="b">
        <v>0</v>
      </c>
      <c r="U47">
        <f t="shared" si="0"/>
        <v>0</v>
      </c>
      <c r="V47">
        <f t="shared" si="1"/>
        <v>0</v>
      </c>
    </row>
    <row r="48" spans="1:22" x14ac:dyDescent="0.35">
      <c r="A48">
        <v>46</v>
      </c>
      <c r="B48" t="s">
        <v>23</v>
      </c>
      <c r="C48" t="s">
        <v>42</v>
      </c>
      <c r="D48" t="s">
        <v>63</v>
      </c>
      <c r="E48">
        <v>99</v>
      </c>
      <c r="F48">
        <v>56</v>
      </c>
      <c r="G48">
        <v>43</v>
      </c>
      <c r="H48">
        <v>-0.12716534221732675</v>
      </c>
      <c r="I48">
        <v>-4.7440827311532603E-2</v>
      </c>
      <c r="J48">
        <v>-0.22217187989394638</v>
      </c>
      <c r="K48">
        <v>0.20972969455503587</v>
      </c>
      <c r="L48">
        <v>0.72843874101155515</v>
      </c>
      <c r="M48">
        <v>0.15216810828152938</v>
      </c>
      <c r="N48">
        <v>0.46689508059885354</v>
      </c>
      <c r="O48">
        <v>0.47246918704409385</v>
      </c>
      <c r="P48">
        <v>1.8327980408831055</v>
      </c>
      <c r="Q48">
        <v>0.29770040724359609</v>
      </c>
      <c r="R48">
        <v>0.15861295001097528</v>
      </c>
      <c r="S48">
        <v>0.44630269236912157</v>
      </c>
      <c r="T48" t="b">
        <v>0</v>
      </c>
      <c r="U48">
        <f t="shared" si="0"/>
        <v>0</v>
      </c>
      <c r="V48">
        <f t="shared" si="1"/>
        <v>0</v>
      </c>
    </row>
    <row r="49" spans="1:22" x14ac:dyDescent="0.35">
      <c r="A49">
        <v>47</v>
      </c>
      <c r="B49" t="s">
        <v>23</v>
      </c>
      <c r="C49" t="s">
        <v>42</v>
      </c>
      <c r="D49" t="s">
        <v>64</v>
      </c>
      <c r="E49">
        <v>99</v>
      </c>
      <c r="F49">
        <v>56</v>
      </c>
      <c r="G49">
        <v>43</v>
      </c>
      <c r="H49">
        <v>-0.13902718086983296</v>
      </c>
      <c r="I49">
        <v>-6.295821607193304E-2</v>
      </c>
      <c r="J49">
        <v>-0.23682223499232355</v>
      </c>
      <c r="K49">
        <v>0.16993592261979895</v>
      </c>
      <c r="L49">
        <v>0.64482175474331949</v>
      </c>
      <c r="M49">
        <v>0.12625698863742463</v>
      </c>
      <c r="N49">
        <v>0.50911362154828244</v>
      </c>
      <c r="O49">
        <v>0.38920895858176591</v>
      </c>
      <c r="P49">
        <v>1.937363409614997</v>
      </c>
      <c r="Q49">
        <v>0.30133559982822206</v>
      </c>
      <c r="R49">
        <v>0.18919380251013179</v>
      </c>
      <c r="S49">
        <v>0.41524903113585682</v>
      </c>
      <c r="T49" t="b">
        <v>0</v>
      </c>
      <c r="U49">
        <f t="shared" si="0"/>
        <v>0</v>
      </c>
      <c r="V49">
        <f t="shared" si="1"/>
        <v>0</v>
      </c>
    </row>
    <row r="50" spans="1:22" x14ac:dyDescent="0.35">
      <c r="A50">
        <v>48</v>
      </c>
      <c r="B50" t="s">
        <v>23</v>
      </c>
      <c r="C50" t="s">
        <v>42</v>
      </c>
      <c r="D50" t="s">
        <v>65</v>
      </c>
      <c r="E50">
        <v>99</v>
      </c>
      <c r="F50">
        <v>56</v>
      </c>
      <c r="G50">
        <v>43</v>
      </c>
      <c r="H50">
        <v>-0.1495531711652269</v>
      </c>
      <c r="I50">
        <v>-7.9398445133062129E-2</v>
      </c>
      <c r="J50">
        <v>-0.24769672537462412</v>
      </c>
      <c r="K50">
        <v>0.13955246450867487</v>
      </c>
      <c r="L50">
        <v>0.5607808264736267</v>
      </c>
      <c r="M50">
        <v>0.10927458874188412</v>
      </c>
      <c r="N50">
        <v>0.52238369720824052</v>
      </c>
      <c r="O50">
        <v>0.32678609063744357</v>
      </c>
      <c r="P50">
        <v>1.9724614920025141</v>
      </c>
      <c r="Q50">
        <v>0.29080729955404577</v>
      </c>
      <c r="R50">
        <v>0.18806019586201028</v>
      </c>
      <c r="S50">
        <v>0.39202943491014952</v>
      </c>
      <c r="T50" t="b">
        <v>0</v>
      </c>
      <c r="U50">
        <f t="shared" si="0"/>
        <v>0</v>
      </c>
      <c r="V50">
        <f t="shared" si="1"/>
        <v>0</v>
      </c>
    </row>
    <row r="51" spans="1:22" x14ac:dyDescent="0.35">
      <c r="A51">
        <v>49</v>
      </c>
      <c r="B51" t="s">
        <v>23</v>
      </c>
      <c r="C51" t="s">
        <v>42</v>
      </c>
      <c r="D51" t="s">
        <v>66</v>
      </c>
      <c r="E51">
        <v>99</v>
      </c>
      <c r="F51">
        <v>56</v>
      </c>
      <c r="G51">
        <v>43</v>
      </c>
      <c r="H51">
        <v>-0.15842790446363483</v>
      </c>
      <c r="I51">
        <v>-9.8333760933198344E-2</v>
      </c>
      <c r="J51">
        <v>-0.2365201658150374</v>
      </c>
      <c r="K51">
        <v>0.11729548801649137</v>
      </c>
      <c r="L51">
        <v>0.47089980047248203</v>
      </c>
      <c r="M51">
        <v>0.12675544318925414</v>
      </c>
      <c r="N51">
        <v>0.51455266596529481</v>
      </c>
      <c r="O51">
        <v>0.28000599818851657</v>
      </c>
      <c r="P51">
        <v>1.9523365268637562</v>
      </c>
      <c r="Q51">
        <v>0.27763845805573839</v>
      </c>
      <c r="R51">
        <v>0.17597558225093857</v>
      </c>
      <c r="S51">
        <v>0.3768467426280015</v>
      </c>
      <c r="T51" t="b">
        <v>0</v>
      </c>
      <c r="U51">
        <f t="shared" si="0"/>
        <v>0</v>
      </c>
      <c r="V51">
        <f t="shared" si="1"/>
        <v>0</v>
      </c>
    </row>
    <row r="52" spans="1:22" x14ac:dyDescent="0.35">
      <c r="A52">
        <v>50</v>
      </c>
      <c r="B52" t="s">
        <v>23</v>
      </c>
      <c r="C52" t="s">
        <v>42</v>
      </c>
      <c r="D52" t="s">
        <v>67</v>
      </c>
      <c r="E52">
        <v>99</v>
      </c>
      <c r="F52">
        <v>56</v>
      </c>
      <c r="G52">
        <v>43</v>
      </c>
      <c r="H52">
        <v>-0.15429048524646763</v>
      </c>
      <c r="I52">
        <v>-9.6077929086972727E-2</v>
      </c>
      <c r="J52">
        <v>-0.22051049941887269</v>
      </c>
      <c r="K52">
        <v>0.12730394744616846</v>
      </c>
      <c r="L52">
        <v>0.48118537980658216</v>
      </c>
      <c r="M52">
        <v>0.15533583046854726</v>
      </c>
      <c r="N52">
        <v>0.49904727206339289</v>
      </c>
      <c r="O52">
        <v>0.24807529941764209</v>
      </c>
      <c r="P52">
        <v>1.8802774922143382</v>
      </c>
      <c r="Q52">
        <v>0.26404437368345973</v>
      </c>
      <c r="R52">
        <v>0.15496460296138836</v>
      </c>
      <c r="S52">
        <v>0.37347150026699455</v>
      </c>
      <c r="T52" t="b">
        <v>0</v>
      </c>
      <c r="U52">
        <f t="shared" si="0"/>
        <v>0</v>
      </c>
      <c r="V52">
        <f t="shared" si="1"/>
        <v>0</v>
      </c>
    </row>
    <row r="53" spans="1:22" x14ac:dyDescent="0.35">
      <c r="A53">
        <v>51</v>
      </c>
      <c r="B53" t="s">
        <v>23</v>
      </c>
      <c r="C53" t="s">
        <v>42</v>
      </c>
      <c r="D53" t="s">
        <v>68</v>
      </c>
      <c r="E53">
        <v>99</v>
      </c>
      <c r="F53">
        <v>56</v>
      </c>
      <c r="G53">
        <v>43</v>
      </c>
      <c r="H53">
        <v>-0.15315872483280307</v>
      </c>
      <c r="I53">
        <v>-0.1025719904624707</v>
      </c>
      <c r="J53">
        <v>-0.20752152479556923</v>
      </c>
      <c r="K53">
        <v>0.13015249009912355</v>
      </c>
      <c r="L53">
        <v>0.45189855216216146</v>
      </c>
      <c r="M53">
        <v>0.18177811523192511</v>
      </c>
      <c r="N53">
        <v>0.48107047464080122</v>
      </c>
      <c r="O53">
        <v>0.21705754055166182</v>
      </c>
      <c r="P53">
        <v>1.7902408397223932</v>
      </c>
      <c r="Q53">
        <v>0.24794073015716503</v>
      </c>
      <c r="R53">
        <v>0.13217434816888285</v>
      </c>
      <c r="S53">
        <v>0.36691200161504706</v>
      </c>
      <c r="T53" t="b">
        <v>0</v>
      </c>
      <c r="U53">
        <f t="shared" si="0"/>
        <v>0</v>
      </c>
      <c r="V53">
        <f t="shared" si="1"/>
        <v>0</v>
      </c>
    </row>
    <row r="54" spans="1:22" x14ac:dyDescent="0.35">
      <c r="A54">
        <v>52</v>
      </c>
      <c r="B54" t="s">
        <v>0</v>
      </c>
      <c r="C54" t="s">
        <v>69</v>
      </c>
      <c r="D54" t="s">
        <v>70</v>
      </c>
      <c r="E54">
        <v>99</v>
      </c>
      <c r="F54">
        <v>56</v>
      </c>
      <c r="G54">
        <v>43</v>
      </c>
      <c r="H54">
        <v>0.10631126508685181</v>
      </c>
      <c r="I54">
        <v>-2.1874733054308981E-3</v>
      </c>
      <c r="J54">
        <v>0.24875396749512554</v>
      </c>
      <c r="K54">
        <v>0.29495151163601985</v>
      </c>
      <c r="L54">
        <v>0.98723410742663997</v>
      </c>
      <c r="M54">
        <v>0.10772118995541113</v>
      </c>
      <c r="N54">
        <v>0.62808761139314562</v>
      </c>
      <c r="O54">
        <v>0.41820249507368756</v>
      </c>
      <c r="P54">
        <v>1.5510489109047965</v>
      </c>
      <c r="Q54">
        <v>0.69935582078921177</v>
      </c>
      <c r="R54">
        <v>0.72256620428907681</v>
      </c>
      <c r="S54">
        <v>0.69757269094767871</v>
      </c>
      <c r="T54" t="b">
        <v>0</v>
      </c>
      <c r="U54">
        <f t="shared" si="0"/>
        <v>0</v>
      </c>
      <c r="V54">
        <f t="shared" si="1"/>
        <v>0</v>
      </c>
    </row>
    <row r="55" spans="1:22" x14ac:dyDescent="0.35">
      <c r="A55">
        <v>53</v>
      </c>
      <c r="B55" t="s">
        <v>0</v>
      </c>
      <c r="C55" t="s">
        <v>69</v>
      </c>
      <c r="D55" t="s">
        <v>71</v>
      </c>
      <c r="E55">
        <v>99</v>
      </c>
      <c r="F55">
        <v>56</v>
      </c>
      <c r="G55">
        <v>43</v>
      </c>
      <c r="T55" t="b">
        <v>0</v>
      </c>
      <c r="U55">
        <f t="shared" si="0"/>
        <v>0</v>
      </c>
      <c r="V55">
        <f t="shared" si="1"/>
        <v>0</v>
      </c>
    </row>
    <row r="56" spans="1:22" x14ac:dyDescent="0.35">
      <c r="A56">
        <v>54</v>
      </c>
      <c r="B56" t="s">
        <v>0</v>
      </c>
      <c r="C56" t="s">
        <v>69</v>
      </c>
      <c r="D56" t="s">
        <v>72</v>
      </c>
      <c r="E56">
        <v>99</v>
      </c>
      <c r="F56">
        <v>56</v>
      </c>
      <c r="G56">
        <v>43</v>
      </c>
      <c r="H56">
        <v>0.10631126508685181</v>
      </c>
      <c r="I56">
        <v>-2.1874733054308981E-3</v>
      </c>
      <c r="J56">
        <v>0.24875396749512554</v>
      </c>
      <c r="K56">
        <v>0.29495151163601985</v>
      </c>
      <c r="L56">
        <v>0.98723410742663997</v>
      </c>
      <c r="M56">
        <v>0.10772118995541113</v>
      </c>
      <c r="N56">
        <v>0.62808761139314562</v>
      </c>
      <c r="O56">
        <v>0.41820249507368756</v>
      </c>
      <c r="P56">
        <v>1.5510489109047965</v>
      </c>
      <c r="Q56">
        <v>0.69935582078921177</v>
      </c>
      <c r="R56">
        <v>0.72256620428907681</v>
      </c>
      <c r="S56">
        <v>0.69757269094767871</v>
      </c>
      <c r="T56" t="b">
        <v>0</v>
      </c>
      <c r="U56">
        <f t="shared" si="0"/>
        <v>0</v>
      </c>
      <c r="V56">
        <f t="shared" si="1"/>
        <v>0</v>
      </c>
    </row>
    <row r="57" spans="1:22" x14ac:dyDescent="0.35">
      <c r="A57">
        <v>55</v>
      </c>
      <c r="B57" t="s">
        <v>0</v>
      </c>
      <c r="C57" t="s">
        <v>69</v>
      </c>
      <c r="D57" t="s">
        <v>73</v>
      </c>
      <c r="E57">
        <v>99</v>
      </c>
      <c r="F57">
        <v>56</v>
      </c>
      <c r="G57">
        <v>43</v>
      </c>
      <c r="H57">
        <v>8.9334858881883319E-2</v>
      </c>
      <c r="I57">
        <v>4.7133213877956381E-2</v>
      </c>
      <c r="J57">
        <v>0.18305392143539295</v>
      </c>
      <c r="K57">
        <v>0.37921603224750955</v>
      </c>
      <c r="L57">
        <v>0.73013251138810387</v>
      </c>
      <c r="M57">
        <v>0.24001328836136326</v>
      </c>
      <c r="N57">
        <v>0.41998360312989713</v>
      </c>
      <c r="O57">
        <v>0.39989999062399084</v>
      </c>
      <c r="P57">
        <v>0.2668682354870221</v>
      </c>
      <c r="Q57">
        <v>0.76466971009538798</v>
      </c>
      <c r="R57">
        <v>0.92082752945223134</v>
      </c>
      <c r="S57">
        <v>0.58952798369948711</v>
      </c>
      <c r="T57" t="b">
        <v>0</v>
      </c>
      <c r="U57">
        <f t="shared" si="0"/>
        <v>0</v>
      </c>
      <c r="V57">
        <f t="shared" si="1"/>
        <v>0</v>
      </c>
    </row>
    <row r="58" spans="1:22" x14ac:dyDescent="0.35">
      <c r="A58">
        <v>56</v>
      </c>
      <c r="B58" t="s">
        <v>0</v>
      </c>
      <c r="C58" t="s">
        <v>69</v>
      </c>
      <c r="D58" t="s">
        <v>74</v>
      </c>
      <c r="E58">
        <v>99</v>
      </c>
      <c r="F58">
        <v>56</v>
      </c>
      <c r="G58">
        <v>43</v>
      </c>
      <c r="H58">
        <v>3.2610779569689913E-2</v>
      </c>
      <c r="I58">
        <v>-8.756729075803063E-2</v>
      </c>
      <c r="J58">
        <v>0.21748980764601142</v>
      </c>
      <c r="K58">
        <v>0.74863668398630223</v>
      </c>
      <c r="L58">
        <v>0.52103654783148778</v>
      </c>
      <c r="M58">
        <v>0.16121834750153974</v>
      </c>
      <c r="N58">
        <v>0.39799306069092455</v>
      </c>
      <c r="O58">
        <v>3.5788593620929468E-2</v>
      </c>
      <c r="P58">
        <v>1.6696838065421871</v>
      </c>
      <c r="Q58">
        <v>0.32430318416403991</v>
      </c>
      <c r="R58">
        <v>0.18623343716983484</v>
      </c>
      <c r="S58">
        <v>0.47542138516855398</v>
      </c>
      <c r="T58" t="b">
        <v>0</v>
      </c>
      <c r="U58">
        <f t="shared" si="0"/>
        <v>0</v>
      </c>
      <c r="V58">
        <f t="shared" si="1"/>
        <v>0</v>
      </c>
    </row>
    <row r="59" spans="1:22" x14ac:dyDescent="0.35">
      <c r="A59">
        <v>57</v>
      </c>
      <c r="B59" t="s">
        <v>0</v>
      </c>
      <c r="C59" t="s">
        <v>69</v>
      </c>
      <c r="D59" t="s">
        <v>75</v>
      </c>
      <c r="E59">
        <v>99</v>
      </c>
      <c r="F59">
        <v>56</v>
      </c>
      <c r="G59">
        <v>43</v>
      </c>
      <c r="H59">
        <v>0.13228650330273156</v>
      </c>
      <c r="I59">
        <v>6.0190723728154642E-2</v>
      </c>
      <c r="J59">
        <v>0.26038363082064142</v>
      </c>
      <c r="K59">
        <v>0.19180356905337237</v>
      </c>
      <c r="L59">
        <v>0.6594541114807364</v>
      </c>
      <c r="M59">
        <v>9.1725581354039826E-2</v>
      </c>
      <c r="N59">
        <v>0.47856784162621668</v>
      </c>
      <c r="O59">
        <v>0.45828629190909476</v>
      </c>
      <c r="P59">
        <v>0.62576128573364309</v>
      </c>
      <c r="Q59">
        <v>0.72803682066003061</v>
      </c>
      <c r="R59">
        <v>0.87620308628910115</v>
      </c>
      <c r="S59">
        <v>0.54716826624874981</v>
      </c>
      <c r="T59" t="b">
        <v>0</v>
      </c>
      <c r="U59">
        <f t="shared" si="0"/>
        <v>0</v>
      </c>
      <c r="V59">
        <f t="shared" si="1"/>
        <v>0</v>
      </c>
    </row>
    <row r="60" spans="1:22" x14ac:dyDescent="0.35">
      <c r="A60">
        <v>58</v>
      </c>
      <c r="B60" t="s">
        <v>0</v>
      </c>
      <c r="C60" t="s">
        <v>69</v>
      </c>
      <c r="D60" t="s">
        <v>76</v>
      </c>
      <c r="E60">
        <v>99</v>
      </c>
      <c r="F60">
        <v>56</v>
      </c>
      <c r="G60">
        <v>43</v>
      </c>
      <c r="H60">
        <v>-2.6982983352492648E-2</v>
      </c>
      <c r="I60">
        <v>-2.6591472369144355E-2</v>
      </c>
      <c r="J60">
        <v>-7.5366259732888671E-2</v>
      </c>
      <c r="K60">
        <v>0.7909202238952141</v>
      </c>
      <c r="L60">
        <v>0.84575421447108512</v>
      </c>
      <c r="M60">
        <v>0.63099217288580101</v>
      </c>
      <c r="N60">
        <v>0.13429405343206255</v>
      </c>
      <c r="O60">
        <v>0.19179484692365187</v>
      </c>
      <c r="P60">
        <v>0.66771988665711002</v>
      </c>
      <c r="Q60">
        <v>0.58674389603324772</v>
      </c>
      <c r="R60">
        <v>0.54730721384023784</v>
      </c>
      <c r="S60">
        <v>0.85638075237874967</v>
      </c>
      <c r="T60" t="b">
        <v>0</v>
      </c>
      <c r="U60">
        <f t="shared" si="0"/>
        <v>0</v>
      </c>
      <c r="V60">
        <f t="shared" si="1"/>
        <v>0</v>
      </c>
    </row>
    <row r="61" spans="1:22" x14ac:dyDescent="0.35">
      <c r="A61">
        <v>59</v>
      </c>
      <c r="B61" t="s">
        <v>0</v>
      </c>
      <c r="C61" t="s">
        <v>69</v>
      </c>
      <c r="D61" t="s">
        <v>77</v>
      </c>
      <c r="E61">
        <v>99</v>
      </c>
      <c r="F61">
        <v>56</v>
      </c>
      <c r="G61">
        <v>43</v>
      </c>
      <c r="T61" t="b">
        <v>0</v>
      </c>
      <c r="U61">
        <f t="shared" si="0"/>
        <v>0</v>
      </c>
      <c r="V61">
        <f t="shared" si="1"/>
        <v>0</v>
      </c>
    </row>
    <row r="62" spans="1:22" x14ac:dyDescent="0.35">
      <c r="A62">
        <v>60</v>
      </c>
      <c r="B62" t="s">
        <v>0</v>
      </c>
      <c r="C62" t="s">
        <v>69</v>
      </c>
      <c r="D62" t="s">
        <v>78</v>
      </c>
      <c r="E62">
        <v>99</v>
      </c>
      <c r="F62">
        <v>56</v>
      </c>
      <c r="G62">
        <v>43</v>
      </c>
      <c r="T62" t="b">
        <v>0</v>
      </c>
      <c r="U62">
        <f t="shared" si="0"/>
        <v>0</v>
      </c>
      <c r="V62">
        <f t="shared" si="1"/>
        <v>0</v>
      </c>
    </row>
    <row r="63" spans="1:22" x14ac:dyDescent="0.35">
      <c r="A63">
        <v>61</v>
      </c>
      <c r="B63" t="s">
        <v>0</v>
      </c>
      <c r="C63" t="s">
        <v>69</v>
      </c>
      <c r="D63" t="s">
        <v>79</v>
      </c>
      <c r="E63">
        <v>99</v>
      </c>
      <c r="F63">
        <v>56</v>
      </c>
      <c r="G63">
        <v>43</v>
      </c>
      <c r="H63">
        <v>-4.4482254342470808E-2</v>
      </c>
      <c r="I63">
        <v>2.0680599400912766E-2</v>
      </c>
      <c r="J63">
        <v>-0.15335098986009069</v>
      </c>
      <c r="K63">
        <v>0.66197477669400795</v>
      </c>
      <c r="L63">
        <v>0.87975086266372649</v>
      </c>
      <c r="M63">
        <v>0.32620777259276723</v>
      </c>
      <c r="N63">
        <v>5.8954755921652911E-2</v>
      </c>
      <c r="O63">
        <v>0.28083036988916027</v>
      </c>
      <c r="P63">
        <v>0.67516235871004449</v>
      </c>
      <c r="Q63">
        <v>0.41274090343981173</v>
      </c>
      <c r="R63">
        <v>0.28725823077003965</v>
      </c>
      <c r="S63">
        <v>0.57917097681406005</v>
      </c>
      <c r="T63" t="b">
        <v>0</v>
      </c>
      <c r="U63">
        <f t="shared" si="0"/>
        <v>0</v>
      </c>
      <c r="V63">
        <f t="shared" si="1"/>
        <v>0</v>
      </c>
    </row>
    <row r="64" spans="1:22" x14ac:dyDescent="0.35">
      <c r="A64">
        <v>62</v>
      </c>
      <c r="B64" t="s">
        <v>0</v>
      </c>
      <c r="C64" t="s">
        <v>69</v>
      </c>
      <c r="D64" t="s">
        <v>80</v>
      </c>
      <c r="E64">
        <v>99</v>
      </c>
      <c r="F64">
        <v>56</v>
      </c>
      <c r="G64">
        <v>43</v>
      </c>
      <c r="H64">
        <v>9.7708649046374149E-2</v>
      </c>
      <c r="I64">
        <v>1.5893360734771367E-2</v>
      </c>
      <c r="J64">
        <v>0.24452499901311978</v>
      </c>
      <c r="K64">
        <v>0.33597604987068752</v>
      </c>
      <c r="L64">
        <v>0.90744664178250511</v>
      </c>
      <c r="M64">
        <v>0.11403716088860771</v>
      </c>
      <c r="N64">
        <v>0.41115791383834288</v>
      </c>
      <c r="O64">
        <v>0.3540631925221957</v>
      </c>
      <c r="P64">
        <v>0.30025536348503185</v>
      </c>
      <c r="Q64">
        <v>0.68152029496062472</v>
      </c>
      <c r="R64">
        <v>0.85602460695189608</v>
      </c>
      <c r="S64">
        <v>0.47659779895046195</v>
      </c>
      <c r="T64" t="b">
        <v>0</v>
      </c>
      <c r="U64">
        <f t="shared" si="0"/>
        <v>0</v>
      </c>
      <c r="V64">
        <f t="shared" si="1"/>
        <v>0</v>
      </c>
    </row>
    <row r="65" spans="1:22" x14ac:dyDescent="0.35">
      <c r="A65">
        <v>63</v>
      </c>
      <c r="B65" t="s">
        <v>0</v>
      </c>
      <c r="C65" t="s">
        <v>69</v>
      </c>
      <c r="D65" t="s">
        <v>81</v>
      </c>
      <c r="E65">
        <v>99</v>
      </c>
      <c r="F65">
        <v>56</v>
      </c>
      <c r="G65">
        <v>43</v>
      </c>
      <c r="T65" t="b">
        <v>0</v>
      </c>
      <c r="U65">
        <f t="shared" si="0"/>
        <v>0</v>
      </c>
      <c r="V65">
        <f t="shared" si="1"/>
        <v>0</v>
      </c>
    </row>
    <row r="66" spans="1:22" x14ac:dyDescent="0.35">
      <c r="A66">
        <v>64</v>
      </c>
      <c r="B66" t="s">
        <v>0</v>
      </c>
      <c r="C66" t="s">
        <v>69</v>
      </c>
      <c r="D66" t="s">
        <v>82</v>
      </c>
      <c r="E66">
        <v>99</v>
      </c>
      <c r="F66">
        <v>56</v>
      </c>
      <c r="G66">
        <v>43</v>
      </c>
      <c r="H66">
        <v>-2.7020006815849651E-2</v>
      </c>
      <c r="I66">
        <v>-5.05169616472948E-2</v>
      </c>
      <c r="J66">
        <v>1.2233801680088143E-2</v>
      </c>
      <c r="K66">
        <v>0.79063991428350011</v>
      </c>
      <c r="L66">
        <v>0.71157307801026781</v>
      </c>
      <c r="M66">
        <v>0.93793836646909079</v>
      </c>
      <c r="N66">
        <v>0.27952096957172229</v>
      </c>
      <c r="O66">
        <v>0.43070706769096151</v>
      </c>
      <c r="P66">
        <v>0.16538759449429097</v>
      </c>
      <c r="Q66">
        <v>0.47686330640477342</v>
      </c>
      <c r="R66">
        <v>0.39514335020096347</v>
      </c>
      <c r="S66">
        <v>0.74688110989166256</v>
      </c>
      <c r="T66" t="b">
        <v>0</v>
      </c>
      <c r="U66">
        <f t="shared" si="0"/>
        <v>0</v>
      </c>
      <c r="V66">
        <f t="shared" si="1"/>
        <v>0</v>
      </c>
    </row>
    <row r="67" spans="1:22" x14ac:dyDescent="0.35">
      <c r="A67">
        <v>65</v>
      </c>
      <c r="B67" t="s">
        <v>0</v>
      </c>
      <c r="C67" t="s">
        <v>69</v>
      </c>
      <c r="D67" t="s">
        <v>83</v>
      </c>
      <c r="E67">
        <v>99</v>
      </c>
      <c r="F67">
        <v>56</v>
      </c>
      <c r="G67">
        <v>43</v>
      </c>
      <c r="T67" t="b">
        <v>0</v>
      </c>
      <c r="U67">
        <f t="shared" si="0"/>
        <v>0</v>
      </c>
      <c r="V67">
        <f t="shared" si="1"/>
        <v>0</v>
      </c>
    </row>
    <row r="68" spans="1:22" x14ac:dyDescent="0.35">
      <c r="A68">
        <v>66</v>
      </c>
      <c r="B68" t="s">
        <v>0</v>
      </c>
      <c r="C68" t="s">
        <v>69</v>
      </c>
      <c r="D68" t="s">
        <v>84</v>
      </c>
      <c r="E68">
        <v>99</v>
      </c>
      <c r="F68">
        <v>56</v>
      </c>
      <c r="G68">
        <v>43</v>
      </c>
      <c r="H68">
        <v>0.15213828511556454</v>
      </c>
      <c r="I68">
        <v>0.14939759090685087</v>
      </c>
      <c r="J68">
        <v>0.18139254096031923</v>
      </c>
      <c r="K68">
        <v>0.13276236421184173</v>
      </c>
      <c r="L68">
        <v>0.27178764934672162</v>
      </c>
      <c r="M68">
        <v>0.24438017379812438</v>
      </c>
      <c r="N68">
        <v>0.38880708524487539</v>
      </c>
      <c r="O68">
        <v>0.1335543582189945</v>
      </c>
      <c r="P68">
        <v>0.51864040817458734</v>
      </c>
      <c r="Q68">
        <v>9.1454286213298638E-2</v>
      </c>
      <c r="R68">
        <v>0.3209089752207655</v>
      </c>
      <c r="S68">
        <v>0.23394373563253926</v>
      </c>
      <c r="T68" t="b">
        <v>0</v>
      </c>
      <c r="U68">
        <f t="shared" ref="U68:U131" si="2">((I68&gt;0.3)*AND(L68&lt;0.05))</f>
        <v>0</v>
      </c>
      <c r="V68">
        <f t="shared" ref="V68:V131" si="3">((J68&gt;0.3)*AND(M68&lt;0.05))</f>
        <v>0</v>
      </c>
    </row>
    <row r="69" spans="1:22" x14ac:dyDescent="0.35">
      <c r="A69">
        <v>67</v>
      </c>
      <c r="B69" t="s">
        <v>0</v>
      </c>
      <c r="C69" t="s">
        <v>69</v>
      </c>
      <c r="D69" t="s">
        <v>85</v>
      </c>
      <c r="E69">
        <v>99</v>
      </c>
      <c r="F69">
        <v>56</v>
      </c>
      <c r="G69">
        <v>43</v>
      </c>
      <c r="T69" t="b">
        <v>0</v>
      </c>
      <c r="U69">
        <f t="shared" si="2"/>
        <v>0</v>
      </c>
      <c r="V69">
        <f t="shared" si="3"/>
        <v>0</v>
      </c>
    </row>
    <row r="70" spans="1:22" x14ac:dyDescent="0.35">
      <c r="A70">
        <v>68</v>
      </c>
      <c r="B70" t="s">
        <v>0</v>
      </c>
      <c r="C70" t="s">
        <v>69</v>
      </c>
      <c r="D70" t="s">
        <v>86</v>
      </c>
      <c r="E70">
        <v>99</v>
      </c>
      <c r="F70">
        <v>56</v>
      </c>
      <c r="G70">
        <v>43</v>
      </c>
      <c r="H70">
        <v>4.1497881834367402E-2</v>
      </c>
      <c r="I70">
        <v>3.8896009712193154E-2</v>
      </c>
      <c r="J70">
        <v>6.4793838527874237E-2</v>
      </c>
      <c r="K70">
        <v>0.68339807380914441</v>
      </c>
      <c r="L70">
        <v>0.77593999280754666</v>
      </c>
      <c r="M70">
        <v>0.67975619392035069</v>
      </c>
      <c r="N70">
        <v>5.8700015799293286E-2</v>
      </c>
      <c r="O70">
        <v>8.3464673754181457E-2</v>
      </c>
      <c r="P70">
        <v>0.20514372771400177</v>
      </c>
      <c r="Q70">
        <v>5.9313223449552172E-2</v>
      </c>
      <c r="R70">
        <v>3.0965064210938822E-2</v>
      </c>
      <c r="S70">
        <v>0.22499659703592864</v>
      </c>
      <c r="T70" t="b">
        <v>0</v>
      </c>
      <c r="U70">
        <f t="shared" si="2"/>
        <v>0</v>
      </c>
      <c r="V70">
        <f t="shared" si="3"/>
        <v>0</v>
      </c>
    </row>
    <row r="71" spans="1:22" x14ac:dyDescent="0.35">
      <c r="A71">
        <v>69</v>
      </c>
      <c r="B71" t="s">
        <v>0</v>
      </c>
      <c r="C71" t="s">
        <v>69</v>
      </c>
      <c r="D71" t="s">
        <v>87</v>
      </c>
      <c r="E71">
        <v>99</v>
      </c>
      <c r="F71">
        <v>56</v>
      </c>
      <c r="G71">
        <v>43</v>
      </c>
      <c r="T71" t="b">
        <v>0</v>
      </c>
      <c r="U71">
        <f t="shared" si="2"/>
        <v>0</v>
      </c>
      <c r="V71">
        <f t="shared" si="3"/>
        <v>0</v>
      </c>
    </row>
    <row r="72" spans="1:22" x14ac:dyDescent="0.35">
      <c r="A72">
        <v>70</v>
      </c>
      <c r="B72" t="s">
        <v>0</v>
      </c>
      <c r="C72" t="s">
        <v>69</v>
      </c>
      <c r="D72" t="s">
        <v>88</v>
      </c>
      <c r="E72">
        <v>99</v>
      </c>
      <c r="F72">
        <v>56</v>
      </c>
      <c r="G72">
        <v>43</v>
      </c>
      <c r="H72">
        <v>1.8652401134493603E-2</v>
      </c>
      <c r="I72">
        <v>-9.3719559429555038E-2</v>
      </c>
      <c r="J72">
        <v>0.21854704976651285</v>
      </c>
      <c r="K72">
        <v>0.85460347087549293</v>
      </c>
      <c r="L72">
        <v>0.49206427226726535</v>
      </c>
      <c r="M72">
        <v>0.15914132292400196</v>
      </c>
      <c r="N72">
        <v>0.13773071593473266</v>
      </c>
      <c r="O72">
        <v>1.7364296180041369E-2</v>
      </c>
      <c r="P72">
        <v>0.69002816886377938</v>
      </c>
      <c r="Q72">
        <v>0.65645440723769632</v>
      </c>
      <c r="R72">
        <v>0.74175126339291697</v>
      </c>
      <c r="S72">
        <v>0.55949165449120974</v>
      </c>
      <c r="T72" t="b">
        <v>0</v>
      </c>
      <c r="U72">
        <f t="shared" si="2"/>
        <v>0</v>
      </c>
      <c r="V72">
        <f t="shared" si="3"/>
        <v>0</v>
      </c>
    </row>
    <row r="73" spans="1:22" x14ac:dyDescent="0.35">
      <c r="A73">
        <v>71</v>
      </c>
      <c r="B73" t="s">
        <v>0</v>
      </c>
      <c r="C73" t="s">
        <v>69</v>
      </c>
      <c r="D73" t="s">
        <v>89</v>
      </c>
      <c r="E73">
        <v>99</v>
      </c>
      <c r="F73">
        <v>56</v>
      </c>
      <c r="G73">
        <v>43</v>
      </c>
      <c r="T73" t="b">
        <v>0</v>
      </c>
      <c r="U73">
        <f t="shared" si="2"/>
        <v>0</v>
      </c>
      <c r="V73">
        <f t="shared" si="3"/>
        <v>0</v>
      </c>
    </row>
    <row r="74" spans="1:22" x14ac:dyDescent="0.35">
      <c r="A74">
        <v>72</v>
      </c>
      <c r="B74" t="s">
        <v>3</v>
      </c>
      <c r="C74" t="s">
        <v>69</v>
      </c>
      <c r="D74" t="s">
        <v>70</v>
      </c>
      <c r="E74">
        <v>99</v>
      </c>
      <c r="F74">
        <v>56</v>
      </c>
      <c r="G74">
        <v>43</v>
      </c>
      <c r="H74">
        <v>-0.17530535893844684</v>
      </c>
      <c r="I74">
        <v>-0.26977698124634497</v>
      </c>
      <c r="J74">
        <v>-8.125660868996816E-2</v>
      </c>
      <c r="K74">
        <v>8.2637937108251722E-2</v>
      </c>
      <c r="L74">
        <v>4.4352575288479627E-2</v>
      </c>
      <c r="M74">
        <v>0.6044638297683409</v>
      </c>
      <c r="N74">
        <v>0.53961918518073215</v>
      </c>
      <c r="O74">
        <v>0.73630915672328934</v>
      </c>
      <c r="P74">
        <v>0.21499296825178468</v>
      </c>
      <c r="Q74">
        <v>0.34442553691843147</v>
      </c>
      <c r="R74">
        <v>0.44294237987361795</v>
      </c>
      <c r="S74">
        <v>0.24814665293561761</v>
      </c>
      <c r="T74" t="b">
        <v>0</v>
      </c>
      <c r="U74">
        <f t="shared" si="2"/>
        <v>0</v>
      </c>
      <c r="V74">
        <f t="shared" si="3"/>
        <v>0</v>
      </c>
    </row>
    <row r="75" spans="1:22" x14ac:dyDescent="0.35">
      <c r="A75">
        <v>73</v>
      </c>
      <c r="B75" t="s">
        <v>3</v>
      </c>
      <c r="C75" t="s">
        <v>69</v>
      </c>
      <c r="D75" t="s">
        <v>71</v>
      </c>
      <c r="E75">
        <v>99</v>
      </c>
      <c r="F75">
        <v>56</v>
      </c>
      <c r="G75">
        <v>43</v>
      </c>
      <c r="T75" t="b">
        <v>0</v>
      </c>
      <c r="U75">
        <f t="shared" si="2"/>
        <v>0</v>
      </c>
      <c r="V75">
        <f t="shared" si="3"/>
        <v>0</v>
      </c>
    </row>
    <row r="76" spans="1:22" x14ac:dyDescent="0.35">
      <c r="A76">
        <v>74</v>
      </c>
      <c r="B76" t="s">
        <v>3</v>
      </c>
      <c r="C76" t="s">
        <v>69</v>
      </c>
      <c r="D76" t="s">
        <v>72</v>
      </c>
      <c r="E76">
        <v>99</v>
      </c>
      <c r="F76">
        <v>56</v>
      </c>
      <c r="G76">
        <v>43</v>
      </c>
      <c r="H76">
        <v>-0.17530535893844684</v>
      </c>
      <c r="I76">
        <v>-0.26977698124634497</v>
      </c>
      <c r="J76">
        <v>-8.125660868996816E-2</v>
      </c>
      <c r="K76">
        <v>8.2637937108251722E-2</v>
      </c>
      <c r="L76">
        <v>4.4352575288479627E-2</v>
      </c>
      <c r="M76">
        <v>0.6044638297683409</v>
      </c>
      <c r="N76">
        <v>0.53961918518073215</v>
      </c>
      <c r="O76">
        <v>0.73630915672328934</v>
      </c>
      <c r="P76">
        <v>0.21499296825178468</v>
      </c>
      <c r="Q76">
        <v>0.34442553691843147</v>
      </c>
      <c r="R76">
        <v>0.44294237987361795</v>
      </c>
      <c r="S76">
        <v>0.24814665293561761</v>
      </c>
      <c r="T76" t="b">
        <v>0</v>
      </c>
      <c r="U76">
        <f t="shared" si="2"/>
        <v>0</v>
      </c>
      <c r="V76">
        <f t="shared" si="3"/>
        <v>0</v>
      </c>
    </row>
    <row r="77" spans="1:22" x14ac:dyDescent="0.35">
      <c r="A77">
        <v>75</v>
      </c>
      <c r="B77" t="s">
        <v>3</v>
      </c>
      <c r="C77" t="s">
        <v>69</v>
      </c>
      <c r="D77" t="s">
        <v>73</v>
      </c>
      <c r="E77">
        <v>99</v>
      </c>
      <c r="F77">
        <v>56</v>
      </c>
      <c r="G77">
        <v>43</v>
      </c>
      <c r="H77">
        <v>8.9334858881883319E-2</v>
      </c>
      <c r="I77">
        <v>4.7133213877956381E-2</v>
      </c>
      <c r="J77">
        <v>0.18305392143539295</v>
      </c>
      <c r="K77">
        <v>0.37921603224750955</v>
      </c>
      <c r="L77">
        <v>0.73013251138810387</v>
      </c>
      <c r="M77">
        <v>0.24001328836136326</v>
      </c>
      <c r="N77">
        <v>0.41998360312989713</v>
      </c>
      <c r="O77">
        <v>0.39989999062399084</v>
      </c>
      <c r="P77">
        <v>0.2668682354870221</v>
      </c>
      <c r="Q77">
        <v>0.76466971009538798</v>
      </c>
      <c r="R77">
        <v>0.92082752945223134</v>
      </c>
      <c r="S77">
        <v>0.58952798369948711</v>
      </c>
      <c r="T77" t="b">
        <v>0</v>
      </c>
      <c r="U77">
        <f t="shared" si="2"/>
        <v>0</v>
      </c>
      <c r="V77">
        <f t="shared" si="3"/>
        <v>0</v>
      </c>
    </row>
    <row r="78" spans="1:22" x14ac:dyDescent="0.35">
      <c r="A78">
        <v>76</v>
      </c>
      <c r="B78" t="s">
        <v>3</v>
      </c>
      <c r="C78" t="s">
        <v>69</v>
      </c>
      <c r="D78" t="s">
        <v>74</v>
      </c>
      <c r="E78">
        <v>99</v>
      </c>
      <c r="F78">
        <v>56</v>
      </c>
      <c r="G78">
        <v>43</v>
      </c>
      <c r="H78" s="1">
        <v>-0.52539658023201907</v>
      </c>
      <c r="I78" s="1">
        <v>-0.61464581955568498</v>
      </c>
      <c r="J78" s="1">
        <v>-0.39223682670603588</v>
      </c>
      <c r="K78" s="1">
        <v>2.3562325767721597E-8</v>
      </c>
      <c r="L78" s="1">
        <v>4.6713374401004004E-7</v>
      </c>
      <c r="M78" s="1">
        <v>9.2830760487714204E-3</v>
      </c>
      <c r="N78" s="1">
        <v>1.5949823188912715</v>
      </c>
      <c r="O78" s="1">
        <v>2.0277757351290662</v>
      </c>
      <c r="P78" s="1">
        <v>0.73462283375733151</v>
      </c>
      <c r="Q78" s="1">
        <v>0.27642084539978945</v>
      </c>
      <c r="R78" s="1">
        <v>0.30349454323707376</v>
      </c>
      <c r="S78" s="1">
        <v>0.2167453951796243</v>
      </c>
      <c r="T78" t="b">
        <v>1</v>
      </c>
      <c r="U78">
        <f t="shared" si="2"/>
        <v>0</v>
      </c>
      <c r="V78">
        <f t="shared" si="3"/>
        <v>0</v>
      </c>
    </row>
    <row r="79" spans="1:22" x14ac:dyDescent="0.35">
      <c r="A79">
        <v>77</v>
      </c>
      <c r="B79" t="s">
        <v>3</v>
      </c>
      <c r="C79" t="s">
        <v>69</v>
      </c>
      <c r="D79" t="s">
        <v>75</v>
      </c>
      <c r="E79">
        <v>99</v>
      </c>
      <c r="F79">
        <v>56</v>
      </c>
      <c r="G79">
        <v>43</v>
      </c>
      <c r="H79">
        <v>9.6620180014653043E-2</v>
      </c>
      <c r="I79">
        <v>4.6859779714777519E-2</v>
      </c>
      <c r="J79">
        <v>0.19800634571105621</v>
      </c>
      <c r="K79">
        <v>0.34141281550251512</v>
      </c>
      <c r="L79">
        <v>0.7316391601274268</v>
      </c>
      <c r="M79">
        <v>0.20308908236323153</v>
      </c>
      <c r="N79">
        <v>0.41733724086608387</v>
      </c>
      <c r="O79">
        <v>0.40083982126371326</v>
      </c>
      <c r="P79">
        <v>0.40861060946802069</v>
      </c>
      <c r="Q79">
        <v>0.72109247299828161</v>
      </c>
      <c r="R79">
        <v>0.87506218376673872</v>
      </c>
      <c r="S79">
        <v>0.53679322007348196</v>
      </c>
      <c r="T79" t="b">
        <v>0</v>
      </c>
      <c r="U79">
        <f t="shared" si="2"/>
        <v>0</v>
      </c>
      <c r="V79">
        <f t="shared" si="3"/>
        <v>0</v>
      </c>
    </row>
    <row r="80" spans="1:22" x14ac:dyDescent="0.35">
      <c r="A80">
        <v>78</v>
      </c>
      <c r="B80" t="s">
        <v>3</v>
      </c>
      <c r="C80" t="s">
        <v>69</v>
      </c>
      <c r="D80" t="s">
        <v>76</v>
      </c>
      <c r="E80">
        <v>99</v>
      </c>
      <c r="F80">
        <v>56</v>
      </c>
      <c r="G80">
        <v>43</v>
      </c>
      <c r="H80">
        <v>-4.6507744601741743E-2</v>
      </c>
      <c r="I80">
        <v>-0.14065010115920293</v>
      </c>
      <c r="J80">
        <v>4.2138650231414713E-2</v>
      </c>
      <c r="K80">
        <v>0.64758715323725724</v>
      </c>
      <c r="L80">
        <v>0.3011639558827075</v>
      </c>
      <c r="M80">
        <v>0.7884696750819058</v>
      </c>
      <c r="N80">
        <v>0.14633929260550776</v>
      </c>
      <c r="O80">
        <v>2.0024089775257901E-2</v>
      </c>
      <c r="P80">
        <v>0.59025421185272886</v>
      </c>
      <c r="Q80">
        <v>0.39691969378252978</v>
      </c>
      <c r="R80">
        <v>0.31076474581119728</v>
      </c>
      <c r="S80">
        <v>0.61932241787456099</v>
      </c>
      <c r="T80" t="b">
        <v>0</v>
      </c>
      <c r="U80">
        <f t="shared" si="2"/>
        <v>0</v>
      </c>
      <c r="V80">
        <f t="shared" si="3"/>
        <v>0</v>
      </c>
    </row>
    <row r="81" spans="1:22" x14ac:dyDescent="0.35">
      <c r="A81">
        <v>79</v>
      </c>
      <c r="B81" t="s">
        <v>3</v>
      </c>
      <c r="C81" t="s">
        <v>69</v>
      </c>
      <c r="D81" t="s">
        <v>77</v>
      </c>
      <c r="E81">
        <v>99</v>
      </c>
      <c r="F81">
        <v>56</v>
      </c>
      <c r="G81">
        <v>43</v>
      </c>
      <c r="T81" t="b">
        <v>0</v>
      </c>
      <c r="U81">
        <f t="shared" si="2"/>
        <v>0</v>
      </c>
      <c r="V81">
        <f t="shared" si="3"/>
        <v>0</v>
      </c>
    </row>
    <row r="82" spans="1:22" x14ac:dyDescent="0.35">
      <c r="A82">
        <v>80</v>
      </c>
      <c r="B82" t="s">
        <v>3</v>
      </c>
      <c r="C82" t="s">
        <v>69</v>
      </c>
      <c r="D82" t="s">
        <v>78</v>
      </c>
      <c r="E82">
        <v>99</v>
      </c>
      <c r="F82">
        <v>56</v>
      </c>
      <c r="G82">
        <v>43</v>
      </c>
      <c r="T82" t="b">
        <v>0</v>
      </c>
      <c r="U82">
        <f t="shared" si="2"/>
        <v>0</v>
      </c>
      <c r="V82">
        <f t="shared" si="3"/>
        <v>0</v>
      </c>
    </row>
    <row r="83" spans="1:22" x14ac:dyDescent="0.35">
      <c r="A83">
        <v>81</v>
      </c>
      <c r="B83" t="s">
        <v>3</v>
      </c>
      <c r="C83" t="s">
        <v>69</v>
      </c>
      <c r="D83" t="s">
        <v>79</v>
      </c>
      <c r="E83">
        <v>99</v>
      </c>
      <c r="F83">
        <v>56</v>
      </c>
      <c r="G83">
        <v>43</v>
      </c>
      <c r="H83">
        <v>-4.4482254342470808E-2</v>
      </c>
      <c r="I83">
        <v>2.0680599400912766E-2</v>
      </c>
      <c r="J83">
        <v>-0.15335098986009069</v>
      </c>
      <c r="K83">
        <v>0.66197477669400795</v>
      </c>
      <c r="L83">
        <v>0.87975086266372649</v>
      </c>
      <c r="M83">
        <v>0.32620777259276723</v>
      </c>
      <c r="N83">
        <v>5.8954755921652911E-2</v>
      </c>
      <c r="O83">
        <v>0.28083036988916027</v>
      </c>
      <c r="P83">
        <v>0.67516235871004449</v>
      </c>
      <c r="Q83">
        <v>0.41274090343981173</v>
      </c>
      <c r="R83">
        <v>0.28725823077003965</v>
      </c>
      <c r="S83">
        <v>0.57917097681406005</v>
      </c>
      <c r="T83" t="b">
        <v>0</v>
      </c>
      <c r="U83">
        <f t="shared" si="2"/>
        <v>0</v>
      </c>
      <c r="V83">
        <f t="shared" si="3"/>
        <v>0</v>
      </c>
    </row>
    <row r="84" spans="1:22" x14ac:dyDescent="0.35">
      <c r="A84">
        <v>82</v>
      </c>
      <c r="B84" t="s">
        <v>3</v>
      </c>
      <c r="C84" t="s">
        <v>69</v>
      </c>
      <c r="D84" t="s">
        <v>80</v>
      </c>
      <c r="E84">
        <v>99</v>
      </c>
      <c r="F84">
        <v>56</v>
      </c>
      <c r="G84">
        <v>43</v>
      </c>
      <c r="H84">
        <v>0.11574878635052463</v>
      </c>
      <c r="I84">
        <v>7.3793044787895445E-2</v>
      </c>
      <c r="J84">
        <v>0.20691738644099697</v>
      </c>
      <c r="K84">
        <v>0.25391204922057342</v>
      </c>
      <c r="L84">
        <v>0.58885260296116071</v>
      </c>
      <c r="M84">
        <v>0.18308168802295233</v>
      </c>
      <c r="N84">
        <v>0.45701544826582885</v>
      </c>
      <c r="O84">
        <v>0.42946740691153684</v>
      </c>
      <c r="P84">
        <v>0.48225896037620364</v>
      </c>
      <c r="Q84">
        <v>0.71732298218991219</v>
      </c>
      <c r="R84">
        <v>0.89678124313555674</v>
      </c>
      <c r="S84">
        <v>0.50738746772917731</v>
      </c>
      <c r="T84" t="b">
        <v>0</v>
      </c>
      <c r="U84">
        <f t="shared" si="2"/>
        <v>0</v>
      </c>
      <c r="V84">
        <f t="shared" si="3"/>
        <v>0</v>
      </c>
    </row>
    <row r="85" spans="1:22" x14ac:dyDescent="0.35">
      <c r="A85">
        <v>83</v>
      </c>
      <c r="B85" t="s">
        <v>3</v>
      </c>
      <c r="C85" t="s">
        <v>69</v>
      </c>
      <c r="D85" t="s">
        <v>81</v>
      </c>
      <c r="E85">
        <v>99</v>
      </c>
      <c r="F85">
        <v>56</v>
      </c>
      <c r="G85">
        <v>43</v>
      </c>
      <c r="T85" t="b">
        <v>0</v>
      </c>
      <c r="U85">
        <f t="shared" si="2"/>
        <v>0</v>
      </c>
      <c r="V85">
        <f t="shared" si="3"/>
        <v>0</v>
      </c>
    </row>
    <row r="86" spans="1:22" x14ac:dyDescent="0.35">
      <c r="A86">
        <v>84</v>
      </c>
      <c r="B86" t="s">
        <v>3</v>
      </c>
      <c r="C86" t="s">
        <v>69</v>
      </c>
      <c r="D86" t="s">
        <v>82</v>
      </c>
      <c r="E86">
        <v>99</v>
      </c>
      <c r="F86">
        <v>56</v>
      </c>
      <c r="G86">
        <v>43</v>
      </c>
      <c r="H86">
        <v>-5.6866322424293327E-2</v>
      </c>
      <c r="I86">
        <v>-0.12280611853770651</v>
      </c>
      <c r="J86">
        <v>4.1081408110913264E-2</v>
      </c>
      <c r="K86">
        <v>0.57610744102898492</v>
      </c>
      <c r="L86">
        <v>0.3672221039175948</v>
      </c>
      <c r="M86">
        <v>0.79365985472930423</v>
      </c>
      <c r="N86">
        <v>1.4532716239719391E-2</v>
      </c>
      <c r="O86">
        <v>0.26034366320726032</v>
      </c>
      <c r="P86">
        <v>0.57246464388143947</v>
      </c>
      <c r="Q86">
        <v>0.42655741317918022</v>
      </c>
      <c r="R86">
        <v>0.29069459621372873</v>
      </c>
      <c r="S86">
        <v>0.72923598145213864</v>
      </c>
      <c r="T86" t="b">
        <v>0</v>
      </c>
      <c r="U86">
        <f t="shared" si="2"/>
        <v>0</v>
      </c>
      <c r="V86">
        <f t="shared" si="3"/>
        <v>0</v>
      </c>
    </row>
    <row r="87" spans="1:22" x14ac:dyDescent="0.35">
      <c r="A87">
        <v>85</v>
      </c>
      <c r="B87" t="s">
        <v>3</v>
      </c>
      <c r="C87" t="s">
        <v>69</v>
      </c>
      <c r="D87" t="s">
        <v>83</v>
      </c>
      <c r="E87">
        <v>99</v>
      </c>
      <c r="F87">
        <v>56</v>
      </c>
      <c r="G87">
        <v>43</v>
      </c>
      <c r="T87" t="b">
        <v>0</v>
      </c>
      <c r="U87">
        <f t="shared" si="2"/>
        <v>0</v>
      </c>
      <c r="V87">
        <f t="shared" si="3"/>
        <v>0</v>
      </c>
    </row>
    <row r="88" spans="1:22" x14ac:dyDescent="0.35">
      <c r="A88">
        <v>86</v>
      </c>
      <c r="B88" t="s">
        <v>3</v>
      </c>
      <c r="C88" t="s">
        <v>69</v>
      </c>
      <c r="D88" t="s">
        <v>84</v>
      </c>
      <c r="E88">
        <v>99</v>
      </c>
      <c r="F88">
        <v>56</v>
      </c>
      <c r="G88">
        <v>43</v>
      </c>
      <c r="H88">
        <v>0.26362596258622639</v>
      </c>
      <c r="I88">
        <v>0.28618303103707671</v>
      </c>
      <c r="J88">
        <v>0.27201329414615733</v>
      </c>
      <c r="K88">
        <v>8.3754912124513661E-3</v>
      </c>
      <c r="L88">
        <v>3.2497358764770841E-2</v>
      </c>
      <c r="M88">
        <v>7.763249498575403E-2</v>
      </c>
      <c r="N88">
        <v>0.61981893580268899</v>
      </c>
      <c r="O88">
        <v>0.46263328468365722</v>
      </c>
      <c r="P88">
        <v>0.52507509011284359</v>
      </c>
      <c r="Q88">
        <v>0.20501586548701164</v>
      </c>
      <c r="R88">
        <v>0.71031776139013048</v>
      </c>
      <c r="S88">
        <v>0.37077502484898839</v>
      </c>
      <c r="T88" t="b">
        <v>0</v>
      </c>
      <c r="U88">
        <f t="shared" si="2"/>
        <v>0</v>
      </c>
      <c r="V88">
        <f t="shared" si="3"/>
        <v>0</v>
      </c>
    </row>
    <row r="89" spans="1:22" x14ac:dyDescent="0.35">
      <c r="A89">
        <v>87</v>
      </c>
      <c r="B89" t="s">
        <v>3</v>
      </c>
      <c r="C89" t="s">
        <v>69</v>
      </c>
      <c r="D89" t="s">
        <v>85</v>
      </c>
      <c r="E89">
        <v>99</v>
      </c>
      <c r="F89">
        <v>56</v>
      </c>
      <c r="G89">
        <v>43</v>
      </c>
      <c r="T89" t="b">
        <v>0</v>
      </c>
      <c r="U89">
        <f t="shared" si="2"/>
        <v>0</v>
      </c>
      <c r="V89">
        <f t="shared" si="3"/>
        <v>0</v>
      </c>
    </row>
    <row r="90" spans="1:22" x14ac:dyDescent="0.35">
      <c r="A90">
        <v>88</v>
      </c>
      <c r="B90" t="s">
        <v>3</v>
      </c>
      <c r="C90" t="s">
        <v>69</v>
      </c>
      <c r="D90" t="s">
        <v>86</v>
      </c>
      <c r="E90">
        <v>99</v>
      </c>
      <c r="F90">
        <v>56</v>
      </c>
      <c r="G90">
        <v>43</v>
      </c>
      <c r="H90">
        <v>-0.14015894128349751</v>
      </c>
      <c r="I90">
        <v>-0.23081261299335709</v>
      </c>
      <c r="J90">
        <v>6.4340734761945045E-2</v>
      </c>
      <c r="K90">
        <v>0.16645243874811222</v>
      </c>
      <c r="L90">
        <v>8.6992396747096898E-2</v>
      </c>
      <c r="M90">
        <v>0.68187700621772995</v>
      </c>
      <c r="N90">
        <v>0.61425057694589724</v>
      </c>
      <c r="O90">
        <v>0.74134758793008815</v>
      </c>
      <c r="P90">
        <v>0.35595883579701754</v>
      </c>
      <c r="Q90">
        <v>0.21622011139012606</v>
      </c>
      <c r="R90">
        <v>0.58349885293848303</v>
      </c>
      <c r="S90">
        <v>0.22227274918709414</v>
      </c>
      <c r="T90" t="b">
        <v>0</v>
      </c>
      <c r="U90">
        <f t="shared" si="2"/>
        <v>0</v>
      </c>
      <c r="V90">
        <f t="shared" si="3"/>
        <v>0</v>
      </c>
    </row>
    <row r="91" spans="1:22" x14ac:dyDescent="0.35">
      <c r="A91">
        <v>89</v>
      </c>
      <c r="B91" t="s">
        <v>3</v>
      </c>
      <c r="C91" t="s">
        <v>69</v>
      </c>
      <c r="D91" t="s">
        <v>87</v>
      </c>
      <c r="E91">
        <v>99</v>
      </c>
      <c r="F91">
        <v>56</v>
      </c>
      <c r="G91">
        <v>43</v>
      </c>
      <c r="T91" t="b">
        <v>0</v>
      </c>
      <c r="U91">
        <f t="shared" si="2"/>
        <v>0</v>
      </c>
      <c r="V91">
        <f t="shared" si="3"/>
        <v>0</v>
      </c>
    </row>
    <row r="92" spans="1:22" x14ac:dyDescent="0.35">
      <c r="A92">
        <v>90</v>
      </c>
      <c r="B92" t="s">
        <v>3</v>
      </c>
      <c r="C92" t="s">
        <v>69</v>
      </c>
      <c r="D92" t="s">
        <v>88</v>
      </c>
      <c r="E92">
        <v>99</v>
      </c>
      <c r="F92">
        <v>56</v>
      </c>
      <c r="G92">
        <v>43</v>
      </c>
      <c r="H92">
        <v>-3.9042642029860117E-2</v>
      </c>
      <c r="I92">
        <v>-0.1095445616235317</v>
      </c>
      <c r="J92">
        <v>8.3069023753684912E-2</v>
      </c>
      <c r="K92">
        <v>0.70121409317691319</v>
      </c>
      <c r="L92">
        <v>0.42157590581982518</v>
      </c>
      <c r="M92">
        <v>0.59639935646415754</v>
      </c>
      <c r="N92">
        <v>6.3426756237017198E-2</v>
      </c>
      <c r="O92">
        <v>0.20190362273307497</v>
      </c>
      <c r="P92">
        <v>1.0026844922465172E-2</v>
      </c>
      <c r="Q92">
        <v>0.56672544583457407</v>
      </c>
      <c r="R92">
        <v>0.65662982729068908</v>
      </c>
      <c r="S92">
        <v>0.47580743889900562</v>
      </c>
      <c r="T92" t="b">
        <v>0</v>
      </c>
      <c r="U92">
        <f t="shared" si="2"/>
        <v>0</v>
      </c>
      <c r="V92">
        <f t="shared" si="3"/>
        <v>0</v>
      </c>
    </row>
    <row r="93" spans="1:22" x14ac:dyDescent="0.35">
      <c r="A93">
        <v>91</v>
      </c>
      <c r="B93" t="s">
        <v>3</v>
      </c>
      <c r="C93" t="s">
        <v>69</v>
      </c>
      <c r="D93" t="s">
        <v>89</v>
      </c>
      <c r="E93">
        <v>99</v>
      </c>
      <c r="F93">
        <v>56</v>
      </c>
      <c r="G93">
        <v>43</v>
      </c>
      <c r="T93" t="b">
        <v>0</v>
      </c>
      <c r="U93">
        <f t="shared" si="2"/>
        <v>0</v>
      </c>
      <c r="V93">
        <f t="shared" si="3"/>
        <v>0</v>
      </c>
    </row>
    <row r="94" spans="1:22" x14ac:dyDescent="0.35">
      <c r="A94">
        <v>92</v>
      </c>
      <c r="B94" t="s">
        <v>5</v>
      </c>
      <c r="C94" t="s">
        <v>69</v>
      </c>
      <c r="D94" t="s">
        <v>70</v>
      </c>
      <c r="E94">
        <v>99</v>
      </c>
      <c r="F94">
        <v>56</v>
      </c>
      <c r="G94">
        <v>43</v>
      </c>
      <c r="H94">
        <v>-0.15645080494736385</v>
      </c>
      <c r="I94">
        <v>-5.7869460451787147E-2</v>
      </c>
      <c r="J94">
        <v>-0.33076574912830903</v>
      </c>
      <c r="K94">
        <v>0.12199948215492162</v>
      </c>
      <c r="L94">
        <v>0.67182587364038771</v>
      </c>
      <c r="M94">
        <v>3.0276670019380912E-2</v>
      </c>
      <c r="N94">
        <v>4.1107557631525106E-2</v>
      </c>
      <c r="O94">
        <v>7.582928311892248E-2</v>
      </c>
      <c r="P94">
        <v>2.0056521556408886</v>
      </c>
      <c r="Q94">
        <v>0.22685668525687339</v>
      </c>
      <c r="R94">
        <v>0.18955315870582054</v>
      </c>
      <c r="S94">
        <v>0.39714316655866999</v>
      </c>
      <c r="T94" t="b">
        <v>0</v>
      </c>
      <c r="U94">
        <f t="shared" si="2"/>
        <v>0</v>
      </c>
      <c r="V94">
        <f t="shared" si="3"/>
        <v>0</v>
      </c>
    </row>
    <row r="95" spans="1:22" x14ac:dyDescent="0.35">
      <c r="A95">
        <v>93</v>
      </c>
      <c r="B95" t="s">
        <v>5</v>
      </c>
      <c r="C95" t="s">
        <v>69</v>
      </c>
      <c r="D95" t="s">
        <v>71</v>
      </c>
      <c r="E95">
        <v>99</v>
      </c>
      <c r="F95">
        <v>56</v>
      </c>
      <c r="G95">
        <v>43</v>
      </c>
      <c r="H95">
        <v>-0.11033201033811625</v>
      </c>
      <c r="I95">
        <v>1.0887958333925101E-2</v>
      </c>
      <c r="J95">
        <v>-0.35181688597131727</v>
      </c>
      <c r="K95">
        <v>0.27696143459934497</v>
      </c>
      <c r="L95">
        <v>0.93652147137296093</v>
      </c>
      <c r="M95">
        <v>2.0692564397132417E-2</v>
      </c>
      <c r="N95">
        <v>0.27437196548776588</v>
      </c>
      <c r="O95">
        <v>0.34157389089291829</v>
      </c>
      <c r="P95">
        <v>1.7326335494060252</v>
      </c>
      <c r="Q95">
        <v>0.13557183035249615</v>
      </c>
      <c r="R95">
        <v>8.7934998020979996E-2</v>
      </c>
      <c r="S95">
        <v>0.47870873462446706</v>
      </c>
      <c r="T95" t="b">
        <v>0</v>
      </c>
      <c r="U95">
        <f t="shared" si="2"/>
        <v>0</v>
      </c>
      <c r="V95">
        <f t="shared" si="3"/>
        <v>0</v>
      </c>
    </row>
    <row r="96" spans="1:22" x14ac:dyDescent="0.35">
      <c r="A96">
        <v>94</v>
      </c>
      <c r="B96" t="s">
        <v>5</v>
      </c>
      <c r="C96" t="s">
        <v>69</v>
      </c>
      <c r="D96" t="s">
        <v>72</v>
      </c>
      <c r="E96">
        <v>99</v>
      </c>
      <c r="F96">
        <v>56</v>
      </c>
      <c r="G96">
        <v>43</v>
      </c>
      <c r="H96">
        <v>-0.27950894448043057</v>
      </c>
      <c r="I96">
        <v>-0.18126506129700368</v>
      </c>
      <c r="J96">
        <v>-0.47877964599851125</v>
      </c>
      <c r="K96">
        <v>5.081335917620106E-3</v>
      </c>
      <c r="L96">
        <v>0.18123072993767897</v>
      </c>
      <c r="M96">
        <v>1.1628776309242422E-3</v>
      </c>
      <c r="N96">
        <v>3.8357818380319909E-2</v>
      </c>
      <c r="O96">
        <v>0.35129444775101976</v>
      </c>
      <c r="P96">
        <v>2.1306228802820155</v>
      </c>
      <c r="Q96">
        <v>5.2207469986149377E-2</v>
      </c>
      <c r="R96">
        <v>0.15379208987891571</v>
      </c>
      <c r="S96">
        <v>0.56793409246575965</v>
      </c>
      <c r="T96" t="b">
        <v>0</v>
      </c>
      <c r="U96">
        <f t="shared" si="2"/>
        <v>0</v>
      </c>
      <c r="V96">
        <f t="shared" si="3"/>
        <v>0</v>
      </c>
    </row>
    <row r="97" spans="1:22" x14ac:dyDescent="0.35">
      <c r="A97">
        <v>95</v>
      </c>
      <c r="B97" t="s">
        <v>5</v>
      </c>
      <c r="C97" t="s">
        <v>69</v>
      </c>
      <c r="D97" t="s">
        <v>73</v>
      </c>
      <c r="E97">
        <v>99</v>
      </c>
      <c r="F97">
        <v>56</v>
      </c>
      <c r="G97">
        <v>43</v>
      </c>
      <c r="H97">
        <v>8.9334858881883319E-2</v>
      </c>
      <c r="I97">
        <v>4.7133213877956381E-2</v>
      </c>
      <c r="J97">
        <v>0.18305392143539295</v>
      </c>
      <c r="K97">
        <v>0.37921603224750955</v>
      </c>
      <c r="L97">
        <v>0.73013251138810387</v>
      </c>
      <c r="M97">
        <v>0.24001328836136326</v>
      </c>
      <c r="N97">
        <v>0.41998360312989713</v>
      </c>
      <c r="O97">
        <v>0.39989999062399084</v>
      </c>
      <c r="P97">
        <v>0.2668682354870221</v>
      </c>
      <c r="Q97">
        <v>0.76466971009538798</v>
      </c>
      <c r="R97">
        <v>0.92082752945223134</v>
      </c>
      <c r="S97">
        <v>0.58952798369948711</v>
      </c>
      <c r="T97" t="b">
        <v>0</v>
      </c>
      <c r="U97">
        <f t="shared" si="2"/>
        <v>0</v>
      </c>
      <c r="V97">
        <f t="shared" si="3"/>
        <v>0</v>
      </c>
    </row>
    <row r="98" spans="1:22" x14ac:dyDescent="0.35">
      <c r="A98">
        <v>96</v>
      </c>
      <c r="B98" t="s">
        <v>5</v>
      </c>
      <c r="C98" t="s">
        <v>69</v>
      </c>
      <c r="D98" t="s">
        <v>74</v>
      </c>
      <c r="E98">
        <v>99</v>
      </c>
      <c r="F98">
        <v>56</v>
      </c>
      <c r="G98">
        <v>43</v>
      </c>
      <c r="H98">
        <v>-0.3472568386365788</v>
      </c>
      <c r="I98">
        <v>-0.21835210476433331</v>
      </c>
      <c r="J98">
        <v>-0.58148316627579444</v>
      </c>
      <c r="K98">
        <v>4.2905798302327497E-4</v>
      </c>
      <c r="L98">
        <v>0.10593904348187222</v>
      </c>
      <c r="M98">
        <v>4.3283254167755844E-5</v>
      </c>
      <c r="N98">
        <v>0.13832686396574892</v>
      </c>
      <c r="O98">
        <v>0.35403553350737926</v>
      </c>
      <c r="P98">
        <v>2.2070203452810704</v>
      </c>
      <c r="Q98">
        <v>9.9948841432800542E-2</v>
      </c>
      <c r="R98">
        <v>0.43459899513092448</v>
      </c>
      <c r="S98">
        <v>0.57386409512889003</v>
      </c>
      <c r="T98" t="b">
        <v>0</v>
      </c>
      <c r="U98">
        <f t="shared" si="2"/>
        <v>0</v>
      </c>
      <c r="V98">
        <f t="shared" si="3"/>
        <v>0</v>
      </c>
    </row>
    <row r="99" spans="1:22" x14ac:dyDescent="0.35">
      <c r="A99">
        <v>97</v>
      </c>
      <c r="B99" t="s">
        <v>5</v>
      </c>
      <c r="C99" t="s">
        <v>69</v>
      </c>
      <c r="D99" t="s">
        <v>75</v>
      </c>
      <c r="E99">
        <v>99</v>
      </c>
      <c r="F99">
        <v>56</v>
      </c>
      <c r="G99">
        <v>43</v>
      </c>
      <c r="H99">
        <v>-7.8265844127047512E-2</v>
      </c>
      <c r="I99">
        <v>5.6776619381302344E-2</v>
      </c>
      <c r="J99">
        <v>-0.35674369837491593</v>
      </c>
      <c r="K99">
        <v>0.44128362052327785</v>
      </c>
      <c r="L99">
        <v>0.67768075100827296</v>
      </c>
      <c r="M99">
        <v>1.8862314985132141E-2</v>
      </c>
      <c r="N99">
        <v>0.19935668993314554</v>
      </c>
      <c r="O99">
        <v>0.11172750840797431</v>
      </c>
      <c r="P99">
        <v>2.2185741623675832</v>
      </c>
      <c r="Q99">
        <v>8.3357973960110146E-2</v>
      </c>
      <c r="R99">
        <v>0.12537696712369567</v>
      </c>
      <c r="S99">
        <v>7.6321839768802892E-3</v>
      </c>
      <c r="T99" t="b">
        <v>0</v>
      </c>
      <c r="U99">
        <f t="shared" si="2"/>
        <v>0</v>
      </c>
      <c r="V99">
        <f t="shared" si="3"/>
        <v>0</v>
      </c>
    </row>
    <row r="100" spans="1:22" x14ac:dyDescent="0.35">
      <c r="A100">
        <v>98</v>
      </c>
      <c r="B100" t="s">
        <v>5</v>
      </c>
      <c r="C100" t="s">
        <v>69</v>
      </c>
      <c r="D100" t="s">
        <v>76</v>
      </c>
      <c r="E100">
        <v>99</v>
      </c>
      <c r="F100">
        <v>56</v>
      </c>
      <c r="G100">
        <v>43</v>
      </c>
      <c r="H100">
        <v>-0.29073704720762572</v>
      </c>
      <c r="I100">
        <v>-0.20618697658519911</v>
      </c>
      <c r="J100">
        <v>-0.49463827780603292</v>
      </c>
      <c r="K100">
        <v>3.5070745292018687E-3</v>
      </c>
      <c r="L100">
        <v>0.12735999897321426</v>
      </c>
      <c r="M100">
        <v>7.4708048543136861E-4</v>
      </c>
      <c r="N100">
        <v>0.60335200229409369</v>
      </c>
      <c r="O100">
        <v>0.5150038248525054</v>
      </c>
      <c r="P100">
        <v>2.4481825634747962</v>
      </c>
      <c r="Q100">
        <v>0.20125284816694428</v>
      </c>
      <c r="R100">
        <v>0.11607838721908594</v>
      </c>
      <c r="S100">
        <v>0.49862085420123992</v>
      </c>
      <c r="T100" t="b">
        <v>0</v>
      </c>
      <c r="U100">
        <f t="shared" si="2"/>
        <v>0</v>
      </c>
      <c r="V100">
        <f t="shared" si="3"/>
        <v>0</v>
      </c>
    </row>
    <row r="101" spans="1:22" x14ac:dyDescent="0.35">
      <c r="A101">
        <v>99</v>
      </c>
      <c r="B101" t="s">
        <v>5</v>
      </c>
      <c r="C101" t="s">
        <v>69</v>
      </c>
      <c r="D101" t="s">
        <v>77</v>
      </c>
      <c r="E101">
        <v>99</v>
      </c>
      <c r="F101">
        <v>56</v>
      </c>
      <c r="G101">
        <v>43</v>
      </c>
      <c r="H101">
        <v>-6.8056270456941834E-2</v>
      </c>
      <c r="I101">
        <v>6.1276814171305316E-2</v>
      </c>
      <c r="J101">
        <v>-0.30800031009342077</v>
      </c>
      <c r="K101">
        <v>0.5032862616247451</v>
      </c>
      <c r="L101">
        <v>0.65369621020808599</v>
      </c>
      <c r="M101">
        <v>4.4503187857591782E-2</v>
      </c>
      <c r="N101">
        <v>0.13333050074561104</v>
      </c>
      <c r="O101">
        <v>0.36263712511919405</v>
      </c>
      <c r="P101">
        <v>2.4575696543420933</v>
      </c>
      <c r="Q101">
        <v>8.7125949983971607E-2</v>
      </c>
      <c r="R101">
        <v>7.1734016832732575E-2</v>
      </c>
      <c r="S101">
        <v>0.18224932566338412</v>
      </c>
      <c r="T101" t="b">
        <v>0</v>
      </c>
      <c r="U101">
        <f t="shared" si="2"/>
        <v>0</v>
      </c>
      <c r="V101">
        <f t="shared" si="3"/>
        <v>0</v>
      </c>
    </row>
    <row r="102" spans="1:22" x14ac:dyDescent="0.35">
      <c r="A102">
        <v>100</v>
      </c>
      <c r="B102" t="s">
        <v>5</v>
      </c>
      <c r="C102" t="s">
        <v>69</v>
      </c>
      <c r="D102" t="s">
        <v>78</v>
      </c>
      <c r="E102">
        <v>99</v>
      </c>
      <c r="F102">
        <v>56</v>
      </c>
      <c r="G102">
        <v>43</v>
      </c>
      <c r="H102">
        <v>-0.16358187409245478</v>
      </c>
      <c r="I102">
        <v>-6.093496304622132E-2</v>
      </c>
      <c r="J102">
        <v>-0.41089371758599841</v>
      </c>
      <c r="K102">
        <v>0.10569148442605958</v>
      </c>
      <c r="L102">
        <v>0.65550639201110084</v>
      </c>
      <c r="M102">
        <v>6.1991938541220998E-3</v>
      </c>
      <c r="N102">
        <v>4.7590280562903757E-2</v>
      </c>
      <c r="O102">
        <v>3.5458294710644184E-2</v>
      </c>
      <c r="P102">
        <v>1.8753968728460808</v>
      </c>
      <c r="Q102">
        <v>0.33961992190926127</v>
      </c>
      <c r="R102">
        <v>0.29020051688406445</v>
      </c>
      <c r="S102">
        <v>0.76434639380037683</v>
      </c>
      <c r="T102" t="b">
        <v>0</v>
      </c>
      <c r="U102">
        <f t="shared" si="2"/>
        <v>0</v>
      </c>
      <c r="V102">
        <f t="shared" si="3"/>
        <v>0</v>
      </c>
    </row>
    <row r="103" spans="1:22" x14ac:dyDescent="0.35">
      <c r="A103">
        <v>101</v>
      </c>
      <c r="B103" t="s">
        <v>5</v>
      </c>
      <c r="C103" t="s">
        <v>69</v>
      </c>
      <c r="D103" t="s">
        <v>79</v>
      </c>
      <c r="E103">
        <v>99</v>
      </c>
      <c r="F103">
        <v>56</v>
      </c>
      <c r="G103">
        <v>43</v>
      </c>
      <c r="H103">
        <v>-0.38795808608900995</v>
      </c>
      <c r="I103">
        <v>-0.32518691709611741</v>
      </c>
      <c r="J103">
        <v>-0.55298104636955359</v>
      </c>
      <c r="K103">
        <v>7.2575816526617684E-5</v>
      </c>
      <c r="L103">
        <v>1.4466840383158531E-2</v>
      </c>
      <c r="M103">
        <v>1.2028119373071605E-4</v>
      </c>
      <c r="N103">
        <v>0.73731887522850847</v>
      </c>
      <c r="O103">
        <v>4.0217890440975609E-2</v>
      </c>
      <c r="P103">
        <v>2.1353803020058377</v>
      </c>
      <c r="Q103">
        <v>0.38975441977631348</v>
      </c>
      <c r="R103">
        <v>0.82818880748123724</v>
      </c>
      <c r="S103">
        <v>0.60381279055397685</v>
      </c>
      <c r="T103" t="b">
        <v>0</v>
      </c>
      <c r="U103">
        <f t="shared" si="2"/>
        <v>0</v>
      </c>
      <c r="V103">
        <f t="shared" si="3"/>
        <v>0</v>
      </c>
    </row>
    <row r="104" spans="1:22" x14ac:dyDescent="0.35">
      <c r="A104">
        <v>102</v>
      </c>
      <c r="B104" t="s">
        <v>5</v>
      </c>
      <c r="C104" t="s">
        <v>69</v>
      </c>
      <c r="D104" t="s">
        <v>80</v>
      </c>
      <c r="E104">
        <v>99</v>
      </c>
      <c r="F104">
        <v>56</v>
      </c>
      <c r="G104">
        <v>43</v>
      </c>
      <c r="H104">
        <v>-0.2445436723099069</v>
      </c>
      <c r="I104">
        <v>-0.16044846270566382</v>
      </c>
      <c r="J104">
        <v>-0.44811962450396936</v>
      </c>
      <c r="K104">
        <v>1.4710191162078777E-2</v>
      </c>
      <c r="L104">
        <v>0.23749255525969826</v>
      </c>
      <c r="M104">
        <v>2.5825269858555538E-3</v>
      </c>
      <c r="N104">
        <v>0.49180790607167146</v>
      </c>
      <c r="O104">
        <v>0.43499104195618793</v>
      </c>
      <c r="P104">
        <v>2.5216065889363808</v>
      </c>
      <c r="Q104">
        <v>3.4549401056697841E-2</v>
      </c>
      <c r="R104">
        <v>3.0405761652440251E-2</v>
      </c>
      <c r="S104">
        <v>0.12623426467344551</v>
      </c>
      <c r="T104" t="b">
        <v>0</v>
      </c>
      <c r="U104">
        <f t="shared" si="2"/>
        <v>0</v>
      </c>
      <c r="V104">
        <f t="shared" si="3"/>
        <v>0</v>
      </c>
    </row>
    <row r="105" spans="1:22" x14ac:dyDescent="0.35">
      <c r="A105">
        <v>103</v>
      </c>
      <c r="B105" t="s">
        <v>5</v>
      </c>
      <c r="C105" t="s">
        <v>69</v>
      </c>
      <c r="D105" t="s">
        <v>81</v>
      </c>
      <c r="E105">
        <v>99</v>
      </c>
      <c r="F105">
        <v>56</v>
      </c>
      <c r="G105">
        <v>43</v>
      </c>
      <c r="H105">
        <v>-0.12251860787483174</v>
      </c>
      <c r="I105">
        <v>-2.1622083661562406E-2</v>
      </c>
      <c r="J105">
        <v>-0.34199592930903011</v>
      </c>
      <c r="K105">
        <v>0.22700107260160762</v>
      </c>
      <c r="L105">
        <v>0.87431978643054531</v>
      </c>
      <c r="M105">
        <v>2.4787551212729398E-2</v>
      </c>
      <c r="N105">
        <v>4.7847258901237387E-2</v>
      </c>
      <c r="O105">
        <v>0.11187185470137873</v>
      </c>
      <c r="P105">
        <v>1.8639717194256691</v>
      </c>
      <c r="Q105">
        <v>0.24417404722594371</v>
      </c>
      <c r="R105">
        <v>0.2839902901419219</v>
      </c>
      <c r="S105">
        <v>0.32288013147975897</v>
      </c>
      <c r="T105" t="b">
        <v>0</v>
      </c>
      <c r="U105">
        <f t="shared" si="2"/>
        <v>0</v>
      </c>
      <c r="V105">
        <f t="shared" si="3"/>
        <v>0</v>
      </c>
    </row>
    <row r="106" spans="1:22" x14ac:dyDescent="0.35">
      <c r="A106">
        <v>104</v>
      </c>
      <c r="B106" t="s">
        <v>5</v>
      </c>
      <c r="C106" t="s">
        <v>69</v>
      </c>
      <c r="D106" t="s">
        <v>82</v>
      </c>
      <c r="E106">
        <v>99</v>
      </c>
      <c r="F106">
        <v>56</v>
      </c>
      <c r="G106">
        <v>43</v>
      </c>
      <c r="H106">
        <v>-7.8253232992014671E-2</v>
      </c>
      <c r="I106">
        <v>1.8150433254518001E-2</v>
      </c>
      <c r="J106">
        <v>-0.24633741407683654</v>
      </c>
      <c r="K106">
        <v>0.44135744985618797</v>
      </c>
      <c r="L106">
        <v>0.89437304619815816</v>
      </c>
      <c r="M106">
        <v>0.1112968013584068</v>
      </c>
      <c r="N106">
        <v>9.9549721712098943E-2</v>
      </c>
      <c r="O106">
        <v>2.6107165486978244E-2</v>
      </c>
      <c r="P106">
        <v>1.6013597227745511</v>
      </c>
      <c r="Q106">
        <v>7.4880744317800507E-2</v>
      </c>
      <c r="R106">
        <v>0.10534838924438505</v>
      </c>
      <c r="S106">
        <v>0.52806238998625676</v>
      </c>
      <c r="T106" t="b">
        <v>0</v>
      </c>
      <c r="U106">
        <f t="shared" si="2"/>
        <v>0</v>
      </c>
      <c r="V106">
        <f t="shared" si="3"/>
        <v>0</v>
      </c>
    </row>
    <row r="107" spans="1:22" x14ac:dyDescent="0.35">
      <c r="A107">
        <v>105</v>
      </c>
      <c r="B107" t="s">
        <v>5</v>
      </c>
      <c r="C107" t="s">
        <v>69</v>
      </c>
      <c r="D107" t="s">
        <v>83</v>
      </c>
      <c r="E107">
        <v>99</v>
      </c>
      <c r="F107">
        <v>56</v>
      </c>
      <c r="G107">
        <v>43</v>
      </c>
      <c r="H107">
        <v>-7.3908311710613322E-2</v>
      </c>
      <c r="I107">
        <v>3.379198371455247E-2</v>
      </c>
      <c r="J107">
        <v>-0.30981340978491995</v>
      </c>
      <c r="K107">
        <v>0.46720504956680464</v>
      </c>
      <c r="L107">
        <v>0.80472004241151651</v>
      </c>
      <c r="M107">
        <v>4.3200629768690976E-2</v>
      </c>
      <c r="N107">
        <v>8.2786788911294956E-2</v>
      </c>
      <c r="O107">
        <v>0.19949510059733344</v>
      </c>
      <c r="P107">
        <v>2.0068332634956394</v>
      </c>
      <c r="Q107">
        <v>0.22420290707544485</v>
      </c>
      <c r="R107">
        <v>9.3703800952564725E-2</v>
      </c>
      <c r="S107">
        <v>0.78858805350796446</v>
      </c>
      <c r="T107" t="b">
        <v>0</v>
      </c>
      <c r="U107">
        <f t="shared" si="2"/>
        <v>0</v>
      </c>
      <c r="V107">
        <f t="shared" si="3"/>
        <v>0</v>
      </c>
    </row>
    <row r="108" spans="1:22" x14ac:dyDescent="0.35">
      <c r="A108">
        <v>106</v>
      </c>
      <c r="B108" t="s">
        <v>5</v>
      </c>
      <c r="C108" t="s">
        <v>69</v>
      </c>
      <c r="D108" t="s">
        <v>84</v>
      </c>
      <c r="E108">
        <v>99</v>
      </c>
      <c r="F108">
        <v>56</v>
      </c>
      <c r="G108">
        <v>43</v>
      </c>
      <c r="H108">
        <v>-0.35732530171339849</v>
      </c>
      <c r="I108">
        <v>-0.39739536161398548</v>
      </c>
      <c r="J108">
        <v>-0.35145748777240871</v>
      </c>
      <c r="K108">
        <v>2.8251453590554784E-4</v>
      </c>
      <c r="L108">
        <v>2.4235636012762897E-3</v>
      </c>
      <c r="M108">
        <v>2.0831715268274233E-2</v>
      </c>
      <c r="N108">
        <v>0.87140961300901509</v>
      </c>
      <c r="O108">
        <v>0.92629031248913796</v>
      </c>
      <c r="P108">
        <v>1.5054736691254407</v>
      </c>
      <c r="Q108">
        <v>0.13305764679782547</v>
      </c>
      <c r="R108">
        <v>1.5732114899123732E-2</v>
      </c>
      <c r="S108">
        <v>0.32201926719379603</v>
      </c>
      <c r="T108" t="b">
        <v>0</v>
      </c>
      <c r="U108">
        <f t="shared" si="2"/>
        <v>0</v>
      </c>
      <c r="V108">
        <f t="shared" si="3"/>
        <v>0</v>
      </c>
    </row>
    <row r="109" spans="1:22" x14ac:dyDescent="0.35">
      <c r="A109">
        <v>107</v>
      </c>
      <c r="B109" t="s">
        <v>5</v>
      </c>
      <c r="C109" t="s">
        <v>69</v>
      </c>
      <c r="D109" t="s">
        <v>85</v>
      </c>
      <c r="E109">
        <v>99</v>
      </c>
      <c r="F109">
        <v>56</v>
      </c>
      <c r="G109">
        <v>43</v>
      </c>
      <c r="H109">
        <v>-0.32399337699832748</v>
      </c>
      <c r="I109">
        <v>-0.26604563809661569</v>
      </c>
      <c r="J109">
        <v>-0.44594697828831564</v>
      </c>
      <c r="K109">
        <v>1.0699079284521992E-3</v>
      </c>
      <c r="L109">
        <v>4.7493076654487376E-2</v>
      </c>
      <c r="M109">
        <v>2.7253074378374943E-3</v>
      </c>
      <c r="N109">
        <v>0.73228824510452706</v>
      </c>
      <c r="O109">
        <v>0.49784796818499438</v>
      </c>
      <c r="P109">
        <v>1.4847493067463862</v>
      </c>
      <c r="Q109">
        <v>7.1894402917554973E-2</v>
      </c>
      <c r="R109">
        <v>0.34460963544247269</v>
      </c>
      <c r="S109">
        <v>0.30360498853438944</v>
      </c>
      <c r="T109" t="b">
        <v>0</v>
      </c>
      <c r="U109">
        <f t="shared" si="2"/>
        <v>0</v>
      </c>
      <c r="V109">
        <f t="shared" si="3"/>
        <v>0</v>
      </c>
    </row>
    <row r="110" spans="1:22" x14ac:dyDescent="0.35">
      <c r="A110">
        <v>108</v>
      </c>
      <c r="B110" t="s">
        <v>5</v>
      </c>
      <c r="C110" t="s">
        <v>69</v>
      </c>
      <c r="D110" t="s">
        <v>86</v>
      </c>
      <c r="E110">
        <v>99</v>
      </c>
      <c r="F110">
        <v>56</v>
      </c>
      <c r="G110">
        <v>43</v>
      </c>
      <c r="H110">
        <v>-7.4960956448623106E-2</v>
      </c>
      <c r="I110">
        <v>4.9585505693432834E-2</v>
      </c>
      <c r="J110">
        <v>-0.16138655089766474</v>
      </c>
      <c r="K110">
        <v>0.46086818361373361</v>
      </c>
      <c r="L110">
        <v>0.71666598245960378</v>
      </c>
      <c r="M110">
        <v>0.30118536773674554</v>
      </c>
      <c r="N110">
        <v>0.55154623524045332</v>
      </c>
      <c r="O110">
        <v>1.348757460078958E-2</v>
      </c>
      <c r="P110">
        <v>1.3488046703617089</v>
      </c>
      <c r="Q110">
        <v>3.5585834808031389E-2</v>
      </c>
      <c r="R110">
        <v>3.595281235402905E-2</v>
      </c>
      <c r="S110">
        <v>0.14293597353758744</v>
      </c>
      <c r="T110" t="b">
        <v>0</v>
      </c>
      <c r="U110">
        <f t="shared" si="2"/>
        <v>0</v>
      </c>
      <c r="V110">
        <f t="shared" si="3"/>
        <v>0</v>
      </c>
    </row>
    <row r="111" spans="1:22" x14ac:dyDescent="0.35">
      <c r="A111">
        <v>109</v>
      </c>
      <c r="B111" t="s">
        <v>5</v>
      </c>
      <c r="C111" t="s">
        <v>69</v>
      </c>
      <c r="D111" t="s">
        <v>87</v>
      </c>
      <c r="E111">
        <v>99</v>
      </c>
      <c r="F111">
        <v>56</v>
      </c>
      <c r="G111">
        <v>43</v>
      </c>
      <c r="H111">
        <v>-0.14371215262650039</v>
      </c>
      <c r="I111">
        <v>-0.16458422417168728</v>
      </c>
      <c r="J111">
        <v>-0.18123442332943746</v>
      </c>
      <c r="K111">
        <v>0.15585943153521464</v>
      </c>
      <c r="L111">
        <v>0.22545749111101654</v>
      </c>
      <c r="M111">
        <v>0.2447985615853977</v>
      </c>
      <c r="N111">
        <v>0.3279227747213202</v>
      </c>
      <c r="O111">
        <v>6.8905797717073961E-2</v>
      </c>
      <c r="P111">
        <v>0.50268952649825382</v>
      </c>
      <c r="Q111">
        <v>3.7879976031034851E-2</v>
      </c>
      <c r="R111">
        <v>0.31829758384956858</v>
      </c>
      <c r="S111">
        <v>0.3479933926433797</v>
      </c>
      <c r="T111" t="b">
        <v>0</v>
      </c>
      <c r="U111">
        <f t="shared" si="2"/>
        <v>0</v>
      </c>
      <c r="V111">
        <f t="shared" si="3"/>
        <v>0</v>
      </c>
    </row>
    <row r="112" spans="1:22" x14ac:dyDescent="0.35">
      <c r="A112">
        <v>110</v>
      </c>
      <c r="B112" t="s">
        <v>5</v>
      </c>
      <c r="C112" t="s">
        <v>69</v>
      </c>
      <c r="D112" t="s">
        <v>88</v>
      </c>
      <c r="E112">
        <v>99</v>
      </c>
      <c r="F112">
        <v>56</v>
      </c>
      <c r="G112">
        <v>43</v>
      </c>
      <c r="H112">
        <v>-0.21774597543530011</v>
      </c>
      <c r="I112">
        <v>-0.1107484062987539</v>
      </c>
      <c r="J112">
        <v>-0.43120375057594623</v>
      </c>
      <c r="K112">
        <v>3.0381620813070893E-2</v>
      </c>
      <c r="L112">
        <v>0.4164606733022298</v>
      </c>
      <c r="M112">
        <v>3.8911179356573926E-3</v>
      </c>
      <c r="N112">
        <v>0.28519887915481645</v>
      </c>
      <c r="O112">
        <v>0.17326049110284419</v>
      </c>
      <c r="P112">
        <v>2.5393549213880462</v>
      </c>
      <c r="Q112">
        <v>0.10079125660858998</v>
      </c>
      <c r="R112">
        <v>6.0744510979016203E-2</v>
      </c>
      <c r="S112">
        <v>0.24040743342742324</v>
      </c>
      <c r="T112" t="b">
        <v>0</v>
      </c>
      <c r="U112">
        <f t="shared" si="2"/>
        <v>0</v>
      </c>
      <c r="V112">
        <f t="shared" si="3"/>
        <v>0</v>
      </c>
    </row>
    <row r="113" spans="1:22" x14ac:dyDescent="0.35">
      <c r="A113">
        <v>111</v>
      </c>
      <c r="B113" t="s">
        <v>5</v>
      </c>
      <c r="C113" t="s">
        <v>69</v>
      </c>
      <c r="D113" t="s">
        <v>89</v>
      </c>
      <c r="E113">
        <v>99</v>
      </c>
      <c r="F113">
        <v>56</v>
      </c>
      <c r="G113">
        <v>43</v>
      </c>
      <c r="H113">
        <v>-0.11541079032676774</v>
      </c>
      <c r="I113">
        <v>5.8627467951904389E-3</v>
      </c>
      <c r="J113">
        <v>-0.35816273489156436</v>
      </c>
      <c r="K113">
        <v>0.2553106212766636</v>
      </c>
      <c r="L113">
        <v>0.96579432112892116</v>
      </c>
      <c r="M113">
        <v>1.8361170943155477E-2</v>
      </c>
      <c r="N113">
        <v>0.14700087656091695</v>
      </c>
      <c r="O113">
        <v>0.24724913340847571</v>
      </c>
      <c r="P113">
        <v>2.1961700935938318</v>
      </c>
      <c r="Q113">
        <v>0.19431721901110843</v>
      </c>
      <c r="R113">
        <v>0.13828611479260822</v>
      </c>
      <c r="S113">
        <v>0.46776906305187671</v>
      </c>
      <c r="T113" t="b">
        <v>0</v>
      </c>
      <c r="U113">
        <f t="shared" si="2"/>
        <v>0</v>
      </c>
      <c r="V113">
        <f t="shared" si="3"/>
        <v>0</v>
      </c>
    </row>
    <row r="114" spans="1:22" x14ac:dyDescent="0.35">
      <c r="A114">
        <v>112</v>
      </c>
      <c r="B114" t="s">
        <v>7</v>
      </c>
      <c r="C114" t="s">
        <v>69</v>
      </c>
      <c r="D114" t="s">
        <v>70</v>
      </c>
      <c r="E114">
        <v>99</v>
      </c>
      <c r="F114">
        <v>56</v>
      </c>
      <c r="G114">
        <v>43</v>
      </c>
      <c r="H114" s="1">
        <v>-0.42015652991480473</v>
      </c>
      <c r="I114" s="1">
        <v>-0.39805178304762873</v>
      </c>
      <c r="J114" s="1">
        <v>-0.44751548614939712</v>
      </c>
      <c r="K114" s="1">
        <v>1.494132594545109E-5</v>
      </c>
      <c r="L114" s="1">
        <v>2.3800164983220312E-3</v>
      </c>
      <c r="M114" s="1">
        <v>2.6215529502819856E-3</v>
      </c>
      <c r="N114" s="1">
        <v>1.1743443095382167</v>
      </c>
      <c r="O114" s="1">
        <v>1.011987097566591</v>
      </c>
      <c r="P114" s="1">
        <v>2.3372994517100931</v>
      </c>
      <c r="Q114" s="1">
        <v>3.0314260900367599E-2</v>
      </c>
      <c r="R114" s="1">
        <v>0.28976436718777515</v>
      </c>
      <c r="S114" s="1">
        <v>0.23993863374283486</v>
      </c>
      <c r="T114" t="b">
        <v>1</v>
      </c>
      <c r="U114">
        <f t="shared" si="2"/>
        <v>0</v>
      </c>
      <c r="V114">
        <f t="shared" si="3"/>
        <v>0</v>
      </c>
    </row>
    <row r="115" spans="1:22" x14ac:dyDescent="0.35">
      <c r="A115">
        <v>113</v>
      </c>
      <c r="B115" t="s">
        <v>7</v>
      </c>
      <c r="C115" t="s">
        <v>69</v>
      </c>
      <c r="D115" t="s">
        <v>71</v>
      </c>
      <c r="E115">
        <v>99</v>
      </c>
      <c r="F115">
        <v>56</v>
      </c>
      <c r="G115">
        <v>43</v>
      </c>
      <c r="H115" s="1">
        <v>-0.4616340844244804</v>
      </c>
      <c r="I115" s="1">
        <v>-0.41364459884050397</v>
      </c>
      <c r="J115" s="1">
        <v>-0.55248452525632619</v>
      </c>
      <c r="K115" s="1">
        <v>1.5140495589199881E-6</v>
      </c>
      <c r="L115" s="1">
        <v>1.5304359418881128E-3</v>
      </c>
      <c r="M115" s="1">
        <v>1.2234215353637678E-4</v>
      </c>
      <c r="N115" s="1">
        <v>1.0752986794102528</v>
      </c>
      <c r="O115" s="1">
        <v>0.86857326256160017</v>
      </c>
      <c r="P115" s="1">
        <v>2.4250114573323707</v>
      </c>
      <c r="Q115" s="1">
        <v>0.13566575565969638</v>
      </c>
      <c r="R115" s="1">
        <v>9.6056774099616174E-2</v>
      </c>
      <c r="S115" s="1">
        <v>0.39790027018044249</v>
      </c>
      <c r="T115" t="b">
        <v>1</v>
      </c>
      <c r="U115">
        <f t="shared" si="2"/>
        <v>0</v>
      </c>
      <c r="V115">
        <f t="shared" si="3"/>
        <v>0</v>
      </c>
    </row>
    <row r="116" spans="1:22" x14ac:dyDescent="0.35">
      <c r="A116">
        <v>114</v>
      </c>
      <c r="B116" t="s">
        <v>7</v>
      </c>
      <c r="C116" t="s">
        <v>69</v>
      </c>
      <c r="D116" t="s">
        <v>72</v>
      </c>
      <c r="E116">
        <v>99</v>
      </c>
      <c r="F116">
        <v>56</v>
      </c>
      <c r="G116">
        <v>43</v>
      </c>
      <c r="H116">
        <v>-0.4997572584799968</v>
      </c>
      <c r="I116">
        <v>-0.48773818857029555</v>
      </c>
      <c r="J116">
        <v>-0.56411418858184215</v>
      </c>
      <c r="K116">
        <v>1.3920118102017058E-7</v>
      </c>
      <c r="L116">
        <v>1.3738640273138457E-4</v>
      </c>
      <c r="M116">
        <v>8.1592730870389058E-5</v>
      </c>
      <c r="N116">
        <v>0.92640730362546231</v>
      </c>
      <c r="O116">
        <v>0.55606199130978273</v>
      </c>
      <c r="P116">
        <v>2.3412674699437868</v>
      </c>
      <c r="Q116">
        <v>2.5582186819049987E-3</v>
      </c>
      <c r="R116">
        <v>4.2230040482141309E-2</v>
      </c>
      <c r="S116">
        <v>0.20210787552921114</v>
      </c>
      <c r="T116" t="b">
        <v>0</v>
      </c>
      <c r="U116">
        <f t="shared" si="2"/>
        <v>0</v>
      </c>
      <c r="V116">
        <f t="shared" si="3"/>
        <v>0</v>
      </c>
    </row>
    <row r="117" spans="1:22" x14ac:dyDescent="0.35">
      <c r="A117">
        <v>115</v>
      </c>
      <c r="B117" t="s">
        <v>7</v>
      </c>
      <c r="C117" t="s">
        <v>69</v>
      </c>
      <c r="D117" t="s">
        <v>73</v>
      </c>
      <c r="E117">
        <v>99</v>
      </c>
      <c r="F117">
        <v>56</v>
      </c>
      <c r="G117">
        <v>43</v>
      </c>
      <c r="H117">
        <v>8.9334858881883319E-2</v>
      </c>
      <c r="I117">
        <v>4.7133213877956381E-2</v>
      </c>
      <c r="J117">
        <v>0.18305392143539295</v>
      </c>
      <c r="K117">
        <v>0.37921603224750955</v>
      </c>
      <c r="L117">
        <v>0.73013251138810387</v>
      </c>
      <c r="M117">
        <v>0.24001328836136326</v>
      </c>
      <c r="N117">
        <v>0.41998360312989713</v>
      </c>
      <c r="O117">
        <v>0.39989999062399084</v>
      </c>
      <c r="P117">
        <v>0.2668682354870221</v>
      </c>
      <c r="Q117">
        <v>0.76466971009538798</v>
      </c>
      <c r="R117">
        <v>0.92082752945223134</v>
      </c>
      <c r="S117">
        <v>0.58952798369948711</v>
      </c>
      <c r="T117" t="b">
        <v>0</v>
      </c>
      <c r="U117">
        <f t="shared" si="2"/>
        <v>0</v>
      </c>
      <c r="V117">
        <f t="shared" si="3"/>
        <v>0</v>
      </c>
    </row>
    <row r="118" spans="1:22" x14ac:dyDescent="0.35">
      <c r="A118">
        <v>116</v>
      </c>
      <c r="B118" t="s">
        <v>7</v>
      </c>
      <c r="C118" t="s">
        <v>69</v>
      </c>
      <c r="D118" t="s">
        <v>74</v>
      </c>
      <c r="E118">
        <v>99</v>
      </c>
      <c r="F118">
        <v>56</v>
      </c>
      <c r="G118">
        <v>43</v>
      </c>
      <c r="H118" s="1">
        <v>-0.57403931510314354</v>
      </c>
      <c r="I118" s="1">
        <v>-0.56060839305746235</v>
      </c>
      <c r="J118" s="1">
        <v>-0.63872527537151547</v>
      </c>
      <c r="K118" s="1">
        <v>5.2438923079101149E-10</v>
      </c>
      <c r="L118" s="1">
        <v>7.0054934324463643E-6</v>
      </c>
      <c r="M118" s="1">
        <v>4.0457567539660068E-6</v>
      </c>
      <c r="N118" s="1">
        <v>1.4280499170633474</v>
      </c>
      <c r="O118" s="1">
        <v>0.94537311066885465</v>
      </c>
      <c r="P118" s="1">
        <v>2.8325508576877265</v>
      </c>
      <c r="Q118" s="1">
        <v>0.22725131468781667</v>
      </c>
      <c r="R118" s="1">
        <v>0.38272823500370767</v>
      </c>
      <c r="S118" s="1">
        <v>8.6132817587742855E-2</v>
      </c>
      <c r="T118" t="b">
        <v>1</v>
      </c>
      <c r="U118">
        <f t="shared" si="2"/>
        <v>0</v>
      </c>
      <c r="V118">
        <f t="shared" si="3"/>
        <v>0</v>
      </c>
    </row>
    <row r="119" spans="1:22" x14ac:dyDescent="0.35">
      <c r="A119">
        <v>117</v>
      </c>
      <c r="B119" t="s">
        <v>7</v>
      </c>
      <c r="C119" t="s">
        <v>69</v>
      </c>
      <c r="D119" t="s">
        <v>75</v>
      </c>
      <c r="E119">
        <v>99</v>
      </c>
      <c r="F119">
        <v>56</v>
      </c>
      <c r="G119">
        <v>43</v>
      </c>
      <c r="H119">
        <v>-0.33468052420433009</v>
      </c>
      <c r="I119">
        <v>-0.30275997717979525</v>
      </c>
      <c r="J119">
        <v>-0.40658511262712688</v>
      </c>
      <c r="K119">
        <v>7.0936247284472014E-4</v>
      </c>
      <c r="L119">
        <v>2.3325152881061382E-2</v>
      </c>
      <c r="M119">
        <v>6.8186475913951973E-3</v>
      </c>
      <c r="N119">
        <v>0.96217504167123324</v>
      </c>
      <c r="O119">
        <v>0.79325115944709668</v>
      </c>
      <c r="P119">
        <v>1.5519256256426408</v>
      </c>
      <c r="Q119">
        <v>0.14760401181569965</v>
      </c>
      <c r="R119">
        <v>0.37804196169966969</v>
      </c>
      <c r="S119">
        <v>0.23774677686745788</v>
      </c>
      <c r="T119" t="b">
        <v>0</v>
      </c>
      <c r="U119">
        <f t="shared" si="2"/>
        <v>0</v>
      </c>
      <c r="V119">
        <f t="shared" si="3"/>
        <v>0</v>
      </c>
    </row>
    <row r="120" spans="1:22" x14ac:dyDescent="0.35">
      <c r="A120">
        <v>118</v>
      </c>
      <c r="B120" t="s">
        <v>7</v>
      </c>
      <c r="C120" t="s">
        <v>69</v>
      </c>
      <c r="D120" t="s">
        <v>76</v>
      </c>
      <c r="E120">
        <v>99</v>
      </c>
      <c r="F120">
        <v>56</v>
      </c>
      <c r="G120">
        <v>43</v>
      </c>
      <c r="H120" s="1">
        <v>-0.47511820148335898</v>
      </c>
      <c r="I120" s="1">
        <v>-0.44679142263426092</v>
      </c>
      <c r="J120" s="1">
        <v>-0.50883552913848085</v>
      </c>
      <c r="K120" s="1">
        <v>6.7262488287097769E-7</v>
      </c>
      <c r="L120" s="1">
        <v>5.5667894131440317E-4</v>
      </c>
      <c r="M120" s="1">
        <v>4.9351741719569364E-4</v>
      </c>
      <c r="N120" s="1">
        <v>1.6914795673460659</v>
      </c>
      <c r="O120" s="1">
        <v>1.4566913930990917</v>
      </c>
      <c r="P120" s="1">
        <v>2.7505795451874637</v>
      </c>
      <c r="Q120" s="1">
        <v>6.2030168309105724E-2</v>
      </c>
      <c r="R120" s="1">
        <v>0.52904402582791576</v>
      </c>
      <c r="S120" s="1">
        <v>0.64889050592042763</v>
      </c>
      <c r="T120" t="b">
        <v>1</v>
      </c>
      <c r="U120">
        <f t="shared" si="2"/>
        <v>0</v>
      </c>
      <c r="V120">
        <f t="shared" si="3"/>
        <v>0</v>
      </c>
    </row>
    <row r="121" spans="1:22" x14ac:dyDescent="0.35">
      <c r="A121">
        <v>119</v>
      </c>
      <c r="B121" t="s">
        <v>7</v>
      </c>
      <c r="C121" t="s">
        <v>69</v>
      </c>
      <c r="D121" t="s">
        <v>77</v>
      </c>
      <c r="E121">
        <v>99</v>
      </c>
      <c r="F121">
        <v>56</v>
      </c>
      <c r="G121">
        <v>43</v>
      </c>
      <c r="H121" s="1">
        <v>-0.4360052693198484</v>
      </c>
      <c r="I121" s="1">
        <v>-0.35598318434340182</v>
      </c>
      <c r="J121" s="1">
        <v>-0.58812868817608921</v>
      </c>
      <c r="K121" s="1">
        <v>6.4537284962526883E-6</v>
      </c>
      <c r="L121" s="1">
        <v>7.0880219054433036E-3</v>
      </c>
      <c r="M121" s="1">
        <v>3.3633701103095767E-5</v>
      </c>
      <c r="N121" s="1">
        <v>1.0772017959584463</v>
      </c>
      <c r="O121" s="1">
        <v>0.80982277806386482</v>
      </c>
      <c r="P121" s="1">
        <v>1.8706745949375259</v>
      </c>
      <c r="Q121" s="1">
        <v>4.9947936179530507E-3</v>
      </c>
      <c r="R121" s="1">
        <v>0.27717361680599106</v>
      </c>
      <c r="S121" s="1">
        <v>0.43609235450289308</v>
      </c>
      <c r="T121" t="b">
        <v>1</v>
      </c>
      <c r="U121">
        <f t="shared" si="2"/>
        <v>0</v>
      </c>
      <c r="V121">
        <f t="shared" si="3"/>
        <v>0</v>
      </c>
    </row>
    <row r="122" spans="1:22" x14ac:dyDescent="0.35">
      <c r="A122">
        <v>120</v>
      </c>
      <c r="B122" t="s">
        <v>7</v>
      </c>
      <c r="C122" t="s">
        <v>69</v>
      </c>
      <c r="D122" t="s">
        <v>78</v>
      </c>
      <c r="E122">
        <v>99</v>
      </c>
      <c r="F122">
        <v>56</v>
      </c>
      <c r="G122">
        <v>43</v>
      </c>
      <c r="H122" s="1">
        <v>-0.48834519746427424</v>
      </c>
      <c r="I122" s="1">
        <v>-0.47930409928444778</v>
      </c>
      <c r="J122" s="1">
        <v>-0.52227760752771357</v>
      </c>
      <c r="K122" s="1">
        <v>2.9320997279408695E-7</v>
      </c>
      <c r="L122" s="1">
        <v>1.8596135191543565E-4</v>
      </c>
      <c r="M122" s="1">
        <v>3.2767470862179034E-4</v>
      </c>
      <c r="N122" s="1">
        <v>1.3783095539882864</v>
      </c>
      <c r="O122" s="1">
        <v>1.3550777239316427</v>
      </c>
      <c r="P122" s="1">
        <v>2.2558540213334157</v>
      </c>
      <c r="Q122" s="1">
        <v>0.15866714231021936</v>
      </c>
      <c r="R122" s="1">
        <v>0.14338371374240472</v>
      </c>
      <c r="S122" s="1">
        <v>0.65104969545853808</v>
      </c>
      <c r="T122" t="b">
        <v>1</v>
      </c>
      <c r="U122">
        <f t="shared" si="2"/>
        <v>0</v>
      </c>
      <c r="V122">
        <f t="shared" si="3"/>
        <v>0</v>
      </c>
    </row>
    <row r="123" spans="1:22" x14ac:dyDescent="0.35">
      <c r="A123">
        <v>121</v>
      </c>
      <c r="B123" t="s">
        <v>7</v>
      </c>
      <c r="C123" t="s">
        <v>69</v>
      </c>
      <c r="D123" t="s">
        <v>79</v>
      </c>
      <c r="E123">
        <v>99</v>
      </c>
      <c r="F123">
        <v>56</v>
      </c>
      <c r="G123">
        <v>43</v>
      </c>
      <c r="H123" s="1">
        <v>-0.50094847215932681</v>
      </c>
      <c r="I123" s="1">
        <v>-0.48953320844718373</v>
      </c>
      <c r="J123" s="1">
        <v>-0.59261517588144763</v>
      </c>
      <c r="K123" s="1">
        <v>1.2858440298768537E-7</v>
      </c>
      <c r="L123" s="1">
        <v>1.28681901165441E-4</v>
      </c>
      <c r="M123" s="1">
        <v>2.8277901754327571E-5</v>
      </c>
      <c r="N123" s="1">
        <v>1.198931089534685</v>
      </c>
      <c r="O123" s="1">
        <v>0.70985170776375861</v>
      </c>
      <c r="P123" s="1">
        <v>1.7608002042824589</v>
      </c>
      <c r="Q123" s="1">
        <v>0.26679744071684158</v>
      </c>
      <c r="R123" s="1">
        <v>0.40250015734000527</v>
      </c>
      <c r="S123" s="1">
        <v>0.17408436737485347</v>
      </c>
      <c r="T123" t="b">
        <v>1</v>
      </c>
      <c r="U123">
        <f t="shared" si="2"/>
        <v>0</v>
      </c>
      <c r="V123">
        <f t="shared" si="3"/>
        <v>0</v>
      </c>
    </row>
    <row r="124" spans="1:22" x14ac:dyDescent="0.35">
      <c r="A124">
        <v>122</v>
      </c>
      <c r="B124" t="s">
        <v>7</v>
      </c>
      <c r="C124" t="s">
        <v>69</v>
      </c>
      <c r="D124" t="s">
        <v>80</v>
      </c>
      <c r="E124">
        <v>99</v>
      </c>
      <c r="F124">
        <v>56</v>
      </c>
      <c r="G124">
        <v>43</v>
      </c>
      <c r="H124" s="1">
        <v>-0.48352294005224222</v>
      </c>
      <c r="I124" s="1">
        <v>-0.42221652721856068</v>
      </c>
      <c r="J124" s="1">
        <v>-0.53375623626458635</v>
      </c>
      <c r="K124" s="1">
        <v>3.9847404010690565E-7</v>
      </c>
      <c r="L124" s="1">
        <v>1.1897291071765858E-3</v>
      </c>
      <c r="M124" s="1">
        <v>2.2782390264313858E-4</v>
      </c>
      <c r="N124" s="1">
        <v>1.6027513352190252</v>
      </c>
      <c r="O124" s="1">
        <v>1.399418979234456</v>
      </c>
      <c r="P124" s="1">
        <v>2.9222729698629184</v>
      </c>
      <c r="Q124" s="1">
        <v>8.1976294587013734E-2</v>
      </c>
      <c r="R124" s="1">
        <v>0.45728332464971233</v>
      </c>
      <c r="S124" s="1">
        <v>0.54146522686950049</v>
      </c>
      <c r="T124" t="b">
        <v>1</v>
      </c>
      <c r="U124">
        <f t="shared" si="2"/>
        <v>0</v>
      </c>
      <c r="V124">
        <f t="shared" si="3"/>
        <v>0</v>
      </c>
    </row>
    <row r="125" spans="1:22" x14ac:dyDescent="0.35">
      <c r="A125">
        <v>123</v>
      </c>
      <c r="B125" t="s">
        <v>7</v>
      </c>
      <c r="C125" t="s">
        <v>69</v>
      </c>
      <c r="D125" t="s">
        <v>81</v>
      </c>
      <c r="E125">
        <v>99</v>
      </c>
      <c r="F125">
        <v>56</v>
      </c>
      <c r="G125">
        <v>43</v>
      </c>
      <c r="H125" s="1">
        <v>-0.49307638558083877</v>
      </c>
      <c r="I125" s="1">
        <v>-0.48962641533549989</v>
      </c>
      <c r="J125" s="1">
        <v>-0.52409002259143034</v>
      </c>
      <c r="K125" s="1">
        <v>2.1600971990832727E-7</v>
      </c>
      <c r="L125" s="1">
        <v>1.2824401951417021E-4</v>
      </c>
      <c r="M125" s="1">
        <v>3.0966537923516642E-4</v>
      </c>
      <c r="N125" s="1">
        <v>1.403584465833817</v>
      </c>
      <c r="O125" s="1">
        <v>1.4457918844605766</v>
      </c>
      <c r="P125" s="1">
        <v>2.2396449797057283</v>
      </c>
      <c r="Q125" s="1">
        <v>0.13808595736492699</v>
      </c>
      <c r="R125" s="1">
        <v>0.13095975074027658</v>
      </c>
      <c r="S125" s="1">
        <v>0.63418672204704374</v>
      </c>
      <c r="T125" t="b">
        <v>1</v>
      </c>
      <c r="U125">
        <f t="shared" si="2"/>
        <v>0</v>
      </c>
      <c r="V125">
        <f t="shared" si="3"/>
        <v>0</v>
      </c>
    </row>
    <row r="126" spans="1:22" x14ac:dyDescent="0.35">
      <c r="A126">
        <v>124</v>
      </c>
      <c r="B126" t="s">
        <v>7</v>
      </c>
      <c r="C126" t="s">
        <v>69</v>
      </c>
      <c r="D126" t="s">
        <v>82</v>
      </c>
      <c r="E126">
        <v>99</v>
      </c>
      <c r="F126">
        <v>56</v>
      </c>
      <c r="G126">
        <v>43</v>
      </c>
      <c r="H126">
        <v>-0.32288667839795754</v>
      </c>
      <c r="I126">
        <v>-0.3417927039735778</v>
      </c>
      <c r="J126">
        <v>-0.31807884368229167</v>
      </c>
      <c r="K126">
        <v>1.1154865366981878E-3</v>
      </c>
      <c r="L126">
        <v>9.9313237029065356E-3</v>
      </c>
      <c r="M126">
        <v>3.7649769137082637E-2</v>
      </c>
      <c r="N126">
        <v>0.90003747457742322</v>
      </c>
      <c r="O126">
        <v>0.9949976347045878</v>
      </c>
      <c r="P126">
        <v>1.0401190421270397</v>
      </c>
      <c r="Q126">
        <v>0.21632532962003789</v>
      </c>
      <c r="R126">
        <v>0.44203395643982551</v>
      </c>
      <c r="S126">
        <v>0.10652843901221924</v>
      </c>
      <c r="T126" t="b">
        <v>0</v>
      </c>
      <c r="U126">
        <f t="shared" si="2"/>
        <v>0</v>
      </c>
      <c r="V126">
        <f t="shared" si="3"/>
        <v>0</v>
      </c>
    </row>
    <row r="127" spans="1:22" x14ac:dyDescent="0.35">
      <c r="A127">
        <v>125</v>
      </c>
      <c r="B127" t="s">
        <v>7</v>
      </c>
      <c r="C127" t="s">
        <v>69</v>
      </c>
      <c r="D127" t="s">
        <v>83</v>
      </c>
      <c r="E127">
        <v>99</v>
      </c>
      <c r="F127">
        <v>56</v>
      </c>
      <c r="G127">
        <v>43</v>
      </c>
      <c r="H127">
        <v>-0.33408372662575203</v>
      </c>
      <c r="I127">
        <v>-0.25802372142182817</v>
      </c>
      <c r="J127">
        <v>-0.47455067751650548</v>
      </c>
      <c r="K127">
        <v>7.2611335479071419E-4</v>
      </c>
      <c r="L127">
        <v>5.4861379662398062E-2</v>
      </c>
      <c r="M127">
        <v>1.3038982279635961E-3</v>
      </c>
      <c r="N127">
        <v>0.73662925968920678</v>
      </c>
      <c r="O127">
        <v>0.61298744090017865</v>
      </c>
      <c r="P127">
        <v>1.341183376393176</v>
      </c>
      <c r="Q127">
        <v>6.3661824506047876E-2</v>
      </c>
      <c r="R127">
        <v>0.28311434699594829</v>
      </c>
      <c r="S127">
        <v>0.2646189365328247</v>
      </c>
      <c r="T127" t="b">
        <v>0</v>
      </c>
      <c r="U127">
        <f t="shared" si="2"/>
        <v>0</v>
      </c>
      <c r="V127">
        <f t="shared" si="3"/>
        <v>0</v>
      </c>
    </row>
    <row r="128" spans="1:22" x14ac:dyDescent="0.35">
      <c r="A128">
        <v>126</v>
      </c>
      <c r="B128" t="s">
        <v>7</v>
      </c>
      <c r="C128" t="s">
        <v>69</v>
      </c>
      <c r="D128" t="s">
        <v>84</v>
      </c>
      <c r="E128">
        <v>99</v>
      </c>
      <c r="F128">
        <v>56</v>
      </c>
      <c r="G128">
        <v>43</v>
      </c>
      <c r="H128">
        <v>-0.34943056209011852</v>
      </c>
      <c r="I128">
        <v>-0.43038537284352918</v>
      </c>
      <c r="J128">
        <v>-0.27201329414615733</v>
      </c>
      <c r="K128">
        <v>3.9250416034830176E-4</v>
      </c>
      <c r="L128">
        <v>9.3010807259794818E-4</v>
      </c>
      <c r="M128">
        <v>7.763249498575403E-2</v>
      </c>
      <c r="N128">
        <v>0.91338638365586955</v>
      </c>
      <c r="O128">
        <v>0.90796394583218554</v>
      </c>
      <c r="P128">
        <v>1.4546503080078776</v>
      </c>
      <c r="Q128">
        <v>0.3238287359308632</v>
      </c>
      <c r="R128">
        <v>6.9732107014032735E-2</v>
      </c>
      <c r="S128">
        <v>0.85966684836874163</v>
      </c>
      <c r="T128" t="b">
        <v>0</v>
      </c>
      <c r="U128">
        <f t="shared" si="2"/>
        <v>0</v>
      </c>
      <c r="V128">
        <f t="shared" si="3"/>
        <v>0</v>
      </c>
    </row>
    <row r="129" spans="1:22" x14ac:dyDescent="0.35">
      <c r="A129">
        <v>127</v>
      </c>
      <c r="B129" t="s">
        <v>7</v>
      </c>
      <c r="C129" t="s">
        <v>69</v>
      </c>
      <c r="D129" t="s">
        <v>85</v>
      </c>
      <c r="E129">
        <v>99</v>
      </c>
      <c r="F129">
        <v>56</v>
      </c>
      <c r="G129">
        <v>43</v>
      </c>
      <c r="T129" t="b">
        <v>0</v>
      </c>
      <c r="U129">
        <f t="shared" si="2"/>
        <v>0</v>
      </c>
      <c r="V129">
        <f t="shared" si="3"/>
        <v>0</v>
      </c>
    </row>
    <row r="130" spans="1:22" x14ac:dyDescent="0.35">
      <c r="A130">
        <v>128</v>
      </c>
      <c r="B130" t="s">
        <v>7</v>
      </c>
      <c r="C130" t="s">
        <v>69</v>
      </c>
      <c r="D130" t="s">
        <v>86</v>
      </c>
      <c r="E130">
        <v>99</v>
      </c>
      <c r="F130">
        <v>56</v>
      </c>
      <c r="G130">
        <v>43</v>
      </c>
      <c r="H130">
        <v>-8.4542930135212239E-3</v>
      </c>
      <c r="I130">
        <v>0.15955156068314927</v>
      </c>
      <c r="J130">
        <v>-0.1753511574145967</v>
      </c>
      <c r="K130">
        <v>0.93380995835609015</v>
      </c>
      <c r="L130">
        <v>0.2401596644433307</v>
      </c>
      <c r="M130">
        <v>0.26071072422298192</v>
      </c>
      <c r="N130">
        <v>8.6393004148983793E-2</v>
      </c>
      <c r="O130">
        <v>0.5789783888768717</v>
      </c>
      <c r="P130">
        <v>0.88611616612243982</v>
      </c>
      <c r="Q130">
        <v>0.2344159891051654</v>
      </c>
      <c r="R130">
        <v>0.66368955625879944</v>
      </c>
      <c r="S130">
        <v>0.24076929596997951</v>
      </c>
      <c r="T130" t="b">
        <v>0</v>
      </c>
      <c r="U130">
        <f t="shared" si="2"/>
        <v>0</v>
      </c>
      <c r="V130">
        <f t="shared" si="3"/>
        <v>0</v>
      </c>
    </row>
    <row r="131" spans="1:22" x14ac:dyDescent="0.35">
      <c r="A131">
        <v>129</v>
      </c>
      <c r="B131" t="s">
        <v>7</v>
      </c>
      <c r="C131" t="s">
        <v>69</v>
      </c>
      <c r="D131" t="s">
        <v>87</v>
      </c>
      <c r="E131">
        <v>99</v>
      </c>
      <c r="F131">
        <v>56</v>
      </c>
      <c r="G131">
        <v>43</v>
      </c>
      <c r="H131">
        <v>-0.33515365544165482</v>
      </c>
      <c r="I131">
        <v>-0.46822982643497474</v>
      </c>
      <c r="J131">
        <v>-0.14212354791312273</v>
      </c>
      <c r="K131">
        <v>6.9633465183762267E-4</v>
      </c>
      <c r="L131">
        <v>2.735046907495018E-4</v>
      </c>
      <c r="M131">
        <v>0.36328102651817307</v>
      </c>
      <c r="N131">
        <v>0.80882300192114565</v>
      </c>
      <c r="O131">
        <v>0.57745963886792806</v>
      </c>
      <c r="P131">
        <v>1.4731245157636041</v>
      </c>
      <c r="Q131">
        <v>2.0461224293407576E-2</v>
      </c>
      <c r="R131">
        <v>0.57577214745563599</v>
      </c>
      <c r="S131">
        <v>0.80439093054648958</v>
      </c>
      <c r="T131" t="b">
        <v>0</v>
      </c>
      <c r="U131">
        <f t="shared" si="2"/>
        <v>0</v>
      </c>
      <c r="V131">
        <f t="shared" si="3"/>
        <v>0</v>
      </c>
    </row>
    <row r="132" spans="1:22" x14ac:dyDescent="0.35">
      <c r="A132">
        <v>130</v>
      </c>
      <c r="B132" t="s">
        <v>7</v>
      </c>
      <c r="C132" t="s">
        <v>69</v>
      </c>
      <c r="D132" t="s">
        <v>88</v>
      </c>
      <c r="E132">
        <v>99</v>
      </c>
      <c r="F132">
        <v>56</v>
      </c>
      <c r="G132">
        <v>43</v>
      </c>
      <c r="H132" s="1">
        <v>-0.44613762390147027</v>
      </c>
      <c r="I132" s="1">
        <v>-0.40683585553974966</v>
      </c>
      <c r="J132" s="1">
        <v>-0.51638725857063406</v>
      </c>
      <c r="K132" s="1">
        <v>3.6893879740071824E-6</v>
      </c>
      <c r="L132" s="1">
        <v>1.8606881893484578E-3</v>
      </c>
      <c r="M132" s="1">
        <v>3.9290560811319959E-4</v>
      </c>
      <c r="N132" s="1">
        <v>1.2848348655103796</v>
      </c>
      <c r="O132" s="1">
        <v>1.120472047820537</v>
      </c>
      <c r="P132" s="1">
        <v>2.3159499582728982</v>
      </c>
      <c r="Q132" s="1">
        <v>1.9450118579420372E-2</v>
      </c>
      <c r="R132" s="1">
        <v>0.33219072302127944</v>
      </c>
      <c r="S132" s="1">
        <v>0.45287187429234216</v>
      </c>
      <c r="T132" t="b">
        <v>1</v>
      </c>
      <c r="U132">
        <f t="shared" ref="U132:U195" si="4">((I132&gt;0.3)*AND(L132&lt;0.05))</f>
        <v>0</v>
      </c>
      <c r="V132">
        <f t="shared" ref="V132:V195" si="5">((J132&gt;0.3)*AND(M132&lt;0.05))</f>
        <v>0</v>
      </c>
    </row>
    <row r="133" spans="1:22" x14ac:dyDescent="0.35">
      <c r="A133">
        <v>131</v>
      </c>
      <c r="B133" t="s">
        <v>7</v>
      </c>
      <c r="C133" t="s">
        <v>69</v>
      </c>
      <c r="D133" t="s">
        <v>89</v>
      </c>
      <c r="E133">
        <v>99</v>
      </c>
      <c r="F133">
        <v>56</v>
      </c>
      <c r="G133">
        <v>43</v>
      </c>
      <c r="H133">
        <v>-0.43604237667762541</v>
      </c>
      <c r="I133">
        <v>-0.39146187328708409</v>
      </c>
      <c r="J133">
        <v>-0.51744450069113546</v>
      </c>
      <c r="K133">
        <v>6.4407348537135077E-6</v>
      </c>
      <c r="L133">
        <v>2.8504978451946031E-3</v>
      </c>
      <c r="M133">
        <v>3.8040114411277005E-4</v>
      </c>
      <c r="N133">
        <v>0.85166910182092914</v>
      </c>
      <c r="O133">
        <v>0.72938212942390579</v>
      </c>
      <c r="P133">
        <v>1.6945270001501187</v>
      </c>
      <c r="Q133">
        <v>0.23372498088756177</v>
      </c>
      <c r="R133">
        <v>4.7341633129025569E-2</v>
      </c>
      <c r="S133">
        <v>0.52658477105227219</v>
      </c>
      <c r="T133" t="b">
        <v>0</v>
      </c>
      <c r="U133">
        <f t="shared" si="4"/>
        <v>0</v>
      </c>
      <c r="V133">
        <f t="shared" si="5"/>
        <v>0</v>
      </c>
    </row>
    <row r="134" spans="1:22" x14ac:dyDescent="0.35">
      <c r="A134">
        <v>132</v>
      </c>
      <c r="B134" t="s">
        <v>9</v>
      </c>
      <c r="C134" t="s">
        <v>69</v>
      </c>
      <c r="D134" t="s">
        <v>70</v>
      </c>
      <c r="E134">
        <v>99</v>
      </c>
      <c r="F134">
        <v>56</v>
      </c>
      <c r="G134">
        <v>43</v>
      </c>
      <c r="H134">
        <v>-0.11156189126827921</v>
      </c>
      <c r="I134">
        <v>-0.23747757072084186</v>
      </c>
      <c r="J134">
        <v>4.1232442699556331E-2</v>
      </c>
      <c r="K134">
        <v>0.27160880142712196</v>
      </c>
      <c r="L134">
        <v>7.8011109631188194E-2</v>
      </c>
      <c r="M134">
        <v>0.79291785590954234</v>
      </c>
      <c r="N134">
        <v>4.9352957039172952E-2</v>
      </c>
      <c r="O134">
        <v>0.41796036451688356</v>
      </c>
      <c r="P134">
        <v>0.91960715765422452</v>
      </c>
      <c r="Q134">
        <v>0.14168329489787221</v>
      </c>
      <c r="R134">
        <v>0.22135768512403439</v>
      </c>
      <c r="S134">
        <v>3.6630222413796508E-2</v>
      </c>
      <c r="T134" t="b">
        <v>0</v>
      </c>
      <c r="U134">
        <f t="shared" si="4"/>
        <v>0</v>
      </c>
      <c r="V134">
        <f t="shared" si="5"/>
        <v>0</v>
      </c>
    </row>
    <row r="135" spans="1:22" x14ac:dyDescent="0.35">
      <c r="A135">
        <v>133</v>
      </c>
      <c r="B135" t="s">
        <v>9</v>
      </c>
      <c r="C135" t="s">
        <v>69</v>
      </c>
      <c r="D135" t="s">
        <v>71</v>
      </c>
      <c r="E135">
        <v>99</v>
      </c>
      <c r="F135">
        <v>56</v>
      </c>
      <c r="G135">
        <v>43</v>
      </c>
      <c r="H135">
        <v>-0.20115031395868846</v>
      </c>
      <c r="I135">
        <v>-0.29479620717721089</v>
      </c>
      <c r="J135">
        <v>-8.1860747044540411E-2</v>
      </c>
      <c r="K135">
        <v>4.5884123869267074E-2</v>
      </c>
      <c r="L135">
        <v>2.7414480086488006E-2</v>
      </c>
      <c r="M135">
        <v>0.60177043753151493</v>
      </c>
      <c r="N135">
        <v>0.21628757249736616</v>
      </c>
      <c r="O135">
        <v>0.6351884144373201</v>
      </c>
      <c r="P135">
        <v>0.68941481547392824</v>
      </c>
      <c r="Q135">
        <v>0.15552542325812935</v>
      </c>
      <c r="R135">
        <v>0.20322809291253563</v>
      </c>
      <c r="S135">
        <v>8.8893726460200662E-2</v>
      </c>
      <c r="T135" t="b">
        <v>0</v>
      </c>
      <c r="U135">
        <f t="shared" si="4"/>
        <v>0</v>
      </c>
      <c r="V135">
        <f t="shared" si="5"/>
        <v>0</v>
      </c>
    </row>
    <row r="136" spans="1:22" x14ac:dyDescent="0.35">
      <c r="A136">
        <v>134</v>
      </c>
      <c r="B136" t="s">
        <v>9</v>
      </c>
      <c r="C136" t="s">
        <v>69</v>
      </c>
      <c r="D136" t="s">
        <v>72</v>
      </c>
      <c r="E136">
        <v>99</v>
      </c>
      <c r="F136">
        <v>56</v>
      </c>
      <c r="G136">
        <v>43</v>
      </c>
      <c r="H136">
        <v>-0.1390086274204286</v>
      </c>
      <c r="I136">
        <v>-0.20073485504368224</v>
      </c>
      <c r="J136">
        <v>-9.756834426341901E-2</v>
      </c>
      <c r="K136">
        <v>0.16999347366000017</v>
      </c>
      <c r="L136">
        <v>0.13796087816585634</v>
      </c>
      <c r="M136">
        <v>0.53365698562925434</v>
      </c>
      <c r="N136">
        <v>1.6701088744387801E-2</v>
      </c>
      <c r="O136">
        <v>9.3009659258465188E-2</v>
      </c>
      <c r="P136">
        <v>0.27312365646242792</v>
      </c>
      <c r="Q136">
        <v>0.40301604620050963</v>
      </c>
      <c r="R136">
        <v>0.5607069938051692</v>
      </c>
      <c r="S136">
        <v>0.21879134830826205</v>
      </c>
      <c r="T136" t="b">
        <v>0</v>
      </c>
      <c r="U136">
        <f t="shared" si="4"/>
        <v>0</v>
      </c>
      <c r="V136">
        <f t="shared" si="5"/>
        <v>0</v>
      </c>
    </row>
    <row r="137" spans="1:22" x14ac:dyDescent="0.35">
      <c r="A137">
        <v>135</v>
      </c>
      <c r="B137" t="s">
        <v>9</v>
      </c>
      <c r="C137" t="s">
        <v>69</v>
      </c>
      <c r="D137" t="s">
        <v>73</v>
      </c>
      <c r="E137">
        <v>99</v>
      </c>
      <c r="F137">
        <v>56</v>
      </c>
      <c r="G137">
        <v>43</v>
      </c>
      <c r="H137">
        <v>8.9334858881883319E-2</v>
      </c>
      <c r="I137">
        <v>4.7133213877956381E-2</v>
      </c>
      <c r="J137">
        <v>0.18305392143539295</v>
      </c>
      <c r="K137">
        <v>0.37921603224750955</v>
      </c>
      <c r="L137">
        <v>0.73013251138810387</v>
      </c>
      <c r="M137">
        <v>0.24001328836136326</v>
      </c>
      <c r="N137">
        <v>0.41998360312989713</v>
      </c>
      <c r="O137">
        <v>0.39989999062399084</v>
      </c>
      <c r="P137">
        <v>0.2668682354870221</v>
      </c>
      <c r="Q137">
        <v>0.76466971009538798</v>
      </c>
      <c r="R137">
        <v>0.92082752945223134</v>
      </c>
      <c r="S137">
        <v>0.58952798369948711</v>
      </c>
      <c r="T137" t="b">
        <v>0</v>
      </c>
      <c r="U137">
        <f t="shared" si="4"/>
        <v>0</v>
      </c>
      <c r="V137">
        <f t="shared" si="5"/>
        <v>0</v>
      </c>
    </row>
    <row r="138" spans="1:22" x14ac:dyDescent="0.35">
      <c r="A138">
        <v>136</v>
      </c>
      <c r="B138" t="s">
        <v>9</v>
      </c>
      <c r="C138" t="s">
        <v>69</v>
      </c>
      <c r="D138" t="s">
        <v>74</v>
      </c>
      <c r="E138">
        <v>99</v>
      </c>
      <c r="F138">
        <v>56</v>
      </c>
      <c r="G138">
        <v>43</v>
      </c>
      <c r="H138">
        <v>-0.23641423679319859</v>
      </c>
      <c r="I138">
        <v>-0.30682731035708083</v>
      </c>
      <c r="J138">
        <v>-0.18713185532875565</v>
      </c>
      <c r="K138">
        <v>1.8476986331417374E-2</v>
      </c>
      <c r="L138">
        <v>2.1443447520824426E-2</v>
      </c>
      <c r="M138">
        <v>0.22952009100006798</v>
      </c>
      <c r="N138">
        <v>0.47726160070926837</v>
      </c>
      <c r="O138">
        <v>0.67915923812989776</v>
      </c>
      <c r="P138">
        <v>0.25317159806699635</v>
      </c>
      <c r="Q138">
        <v>3.7546080743312366E-2</v>
      </c>
      <c r="R138">
        <v>0.11041382750527447</v>
      </c>
      <c r="S138">
        <v>3.9678976279601081E-3</v>
      </c>
      <c r="T138" t="b">
        <v>0</v>
      </c>
      <c r="U138">
        <f t="shared" si="4"/>
        <v>0</v>
      </c>
      <c r="V138">
        <f t="shared" si="5"/>
        <v>0</v>
      </c>
    </row>
    <row r="139" spans="1:22" x14ac:dyDescent="0.35">
      <c r="A139">
        <v>137</v>
      </c>
      <c r="B139" t="s">
        <v>9</v>
      </c>
      <c r="C139" t="s">
        <v>69</v>
      </c>
      <c r="D139" t="s">
        <v>75</v>
      </c>
      <c r="E139">
        <v>99</v>
      </c>
      <c r="F139">
        <v>56</v>
      </c>
      <c r="G139">
        <v>43</v>
      </c>
      <c r="H139">
        <v>5.6903429323102002E-2</v>
      </c>
      <c r="I139">
        <v>2.402802708934252E-2</v>
      </c>
      <c r="J139">
        <v>0.11312490689365455</v>
      </c>
      <c r="K139">
        <v>0.57585809644605934</v>
      </c>
      <c r="L139">
        <v>0.86046747516929512</v>
      </c>
      <c r="M139">
        <v>0.47012594030743815</v>
      </c>
      <c r="N139">
        <v>0.25085644965126097</v>
      </c>
      <c r="O139">
        <v>0.11596321115634846</v>
      </c>
      <c r="P139">
        <v>0.71457290379635663</v>
      </c>
      <c r="Q139">
        <v>0.28000304519401575</v>
      </c>
      <c r="R139">
        <v>0.42965252868796655</v>
      </c>
      <c r="S139">
        <v>0.10934802011081772</v>
      </c>
      <c r="T139" t="b">
        <v>0</v>
      </c>
      <c r="U139">
        <f t="shared" si="4"/>
        <v>0</v>
      </c>
      <c r="V139">
        <f t="shared" si="5"/>
        <v>0</v>
      </c>
    </row>
    <row r="140" spans="1:22" x14ac:dyDescent="0.35">
      <c r="A140">
        <v>138</v>
      </c>
      <c r="B140" t="s">
        <v>9</v>
      </c>
      <c r="C140" t="s">
        <v>69</v>
      </c>
      <c r="D140" t="s">
        <v>76</v>
      </c>
      <c r="E140">
        <v>99</v>
      </c>
      <c r="F140">
        <v>56</v>
      </c>
      <c r="G140">
        <v>43</v>
      </c>
      <c r="H140" s="1">
        <v>-0.35611490786684702</v>
      </c>
      <c r="I140" s="1">
        <v>-0.47697171839512786</v>
      </c>
      <c r="J140" s="1">
        <v>-0.22760912508509668</v>
      </c>
      <c r="K140" s="1">
        <v>2.9728710191171857E-4</v>
      </c>
      <c r="L140" s="1">
        <v>2.0192219918028096E-4</v>
      </c>
      <c r="M140" s="1">
        <v>0.14213210676454946</v>
      </c>
      <c r="N140" s="1">
        <v>1.0510131978290582</v>
      </c>
      <c r="O140" s="1">
        <v>1.3785661798938027</v>
      </c>
      <c r="P140" s="1">
        <v>0.60455367254273873</v>
      </c>
      <c r="Q140" s="1">
        <v>0.20706938518410589</v>
      </c>
      <c r="R140" s="1">
        <v>9.7377652508972359E-3</v>
      </c>
      <c r="S140" s="1">
        <v>0.40817903272899475</v>
      </c>
      <c r="T140" t="b">
        <v>1</v>
      </c>
      <c r="U140">
        <f t="shared" si="4"/>
        <v>0</v>
      </c>
      <c r="V140">
        <f t="shared" si="5"/>
        <v>0</v>
      </c>
    </row>
    <row r="141" spans="1:22" x14ac:dyDescent="0.35">
      <c r="A141">
        <v>139</v>
      </c>
      <c r="B141" t="s">
        <v>9</v>
      </c>
      <c r="C141" t="s">
        <v>69</v>
      </c>
      <c r="D141" t="s">
        <v>77</v>
      </c>
      <c r="E141">
        <v>99</v>
      </c>
      <c r="F141">
        <v>56</v>
      </c>
      <c r="G141">
        <v>43</v>
      </c>
      <c r="H141">
        <v>-0.14023933956424964</v>
      </c>
      <c r="I141">
        <v>-0.15883106953652162</v>
      </c>
      <c r="J141">
        <v>-0.10058903603628028</v>
      </c>
      <c r="K141">
        <v>0.16620700394020027</v>
      </c>
      <c r="L141">
        <v>0.24231698772657162</v>
      </c>
      <c r="M141">
        <v>0.52100258651278075</v>
      </c>
      <c r="N141">
        <v>0.3563436593740279</v>
      </c>
      <c r="O141">
        <v>0.40606634595295577</v>
      </c>
      <c r="P141">
        <v>6.070537284216742E-2</v>
      </c>
      <c r="Q141">
        <v>0.21743005957545999</v>
      </c>
      <c r="R141">
        <v>9.8681681266165958E-2</v>
      </c>
      <c r="S141">
        <v>0.33806419862452158</v>
      </c>
      <c r="T141" t="b">
        <v>0</v>
      </c>
      <c r="U141">
        <f t="shared" si="4"/>
        <v>0</v>
      </c>
      <c r="V141">
        <f t="shared" si="5"/>
        <v>0</v>
      </c>
    </row>
    <row r="142" spans="1:22" x14ac:dyDescent="0.35">
      <c r="A142">
        <v>140</v>
      </c>
      <c r="B142" t="s">
        <v>9</v>
      </c>
      <c r="C142" t="s">
        <v>69</v>
      </c>
      <c r="D142" t="s">
        <v>78</v>
      </c>
      <c r="E142">
        <v>99</v>
      </c>
      <c r="F142">
        <v>56</v>
      </c>
      <c r="G142">
        <v>43</v>
      </c>
      <c r="H142" s="1">
        <v>-0.39782306212779689</v>
      </c>
      <c r="I142" s="1">
        <v>-0.48432026153055979</v>
      </c>
      <c r="J142" s="1">
        <v>-0.31052711425013851</v>
      </c>
      <c r="K142" s="1">
        <v>4.5492909939094401E-5</v>
      </c>
      <c r="L142" s="1">
        <v>1.5546678192081815E-4</v>
      </c>
      <c r="M142" s="1">
        <v>4.2696477325247811E-2</v>
      </c>
      <c r="N142" s="1">
        <v>1.0851150886745917</v>
      </c>
      <c r="O142" s="1">
        <v>1.3176128427502836</v>
      </c>
      <c r="P142" s="1">
        <v>0.76967875948494169</v>
      </c>
      <c r="Q142" s="1">
        <v>0.25769983346944586</v>
      </c>
      <c r="R142" s="1">
        <v>6.2456360566071109E-2</v>
      </c>
      <c r="S142" s="1">
        <v>0.60023321473012958</v>
      </c>
      <c r="T142" t="b">
        <v>1</v>
      </c>
      <c r="U142">
        <f t="shared" si="4"/>
        <v>0</v>
      </c>
      <c r="V142">
        <f t="shared" si="5"/>
        <v>0</v>
      </c>
    </row>
    <row r="143" spans="1:22" x14ac:dyDescent="0.35">
      <c r="A143">
        <v>141</v>
      </c>
      <c r="B143" t="s">
        <v>9</v>
      </c>
      <c r="C143" t="s">
        <v>69</v>
      </c>
      <c r="D143" t="s">
        <v>79</v>
      </c>
      <c r="E143">
        <v>99</v>
      </c>
      <c r="F143">
        <v>56</v>
      </c>
      <c r="G143">
        <v>43</v>
      </c>
      <c r="H143">
        <v>-0.22280529777675404</v>
      </c>
      <c r="I143">
        <v>-0.28943500768314229</v>
      </c>
      <c r="J143">
        <v>-0.3251387789788564</v>
      </c>
      <c r="K143">
        <v>2.664545053885712E-2</v>
      </c>
      <c r="L143">
        <v>3.0493079556703211E-2</v>
      </c>
      <c r="M143">
        <v>3.3384131484093874E-2</v>
      </c>
      <c r="N143">
        <v>0.43079782989476478</v>
      </c>
      <c r="O143">
        <v>0.29699130061722995</v>
      </c>
      <c r="P143">
        <v>1.2583092397454354</v>
      </c>
      <c r="Q143">
        <v>0.12690530104885103</v>
      </c>
      <c r="R143">
        <v>0.10381301030156435</v>
      </c>
      <c r="S143">
        <v>3.6971096061675236E-2</v>
      </c>
      <c r="T143" t="b">
        <v>0</v>
      </c>
      <c r="U143">
        <f t="shared" si="4"/>
        <v>0</v>
      </c>
      <c r="V143">
        <f t="shared" si="5"/>
        <v>0</v>
      </c>
    </row>
    <row r="144" spans="1:22" x14ac:dyDescent="0.35">
      <c r="A144">
        <v>142</v>
      </c>
      <c r="B144" t="s">
        <v>9</v>
      </c>
      <c r="C144" t="s">
        <v>69</v>
      </c>
      <c r="D144" t="s">
        <v>80</v>
      </c>
      <c r="E144">
        <v>99</v>
      </c>
      <c r="F144">
        <v>56</v>
      </c>
      <c r="G144">
        <v>43</v>
      </c>
      <c r="H144">
        <v>-0.22837440871798584</v>
      </c>
      <c r="I144">
        <v>-0.30108519293032471</v>
      </c>
      <c r="J144">
        <v>-9.2433168249554845E-2</v>
      </c>
      <c r="K144">
        <v>2.2991728667331266E-2</v>
      </c>
      <c r="L144">
        <v>2.4139490352467801E-2</v>
      </c>
      <c r="M144">
        <v>0.55550683203518658</v>
      </c>
      <c r="N144">
        <v>0.72775981754554608</v>
      </c>
      <c r="O144">
        <v>1.0229050896213112</v>
      </c>
      <c r="P144">
        <v>0.21967267244944388</v>
      </c>
      <c r="Q144">
        <v>0.29220346836687411</v>
      </c>
      <c r="R144">
        <v>0.22236242700634704</v>
      </c>
      <c r="S144">
        <v>0.3502621838478821</v>
      </c>
      <c r="T144" t="b">
        <v>0</v>
      </c>
      <c r="U144">
        <f t="shared" si="4"/>
        <v>0</v>
      </c>
      <c r="V144">
        <f t="shared" si="5"/>
        <v>0</v>
      </c>
    </row>
    <row r="145" spans="1:22" x14ac:dyDescent="0.35">
      <c r="A145">
        <v>143</v>
      </c>
      <c r="B145" t="s">
        <v>9</v>
      </c>
      <c r="C145" t="s">
        <v>69</v>
      </c>
      <c r="D145" t="s">
        <v>81</v>
      </c>
      <c r="E145">
        <v>99</v>
      </c>
      <c r="F145">
        <v>56</v>
      </c>
      <c r="G145">
        <v>43</v>
      </c>
      <c r="H145" s="1">
        <v>-0.36357957901052534</v>
      </c>
      <c r="I145" s="1">
        <v>-0.4248825103095546</v>
      </c>
      <c r="J145" s="1">
        <v>-0.26823742943008072</v>
      </c>
      <c r="K145" s="1">
        <v>2.1639968494917796E-4</v>
      </c>
      <c r="L145" s="1">
        <v>1.0986195446470498E-3</v>
      </c>
      <c r="M145" s="1">
        <v>8.2008432240813181E-2</v>
      </c>
      <c r="N145" s="1">
        <v>1.1190298088304309</v>
      </c>
      <c r="O145" s="1">
        <v>1.2078339863586349</v>
      </c>
      <c r="P145" s="1">
        <v>0.89305850809689802</v>
      </c>
      <c r="Q145" s="1">
        <v>0.27864291873817798</v>
      </c>
      <c r="R145" s="1">
        <v>7.9630700292696588E-3</v>
      </c>
      <c r="S145" s="1">
        <v>0.57802131877703433</v>
      </c>
      <c r="T145" t="b">
        <v>1</v>
      </c>
      <c r="U145">
        <f t="shared" si="4"/>
        <v>0</v>
      </c>
      <c r="V145">
        <f t="shared" si="5"/>
        <v>0</v>
      </c>
    </row>
    <row r="146" spans="1:22" x14ac:dyDescent="0.35">
      <c r="A146">
        <v>144</v>
      </c>
      <c r="B146" t="s">
        <v>9</v>
      </c>
      <c r="C146" t="s">
        <v>69</v>
      </c>
      <c r="D146" t="s">
        <v>82</v>
      </c>
      <c r="E146">
        <v>99</v>
      </c>
      <c r="F146">
        <v>56</v>
      </c>
      <c r="G146">
        <v>43</v>
      </c>
      <c r="H146">
        <v>0.10987971185561932</v>
      </c>
      <c r="I146">
        <v>2.6762368721131143E-2</v>
      </c>
      <c r="J146">
        <v>0.22307808742580476</v>
      </c>
      <c r="K146">
        <v>0.27894758466909553</v>
      </c>
      <c r="L146">
        <v>0.84477512914897912</v>
      </c>
      <c r="M146">
        <v>0.15046034635112793</v>
      </c>
      <c r="N146">
        <v>0.65029299938164031</v>
      </c>
      <c r="O146">
        <v>0.28081223368654806</v>
      </c>
      <c r="P146">
        <v>1.3199957236810747</v>
      </c>
      <c r="Q146">
        <v>0.14219928803597293</v>
      </c>
      <c r="R146">
        <v>0.44999125870275536</v>
      </c>
      <c r="S146">
        <v>0.19580550384960693</v>
      </c>
      <c r="T146" t="b">
        <v>0</v>
      </c>
      <c r="U146">
        <f t="shared" si="4"/>
        <v>0</v>
      </c>
      <c r="V146">
        <f t="shared" si="5"/>
        <v>0</v>
      </c>
    </row>
    <row r="147" spans="1:22" x14ac:dyDescent="0.35">
      <c r="A147">
        <v>145</v>
      </c>
      <c r="B147" t="s">
        <v>9</v>
      </c>
      <c r="C147" t="s">
        <v>69</v>
      </c>
      <c r="D147" t="s">
        <v>83</v>
      </c>
      <c r="E147">
        <v>99</v>
      </c>
      <c r="F147">
        <v>56</v>
      </c>
      <c r="G147">
        <v>43</v>
      </c>
      <c r="H147">
        <v>0.11241534994087872</v>
      </c>
      <c r="I147">
        <v>2.9257455460138262E-2</v>
      </c>
      <c r="J147">
        <v>0.2105422165684305</v>
      </c>
      <c r="K147">
        <v>0.26793567501284565</v>
      </c>
      <c r="L147">
        <v>0.83050775518534836</v>
      </c>
      <c r="M147">
        <v>0.17535964561711814</v>
      </c>
      <c r="N147">
        <v>0.81273219162140897</v>
      </c>
      <c r="O147">
        <v>0.46952764681506898</v>
      </c>
      <c r="P147">
        <v>1.4900768402793867</v>
      </c>
      <c r="Q147">
        <v>9.0142260986104158E-2</v>
      </c>
      <c r="R147">
        <v>0.3605176270296408</v>
      </c>
      <c r="S147">
        <v>0.20254883051564471</v>
      </c>
      <c r="T147" t="b">
        <v>0</v>
      </c>
      <c r="U147">
        <f t="shared" si="4"/>
        <v>0</v>
      </c>
      <c r="V147">
        <f t="shared" si="5"/>
        <v>0</v>
      </c>
    </row>
    <row r="148" spans="1:22" x14ac:dyDescent="0.35">
      <c r="A148">
        <v>146</v>
      </c>
      <c r="B148" t="s">
        <v>9</v>
      </c>
      <c r="C148" t="s">
        <v>69</v>
      </c>
      <c r="D148" t="s">
        <v>84</v>
      </c>
      <c r="E148">
        <v>99</v>
      </c>
      <c r="F148">
        <v>56</v>
      </c>
      <c r="G148">
        <v>43</v>
      </c>
      <c r="H148" s="1">
        <v>-0.53899007416226341</v>
      </c>
      <c r="I148" s="1">
        <v>-0.51532085978096331</v>
      </c>
      <c r="J148" s="1">
        <v>-0.53707899721473373</v>
      </c>
      <c r="K148" s="1">
        <v>8.641844048087831E-9</v>
      </c>
      <c r="L148" s="1">
        <v>4.8216421410836782E-5</v>
      </c>
      <c r="M148" s="1">
        <v>2.0457110564189401E-4</v>
      </c>
      <c r="N148" s="1">
        <v>2.0698991224155399</v>
      </c>
      <c r="O148" s="1">
        <v>1.9033983956196896</v>
      </c>
      <c r="P148" s="1">
        <v>3.0878992609785456</v>
      </c>
      <c r="Q148" s="1">
        <v>0.1807109289152608</v>
      </c>
      <c r="R148" s="1">
        <v>0.41733580936839504</v>
      </c>
      <c r="S148" s="1">
        <v>0.95984095789806723</v>
      </c>
      <c r="T148" t="b">
        <v>1</v>
      </c>
      <c r="U148">
        <f t="shared" si="4"/>
        <v>0</v>
      </c>
      <c r="V148">
        <f t="shared" si="5"/>
        <v>0</v>
      </c>
    </row>
    <row r="149" spans="1:22" x14ac:dyDescent="0.35">
      <c r="A149">
        <v>147</v>
      </c>
      <c r="B149" t="s">
        <v>9</v>
      </c>
      <c r="C149" t="s">
        <v>69</v>
      </c>
      <c r="D149" t="s">
        <v>85</v>
      </c>
      <c r="E149">
        <v>99</v>
      </c>
      <c r="F149">
        <v>56</v>
      </c>
      <c r="G149">
        <v>43</v>
      </c>
      <c r="T149" t="b">
        <v>0</v>
      </c>
      <c r="U149">
        <f t="shared" si="4"/>
        <v>0</v>
      </c>
      <c r="V149">
        <f t="shared" si="5"/>
        <v>0</v>
      </c>
    </row>
    <row r="150" spans="1:22" x14ac:dyDescent="0.35">
      <c r="A150">
        <v>148</v>
      </c>
      <c r="B150" t="s">
        <v>9</v>
      </c>
      <c r="C150" t="s">
        <v>69</v>
      </c>
      <c r="D150" t="s">
        <v>86</v>
      </c>
      <c r="E150">
        <v>99</v>
      </c>
      <c r="F150">
        <v>56</v>
      </c>
      <c r="G150">
        <v>43</v>
      </c>
      <c r="H150">
        <v>3.7484152279895801E-2</v>
      </c>
      <c r="I150">
        <v>0.18938733727175946</v>
      </c>
      <c r="J150">
        <v>-0.13880078696297535</v>
      </c>
      <c r="K150">
        <v>0.71260825008655448</v>
      </c>
      <c r="L150">
        <v>0.16212266653983332</v>
      </c>
      <c r="M150">
        <v>0.37472102171063071</v>
      </c>
      <c r="N150">
        <v>0.17116564941545229</v>
      </c>
      <c r="O150">
        <v>0.19013613073031288</v>
      </c>
      <c r="P150">
        <v>1.0571797807994474</v>
      </c>
      <c r="Q150">
        <v>2.8616509849669944E-2</v>
      </c>
      <c r="R150">
        <v>0.50723328134797907</v>
      </c>
      <c r="S150">
        <v>0.58159655288174084</v>
      </c>
      <c r="T150" t="b">
        <v>0</v>
      </c>
      <c r="U150">
        <f t="shared" si="4"/>
        <v>0</v>
      </c>
      <c r="V150">
        <f t="shared" si="5"/>
        <v>0</v>
      </c>
    </row>
    <row r="151" spans="1:22" x14ac:dyDescent="0.35">
      <c r="A151">
        <v>149</v>
      </c>
      <c r="B151" t="s">
        <v>9</v>
      </c>
      <c r="C151" t="s">
        <v>69</v>
      </c>
      <c r="D151" t="s">
        <v>87</v>
      </c>
      <c r="E151">
        <v>99</v>
      </c>
      <c r="F151">
        <v>56</v>
      </c>
      <c r="G151">
        <v>43</v>
      </c>
      <c r="H151">
        <v>-0.57174928132718805</v>
      </c>
      <c r="I151">
        <v>-0.5818678992446189</v>
      </c>
      <c r="J151">
        <v>-0.54568796876738834</v>
      </c>
      <c r="K151">
        <v>6.3615343492954501E-10</v>
      </c>
      <c r="L151">
        <v>2.5581058020300453E-6</v>
      </c>
      <c r="M151">
        <v>1.5396262946018775E-4</v>
      </c>
      <c r="N151">
        <v>2.3043051093896647</v>
      </c>
      <c r="O151">
        <v>2.3344807643209959</v>
      </c>
      <c r="P151">
        <v>3.8676399191008528</v>
      </c>
      <c r="Q151">
        <v>1.0862265819943278E-2</v>
      </c>
      <c r="R151">
        <v>0.4664238682170409</v>
      </c>
      <c r="S151">
        <v>0.4744985348343026</v>
      </c>
      <c r="T151" t="b">
        <v>0</v>
      </c>
      <c r="U151">
        <f t="shared" si="4"/>
        <v>0</v>
      </c>
      <c r="V151">
        <f t="shared" si="5"/>
        <v>0</v>
      </c>
    </row>
    <row r="152" spans="1:22" x14ac:dyDescent="0.35">
      <c r="A152">
        <v>150</v>
      </c>
      <c r="B152" t="s">
        <v>9</v>
      </c>
      <c r="C152" t="s">
        <v>69</v>
      </c>
      <c r="D152" t="s">
        <v>88</v>
      </c>
      <c r="E152">
        <v>99</v>
      </c>
      <c r="F152">
        <v>56</v>
      </c>
      <c r="G152">
        <v>43</v>
      </c>
      <c r="H152">
        <v>-0.15447601974051101</v>
      </c>
      <c r="I152">
        <v>-0.23077843372295975</v>
      </c>
      <c r="J152">
        <v>-4.7273826245278872E-2</v>
      </c>
      <c r="K152">
        <v>0.12684156424535242</v>
      </c>
      <c r="L152">
        <v>8.7040459618287477E-2</v>
      </c>
      <c r="M152">
        <v>0.76339246525114113</v>
      </c>
      <c r="N152">
        <v>0.3666386868115718</v>
      </c>
      <c r="O152">
        <v>0.68425855812233749</v>
      </c>
      <c r="P152">
        <v>0.17063091733913721</v>
      </c>
      <c r="Q152">
        <v>0.24491883772735454</v>
      </c>
      <c r="R152">
        <v>0.25344719499757096</v>
      </c>
      <c r="S152">
        <v>0.23873301526124768</v>
      </c>
      <c r="T152" t="b">
        <v>0</v>
      </c>
      <c r="U152">
        <f t="shared" si="4"/>
        <v>0</v>
      </c>
      <c r="V152">
        <f t="shared" si="5"/>
        <v>0</v>
      </c>
    </row>
    <row r="153" spans="1:22" x14ac:dyDescent="0.35">
      <c r="A153">
        <v>151</v>
      </c>
      <c r="B153" t="s">
        <v>9</v>
      </c>
      <c r="C153" t="s">
        <v>69</v>
      </c>
      <c r="D153" t="s">
        <v>89</v>
      </c>
      <c r="E153">
        <v>99</v>
      </c>
      <c r="F153">
        <v>56</v>
      </c>
      <c r="G153">
        <v>43</v>
      </c>
      <c r="H153">
        <v>-0.24321098375832076</v>
      </c>
      <c r="I153">
        <v>-0.31243271070224748</v>
      </c>
      <c r="J153">
        <v>-0.16160700984807794</v>
      </c>
      <c r="K153">
        <v>1.5277758291390164E-2</v>
      </c>
      <c r="L153">
        <v>1.9061855812826951E-2</v>
      </c>
      <c r="M153">
        <v>0.30051670769050787</v>
      </c>
      <c r="N153">
        <v>0.58203552197210384</v>
      </c>
      <c r="O153">
        <v>0.79044583231235188</v>
      </c>
      <c r="P153">
        <v>0.25415537520768228</v>
      </c>
      <c r="Q153">
        <v>0.2934565150906211</v>
      </c>
      <c r="R153">
        <v>0.20764274560200124</v>
      </c>
      <c r="S153">
        <v>0.43954209803059718</v>
      </c>
      <c r="T153" t="b">
        <v>0</v>
      </c>
      <c r="U153">
        <f t="shared" si="4"/>
        <v>0</v>
      </c>
      <c r="V153">
        <f t="shared" si="5"/>
        <v>0</v>
      </c>
    </row>
    <row r="154" spans="1:22" x14ac:dyDescent="0.35">
      <c r="A154">
        <v>152</v>
      </c>
      <c r="B154" t="s">
        <v>11</v>
      </c>
      <c r="C154" t="s">
        <v>69</v>
      </c>
      <c r="D154" t="s">
        <v>70</v>
      </c>
      <c r="E154">
        <v>99</v>
      </c>
      <c r="F154">
        <v>56</v>
      </c>
      <c r="G154">
        <v>43</v>
      </c>
      <c r="H154" s="1">
        <v>-0.49400414383988062</v>
      </c>
      <c r="I154" s="1">
        <v>-0.39470221454868765</v>
      </c>
      <c r="J154" s="1">
        <v>-0.60564870045868457</v>
      </c>
      <c r="K154" s="1">
        <v>2.0333651696229963E-7</v>
      </c>
      <c r="L154" s="1">
        <v>2.6097369357950366E-3</v>
      </c>
      <c r="M154" s="1">
        <v>1.6830790208576897E-5</v>
      </c>
      <c r="N154" s="1">
        <v>1.6948550147625612</v>
      </c>
      <c r="O154" s="1">
        <v>0.94614471645331133</v>
      </c>
      <c r="P154" s="1">
        <v>3.8107528274564064</v>
      </c>
      <c r="Q154" s="1">
        <v>0.53165010506505761</v>
      </c>
      <c r="R154" s="1">
        <v>0.54301685939656696</v>
      </c>
      <c r="S154" s="1">
        <v>0.45093617598305447</v>
      </c>
      <c r="T154" t="b">
        <v>1</v>
      </c>
      <c r="U154">
        <f t="shared" si="4"/>
        <v>0</v>
      </c>
      <c r="V154">
        <f t="shared" si="5"/>
        <v>0</v>
      </c>
    </row>
    <row r="155" spans="1:22" x14ac:dyDescent="0.35">
      <c r="A155">
        <v>153</v>
      </c>
      <c r="B155" t="s">
        <v>11</v>
      </c>
      <c r="C155" t="s">
        <v>69</v>
      </c>
      <c r="D155" t="s">
        <v>71</v>
      </c>
      <c r="E155">
        <v>99</v>
      </c>
      <c r="F155">
        <v>56</v>
      </c>
      <c r="G155">
        <v>43</v>
      </c>
      <c r="H155" s="1">
        <v>-0.47578465652482155</v>
      </c>
      <c r="I155" s="1">
        <v>-0.36910194102106669</v>
      </c>
      <c r="J155" s="1">
        <v>-0.58918593029659061</v>
      </c>
      <c r="K155" s="1">
        <v>6.4560036109438546E-7</v>
      </c>
      <c r="L155" s="1">
        <v>5.1197960652867806E-3</v>
      </c>
      <c r="M155" s="1">
        <v>3.2294196406120086E-5</v>
      </c>
      <c r="N155" s="1">
        <v>1.3334268310138879</v>
      </c>
      <c r="O155" s="1">
        <v>0.6044064362424324</v>
      </c>
      <c r="P155" s="1">
        <v>3.3631971461736629</v>
      </c>
      <c r="Q155" s="1">
        <v>0.32376466476771248</v>
      </c>
      <c r="R155" s="1">
        <v>0.46736974331099995</v>
      </c>
      <c r="S155" s="1">
        <v>2.4191908205970194E-2</v>
      </c>
      <c r="T155" t="b">
        <v>1</v>
      </c>
      <c r="U155">
        <f t="shared" si="4"/>
        <v>0</v>
      </c>
      <c r="V155">
        <f t="shared" si="5"/>
        <v>0</v>
      </c>
    </row>
    <row r="156" spans="1:22" x14ac:dyDescent="0.35">
      <c r="A156">
        <v>154</v>
      </c>
      <c r="B156" t="s">
        <v>11</v>
      </c>
      <c r="C156" t="s">
        <v>69</v>
      </c>
      <c r="D156" t="s">
        <v>72</v>
      </c>
      <c r="E156">
        <v>99</v>
      </c>
      <c r="F156">
        <v>56</v>
      </c>
      <c r="G156">
        <v>43</v>
      </c>
      <c r="H156">
        <v>-0.38255975775116224</v>
      </c>
      <c r="I156">
        <v>-0.30228146739423223</v>
      </c>
      <c r="J156">
        <v>-0.51276242844320052</v>
      </c>
      <c r="K156">
        <v>9.3132907674419352E-5</v>
      </c>
      <c r="L156">
        <v>2.3555420530673353E-2</v>
      </c>
      <c r="M156">
        <v>4.3863348821883771E-4</v>
      </c>
      <c r="N156">
        <v>0.86980385966406537</v>
      </c>
      <c r="O156">
        <v>0.16691124132939689</v>
      </c>
      <c r="P156">
        <v>1.6486872520695242</v>
      </c>
      <c r="Q156">
        <v>1.670451938433656E-2</v>
      </c>
      <c r="R156">
        <v>2.0965498237929262E-2</v>
      </c>
      <c r="S156">
        <v>0.29742824960243658</v>
      </c>
      <c r="T156" t="b">
        <v>0</v>
      </c>
      <c r="U156">
        <f t="shared" si="4"/>
        <v>0</v>
      </c>
      <c r="V156">
        <f t="shared" si="5"/>
        <v>0</v>
      </c>
    </row>
    <row r="157" spans="1:22" x14ac:dyDescent="0.35">
      <c r="A157">
        <v>155</v>
      </c>
      <c r="B157" t="s">
        <v>11</v>
      </c>
      <c r="C157" t="s">
        <v>69</v>
      </c>
      <c r="D157" t="s">
        <v>73</v>
      </c>
      <c r="E157">
        <v>99</v>
      </c>
      <c r="F157">
        <v>56</v>
      </c>
      <c r="G157">
        <v>43</v>
      </c>
      <c r="H157">
        <v>8.9334858881883319E-2</v>
      </c>
      <c r="I157">
        <v>4.7133213877956381E-2</v>
      </c>
      <c r="J157">
        <v>0.18305392143539295</v>
      </c>
      <c r="K157">
        <v>0.37921603224750955</v>
      </c>
      <c r="L157">
        <v>0.73013251138810387</v>
      </c>
      <c r="M157">
        <v>0.24001328836136326</v>
      </c>
      <c r="N157">
        <v>0.41998360312989713</v>
      </c>
      <c r="O157">
        <v>0.39989999062399084</v>
      </c>
      <c r="P157">
        <v>0.2668682354870221</v>
      </c>
      <c r="Q157">
        <v>0.76466971009538798</v>
      </c>
      <c r="R157">
        <v>0.92082752945223134</v>
      </c>
      <c r="S157">
        <v>0.58952798369948711</v>
      </c>
      <c r="T157" t="b">
        <v>0</v>
      </c>
      <c r="U157">
        <f t="shared" si="4"/>
        <v>0</v>
      </c>
      <c r="V157">
        <f t="shared" si="5"/>
        <v>0</v>
      </c>
    </row>
    <row r="158" spans="1:22" x14ac:dyDescent="0.35">
      <c r="A158">
        <v>156</v>
      </c>
      <c r="B158" t="s">
        <v>11</v>
      </c>
      <c r="C158" t="s">
        <v>69</v>
      </c>
      <c r="D158" t="s">
        <v>74</v>
      </c>
      <c r="E158">
        <v>99</v>
      </c>
      <c r="F158">
        <v>56</v>
      </c>
      <c r="G158">
        <v>43</v>
      </c>
      <c r="H158" s="1">
        <v>-0.44132471649783273</v>
      </c>
      <c r="I158" s="1">
        <v>-0.35310604247510324</v>
      </c>
      <c r="J158" s="1">
        <v>-0.59719076349467304</v>
      </c>
      <c r="K158" s="1">
        <v>4.8226220454986098E-6</v>
      </c>
      <c r="L158" s="1">
        <v>7.5988690433403871E-3</v>
      </c>
      <c r="M158" s="1">
        <v>2.3629631957226963E-5</v>
      </c>
      <c r="N158" s="1">
        <v>1.2258961391433758</v>
      </c>
      <c r="O158" s="1">
        <v>0.41643575810566236</v>
      </c>
      <c r="P158" s="1">
        <v>2.0842495395871183</v>
      </c>
      <c r="Q158" s="1">
        <v>0.22861016016226607</v>
      </c>
      <c r="R158" s="1">
        <v>0.35530707752670998</v>
      </c>
      <c r="S158" s="1">
        <v>0.19903719656830904</v>
      </c>
      <c r="T158" t="b">
        <v>1</v>
      </c>
      <c r="U158">
        <f t="shared" si="4"/>
        <v>0</v>
      </c>
      <c r="V158">
        <f t="shared" si="5"/>
        <v>0</v>
      </c>
    </row>
    <row r="159" spans="1:22" x14ac:dyDescent="0.35">
      <c r="A159">
        <v>157</v>
      </c>
      <c r="B159" t="s">
        <v>11</v>
      </c>
      <c r="C159" t="s">
        <v>69</v>
      </c>
      <c r="D159" t="s">
        <v>75</v>
      </c>
      <c r="E159">
        <v>99</v>
      </c>
      <c r="F159">
        <v>56</v>
      </c>
      <c r="G159">
        <v>43</v>
      </c>
      <c r="H159" s="1">
        <v>-0.46303843678404194</v>
      </c>
      <c r="I159" s="1">
        <v>-0.3683499970723248</v>
      </c>
      <c r="J159" s="1">
        <v>-0.563812119404556</v>
      </c>
      <c r="K159" s="1">
        <v>1.393603582346685E-6</v>
      </c>
      <c r="L159" s="1">
        <v>5.2180186461950485E-3</v>
      </c>
      <c r="M159" s="1">
        <v>8.2471573963876878E-5</v>
      </c>
      <c r="N159" s="1">
        <v>1.4482172060228546</v>
      </c>
      <c r="O159" s="1">
        <v>0.72680313789670059</v>
      </c>
      <c r="P159" s="1">
        <v>2.9067049009930757</v>
      </c>
      <c r="Q159" s="1">
        <v>0.5120988610250069</v>
      </c>
      <c r="R159" s="1">
        <v>0.51993389486028152</v>
      </c>
      <c r="S159" s="1">
        <v>0.43583356295265085</v>
      </c>
      <c r="T159" t="b">
        <v>1</v>
      </c>
      <c r="U159">
        <f t="shared" si="4"/>
        <v>0</v>
      </c>
      <c r="V159">
        <f t="shared" si="5"/>
        <v>0</v>
      </c>
    </row>
    <row r="160" spans="1:22" x14ac:dyDescent="0.35">
      <c r="A160">
        <v>158</v>
      </c>
      <c r="B160" t="s">
        <v>11</v>
      </c>
      <c r="C160" t="s">
        <v>69</v>
      </c>
      <c r="D160" t="s">
        <v>76</v>
      </c>
      <c r="E160">
        <v>99</v>
      </c>
      <c r="F160">
        <v>56</v>
      </c>
      <c r="G160">
        <v>43</v>
      </c>
      <c r="H160" s="1">
        <v>-0.52829091833909569</v>
      </c>
      <c r="I160" s="1">
        <v>-0.44292916507935948</v>
      </c>
      <c r="J160" s="1">
        <v>-0.61078387647254873</v>
      </c>
      <c r="K160" s="1">
        <v>1.9101565709406562E-8</v>
      </c>
      <c r="L160" s="1">
        <v>6.2964113020577965E-4</v>
      </c>
      <c r="M160" s="1">
        <v>1.363209760069501E-5</v>
      </c>
      <c r="N160" s="1">
        <v>1.8846363089749696</v>
      </c>
      <c r="O160" s="1">
        <v>1.1840593916225008</v>
      </c>
      <c r="P160" s="1">
        <v>3.9000599242807015</v>
      </c>
      <c r="Q160" s="1">
        <v>0.49428092173058924</v>
      </c>
      <c r="R160" s="1">
        <v>0.48900149764664524</v>
      </c>
      <c r="S160" s="1">
        <v>0.49428865187071558</v>
      </c>
      <c r="T160" t="b">
        <v>1</v>
      </c>
      <c r="U160">
        <f t="shared" si="4"/>
        <v>0</v>
      </c>
      <c r="V160">
        <f t="shared" si="5"/>
        <v>0</v>
      </c>
    </row>
    <row r="161" spans="1:22" x14ac:dyDescent="0.35">
      <c r="A161">
        <v>159</v>
      </c>
      <c r="B161" t="s">
        <v>11</v>
      </c>
      <c r="C161" t="s">
        <v>69</v>
      </c>
      <c r="D161" t="s">
        <v>77</v>
      </c>
      <c r="E161">
        <v>99</v>
      </c>
      <c r="F161">
        <v>56</v>
      </c>
      <c r="G161">
        <v>43</v>
      </c>
      <c r="H161" s="1">
        <v>-0.41121865259772833</v>
      </c>
      <c r="I161" s="1">
        <v>-0.33092369598721805</v>
      </c>
      <c r="J161" s="1">
        <v>-0.56124453139762387</v>
      </c>
      <c r="K161" s="1">
        <v>2.3553035468080858E-5</v>
      </c>
      <c r="L161" s="1">
        <v>1.2731994082398449E-2</v>
      </c>
      <c r="M161" s="1">
        <v>9.0296622674494747E-5</v>
      </c>
      <c r="N161" s="1">
        <v>1.0079649944162854</v>
      </c>
      <c r="O161" s="1">
        <v>0.300884131372258</v>
      </c>
      <c r="P161" s="1">
        <v>2.2797354421715696</v>
      </c>
      <c r="Q161" s="1">
        <v>0.33828301249991283</v>
      </c>
      <c r="R161" s="1">
        <v>0.47100890324877431</v>
      </c>
      <c r="S161" s="1">
        <v>7.3040477319384961E-3</v>
      </c>
      <c r="T161" t="b">
        <v>1</v>
      </c>
      <c r="U161">
        <f t="shared" si="4"/>
        <v>0</v>
      </c>
      <c r="V161">
        <f t="shared" si="5"/>
        <v>0</v>
      </c>
    </row>
    <row r="162" spans="1:22" x14ac:dyDescent="0.35">
      <c r="A162">
        <v>160</v>
      </c>
      <c r="B162" t="s">
        <v>11</v>
      </c>
      <c r="C162" t="s">
        <v>69</v>
      </c>
      <c r="D162" t="s">
        <v>78</v>
      </c>
      <c r="E162">
        <v>99</v>
      </c>
      <c r="F162">
        <v>56</v>
      </c>
      <c r="G162">
        <v>43</v>
      </c>
      <c r="H162" s="1">
        <v>-0.49962583900939478</v>
      </c>
      <c r="I162" s="1">
        <v>-0.41438947429756573</v>
      </c>
      <c r="J162" s="1">
        <v>-0.60534663128139843</v>
      </c>
      <c r="K162" s="1">
        <v>1.4042229789257212E-7</v>
      </c>
      <c r="L162" s="1">
        <v>1.497698374016535E-3</v>
      </c>
      <c r="M162" s="1">
        <v>1.7038830804183877E-5</v>
      </c>
      <c r="N162" s="1">
        <v>1.5042603072382863</v>
      </c>
      <c r="O162" s="1">
        <v>0.85271447744697038</v>
      </c>
      <c r="P162" s="1">
        <v>3.3692466510138344</v>
      </c>
      <c r="Q162" s="1">
        <v>0.32711892577891366</v>
      </c>
      <c r="R162" s="1">
        <v>0.47501724784656657</v>
      </c>
      <c r="S162" s="1">
        <v>6.1907780415888576E-2</v>
      </c>
      <c r="T162" t="b">
        <v>1</v>
      </c>
      <c r="U162">
        <f t="shared" si="4"/>
        <v>0</v>
      </c>
      <c r="V162">
        <f t="shared" si="5"/>
        <v>0</v>
      </c>
    </row>
    <row r="163" spans="1:22" x14ac:dyDescent="0.35">
      <c r="A163">
        <v>161</v>
      </c>
      <c r="B163" t="s">
        <v>11</v>
      </c>
      <c r="C163" t="s">
        <v>69</v>
      </c>
      <c r="D163" t="s">
        <v>79</v>
      </c>
      <c r="E163">
        <v>99</v>
      </c>
      <c r="F163">
        <v>56</v>
      </c>
      <c r="G163">
        <v>43</v>
      </c>
      <c r="H163">
        <v>-7.8512106840281648E-2</v>
      </c>
      <c r="I163">
        <v>-4.9268927166660412E-2</v>
      </c>
      <c r="J163">
        <v>-0.2225495790396731</v>
      </c>
      <c r="K163">
        <v>0.43984332196236398</v>
      </c>
      <c r="L163">
        <v>0.7183997384474814</v>
      </c>
      <c r="M163">
        <v>0.15145461006413463</v>
      </c>
      <c r="N163">
        <v>0.20473792844091865</v>
      </c>
      <c r="O163">
        <v>0.39988243872935653</v>
      </c>
      <c r="P163">
        <v>8.0836601662938476E-2</v>
      </c>
      <c r="Q163">
        <v>0.25720120554966852</v>
      </c>
      <c r="R163">
        <v>0.13121881304896513</v>
      </c>
      <c r="S163">
        <v>0.64629352994246758</v>
      </c>
      <c r="T163" t="b">
        <v>0</v>
      </c>
      <c r="U163">
        <f t="shared" si="4"/>
        <v>0</v>
      </c>
      <c r="V163">
        <f t="shared" si="5"/>
        <v>0</v>
      </c>
    </row>
    <row r="164" spans="1:22" x14ac:dyDescent="0.35">
      <c r="A164">
        <v>162</v>
      </c>
      <c r="B164" t="s">
        <v>11</v>
      </c>
      <c r="C164" t="s">
        <v>69</v>
      </c>
      <c r="D164" t="s">
        <v>80</v>
      </c>
      <c r="E164">
        <v>99</v>
      </c>
      <c r="F164">
        <v>56</v>
      </c>
      <c r="G164">
        <v>43</v>
      </c>
      <c r="H164" s="1">
        <v>-0.51942236952382248</v>
      </c>
      <c r="I164" s="1">
        <v>-0.43718704765260341</v>
      </c>
      <c r="J164" s="1">
        <v>-0.58963903406251983</v>
      </c>
      <c r="K164" s="1">
        <v>3.6114953910862582E-8</v>
      </c>
      <c r="L164" s="1">
        <v>7.5415545854928367E-4</v>
      </c>
      <c r="M164" s="1">
        <v>3.1735196170322635E-5</v>
      </c>
      <c r="N164" s="1">
        <v>1.7853690721378501</v>
      </c>
      <c r="O164" s="1">
        <v>1.074567050691442</v>
      </c>
      <c r="P164" s="1">
        <v>3.4940515565295249</v>
      </c>
      <c r="Q164" s="1">
        <v>0.48745164086941312</v>
      </c>
      <c r="R164" s="1">
        <v>0.45534969077233312</v>
      </c>
      <c r="S164" s="1">
        <v>0.52247711563970811</v>
      </c>
      <c r="T164" t="b">
        <v>1</v>
      </c>
      <c r="U164">
        <f t="shared" si="4"/>
        <v>0</v>
      </c>
      <c r="V164">
        <f t="shared" si="5"/>
        <v>0</v>
      </c>
    </row>
    <row r="165" spans="1:22" x14ac:dyDescent="0.35">
      <c r="A165">
        <v>163</v>
      </c>
      <c r="B165" t="s">
        <v>11</v>
      </c>
      <c r="C165" t="s">
        <v>69</v>
      </c>
      <c r="D165" t="s">
        <v>81</v>
      </c>
      <c r="E165">
        <v>99</v>
      </c>
      <c r="F165">
        <v>56</v>
      </c>
      <c r="G165">
        <v>43</v>
      </c>
      <c r="H165" s="1">
        <v>-0.48430068980141233</v>
      </c>
      <c r="I165" s="1">
        <v>-0.40635734575418669</v>
      </c>
      <c r="J165" s="1">
        <v>-0.59054524159437827</v>
      </c>
      <c r="K165" s="1">
        <v>3.7935992413561942E-7</v>
      </c>
      <c r="L165" s="1">
        <v>1.8861288850524679E-3</v>
      </c>
      <c r="M165" s="1">
        <v>3.0643642810875714E-5</v>
      </c>
      <c r="N165" s="1">
        <v>1.436472478077629</v>
      </c>
      <c r="O165" s="1">
        <v>0.79295209717582982</v>
      </c>
      <c r="P165" s="1">
        <v>2.8670521271620082</v>
      </c>
      <c r="Q165" s="1">
        <v>0.28029497563006373</v>
      </c>
      <c r="R165" s="1">
        <v>0.41151751581627394</v>
      </c>
      <c r="S165" s="1">
        <v>3.0395822801592136E-2</v>
      </c>
      <c r="T165" t="b">
        <v>1</v>
      </c>
      <c r="U165">
        <f t="shared" si="4"/>
        <v>0</v>
      </c>
      <c r="V165">
        <f t="shared" si="5"/>
        <v>0</v>
      </c>
    </row>
    <row r="166" spans="1:22" x14ac:dyDescent="0.35">
      <c r="A166">
        <v>164</v>
      </c>
      <c r="B166" t="s">
        <v>11</v>
      </c>
      <c r="C166" t="s">
        <v>69</v>
      </c>
      <c r="D166" t="s">
        <v>82</v>
      </c>
      <c r="E166">
        <v>99</v>
      </c>
      <c r="F166">
        <v>56</v>
      </c>
      <c r="G166">
        <v>43</v>
      </c>
      <c r="H166" s="1">
        <v>-0.48185781896317459</v>
      </c>
      <c r="I166" s="1">
        <v>-0.3930616095696145</v>
      </c>
      <c r="J166" s="1">
        <v>-0.57695212861650247</v>
      </c>
      <c r="K166" s="1">
        <v>4.4251638672876204E-7</v>
      </c>
      <c r="L166" s="1">
        <v>2.7292784868029061E-3</v>
      </c>
      <c r="M166" s="1">
        <v>5.1244985920244824E-5</v>
      </c>
      <c r="N166" s="1">
        <v>1.6187664376053688</v>
      </c>
      <c r="O166" s="1">
        <v>0.91735563809682741</v>
      </c>
      <c r="P166" s="1">
        <v>3.3594283723763976</v>
      </c>
      <c r="Q166" s="1">
        <v>0.5341512352975637</v>
      </c>
      <c r="R166" s="1">
        <v>0.56483581949134176</v>
      </c>
      <c r="S166" s="1">
        <v>0.42316228503006437</v>
      </c>
      <c r="T166" t="b">
        <v>1</v>
      </c>
      <c r="U166">
        <f t="shared" si="4"/>
        <v>0</v>
      </c>
      <c r="V166">
        <f t="shared" si="5"/>
        <v>0</v>
      </c>
    </row>
    <row r="167" spans="1:22" x14ac:dyDescent="0.35">
      <c r="A167">
        <v>165</v>
      </c>
      <c r="B167" t="s">
        <v>11</v>
      </c>
      <c r="C167" t="s">
        <v>69</v>
      </c>
      <c r="D167" t="s">
        <v>83</v>
      </c>
      <c r="E167">
        <v>99</v>
      </c>
      <c r="F167">
        <v>56</v>
      </c>
      <c r="G167">
        <v>43</v>
      </c>
      <c r="H167" s="1">
        <v>-0.44076192853256785</v>
      </c>
      <c r="I167" s="1">
        <v>-0.33981030629053105</v>
      </c>
      <c r="J167" s="1">
        <v>-0.5952273138423132</v>
      </c>
      <c r="K167" s="1">
        <v>4.97474238260831E-6</v>
      </c>
      <c r="L167" s="1">
        <v>1.0398239549176631E-2</v>
      </c>
      <c r="M167" s="1">
        <v>2.5531103340086641E-5</v>
      </c>
      <c r="N167" s="1">
        <v>1.1474388950509509</v>
      </c>
      <c r="O167" s="1">
        <v>0.4117641909859584</v>
      </c>
      <c r="P167" s="1">
        <v>2.9812941317906785</v>
      </c>
      <c r="Q167" s="1">
        <v>0.39649570345210267</v>
      </c>
      <c r="R167" s="1">
        <v>0.52608231706159647</v>
      </c>
      <c r="S167" s="1">
        <v>6.0334152618027569E-2</v>
      </c>
      <c r="T167" t="b">
        <v>1</v>
      </c>
      <c r="U167">
        <f t="shared" si="4"/>
        <v>0</v>
      </c>
      <c r="V167">
        <f t="shared" si="5"/>
        <v>0</v>
      </c>
    </row>
    <row r="168" spans="1:22" x14ac:dyDescent="0.35">
      <c r="A168">
        <v>166</v>
      </c>
      <c r="B168" t="s">
        <v>11</v>
      </c>
      <c r="C168" t="s">
        <v>69</v>
      </c>
      <c r="D168" t="s">
        <v>84</v>
      </c>
      <c r="E168">
        <v>99</v>
      </c>
      <c r="F168">
        <v>56</v>
      </c>
      <c r="G168">
        <v>43</v>
      </c>
      <c r="H168">
        <v>-0.12073966424029131</v>
      </c>
      <c r="I168">
        <v>-0.18911390310858062</v>
      </c>
      <c r="J168">
        <v>5.4523486500145914E-2</v>
      </c>
      <c r="K168">
        <v>0.23387038377510394</v>
      </c>
      <c r="L168">
        <v>0.1627408815925705</v>
      </c>
      <c r="M168">
        <v>0.72839795306082533</v>
      </c>
      <c r="N168">
        <v>0.59517543094630887</v>
      </c>
      <c r="O168">
        <v>0.81566788836584025</v>
      </c>
      <c r="P168">
        <v>0.40660417096999829</v>
      </c>
      <c r="Q168">
        <v>0.38676178508670583</v>
      </c>
      <c r="R168">
        <v>0.44581558057563875</v>
      </c>
      <c r="S168">
        <v>0.24202212312096563</v>
      </c>
      <c r="T168" t="b">
        <v>0</v>
      </c>
      <c r="U168">
        <f t="shared" si="4"/>
        <v>0</v>
      </c>
      <c r="V168">
        <f t="shared" si="5"/>
        <v>0</v>
      </c>
    </row>
    <row r="169" spans="1:22" x14ac:dyDescent="0.35">
      <c r="A169">
        <v>167</v>
      </c>
      <c r="B169" t="s">
        <v>11</v>
      </c>
      <c r="C169" t="s">
        <v>69</v>
      </c>
      <c r="D169" t="s">
        <v>85</v>
      </c>
      <c r="E169">
        <v>99</v>
      </c>
      <c r="F169">
        <v>56</v>
      </c>
      <c r="G169">
        <v>43</v>
      </c>
      <c r="T169" t="b">
        <v>0</v>
      </c>
      <c r="U169">
        <f t="shared" si="4"/>
        <v>0</v>
      </c>
      <c r="V169">
        <f t="shared" si="5"/>
        <v>0</v>
      </c>
    </row>
    <row r="170" spans="1:22" x14ac:dyDescent="0.35">
      <c r="A170">
        <v>168</v>
      </c>
      <c r="B170" t="s">
        <v>11</v>
      </c>
      <c r="C170" t="s">
        <v>69</v>
      </c>
      <c r="D170" t="s">
        <v>86</v>
      </c>
      <c r="E170">
        <v>99</v>
      </c>
      <c r="F170">
        <v>56</v>
      </c>
      <c r="G170">
        <v>43</v>
      </c>
      <c r="H170">
        <v>5.9970932957952409E-2</v>
      </c>
      <c r="I170">
        <v>4.0844228124842549E-2</v>
      </c>
      <c r="J170">
        <v>0.11267180312772536</v>
      </c>
      <c r="K170">
        <v>0.55542124038305052</v>
      </c>
      <c r="L170">
        <v>0.76503069021393866</v>
      </c>
      <c r="M170">
        <v>0.47191755645826927</v>
      </c>
      <c r="N170">
        <v>0.37615980604559746</v>
      </c>
      <c r="O170">
        <v>0.83443673126149875</v>
      </c>
      <c r="P170">
        <v>0.5187766898047711</v>
      </c>
      <c r="Q170">
        <v>0.13293771197813517</v>
      </c>
      <c r="R170">
        <v>0.6201615792516455</v>
      </c>
      <c r="S170">
        <v>0.38873087094122055</v>
      </c>
      <c r="T170" t="b">
        <v>0</v>
      </c>
      <c r="U170">
        <f t="shared" si="4"/>
        <v>0</v>
      </c>
      <c r="V170">
        <f t="shared" si="5"/>
        <v>0</v>
      </c>
    </row>
    <row r="171" spans="1:22" x14ac:dyDescent="0.35">
      <c r="A171">
        <v>169</v>
      </c>
      <c r="B171" t="s">
        <v>11</v>
      </c>
      <c r="C171" t="s">
        <v>69</v>
      </c>
      <c r="D171" t="s">
        <v>87</v>
      </c>
      <c r="E171">
        <v>99</v>
      </c>
      <c r="F171">
        <v>56</v>
      </c>
      <c r="G171">
        <v>43</v>
      </c>
      <c r="H171">
        <v>-0.33847676196645721</v>
      </c>
      <c r="I171">
        <v>-0.33611894508761642</v>
      </c>
      <c r="J171">
        <v>-0.32532850393715873</v>
      </c>
      <c r="K171">
        <v>6.1082478751033954E-4</v>
      </c>
      <c r="L171">
        <v>1.1318399488732478E-2</v>
      </c>
      <c r="M171">
        <v>3.3275237666772192E-2</v>
      </c>
      <c r="N171">
        <v>0.37063830848647006</v>
      </c>
      <c r="O171">
        <v>0.21498106372335224</v>
      </c>
      <c r="P171">
        <v>2.1601820182450142</v>
      </c>
      <c r="Q171">
        <v>0.25322703472022379</v>
      </c>
      <c r="R171">
        <v>0.20173641635337664</v>
      </c>
      <c r="S171">
        <v>0.29003691008110621</v>
      </c>
      <c r="T171" t="b">
        <v>0</v>
      </c>
      <c r="U171">
        <f t="shared" si="4"/>
        <v>0</v>
      </c>
      <c r="V171">
        <f t="shared" si="5"/>
        <v>0</v>
      </c>
    </row>
    <row r="172" spans="1:22" x14ac:dyDescent="0.35">
      <c r="A172">
        <v>170</v>
      </c>
      <c r="B172" t="s">
        <v>11</v>
      </c>
      <c r="C172" t="s">
        <v>69</v>
      </c>
      <c r="D172" t="s">
        <v>88</v>
      </c>
      <c r="E172">
        <v>99</v>
      </c>
      <c r="F172">
        <v>56</v>
      </c>
      <c r="G172">
        <v>43</v>
      </c>
      <c r="H172" s="1">
        <v>-0.50292216852023197</v>
      </c>
      <c r="I172" s="1">
        <v>-0.41271469004809519</v>
      </c>
      <c r="J172" s="1">
        <v>-0.59024317241709212</v>
      </c>
      <c r="K172" s="1">
        <v>1.1267094024470971E-7</v>
      </c>
      <c r="L172" s="1">
        <v>1.5722037835566203E-3</v>
      </c>
      <c r="M172" s="1">
        <v>3.1003619563390169E-5</v>
      </c>
      <c r="N172" s="1">
        <v>1.6739403856300603</v>
      </c>
      <c r="O172" s="1">
        <v>0.9364428319757796</v>
      </c>
      <c r="P172" s="1">
        <v>3.5447502819058743</v>
      </c>
      <c r="Q172" s="1">
        <v>0.49651603391112159</v>
      </c>
      <c r="R172" s="1">
        <v>0.54603877718778815</v>
      </c>
      <c r="S172" s="1">
        <v>0.41021206495661733</v>
      </c>
      <c r="T172" t="b">
        <v>1</v>
      </c>
      <c r="U172">
        <f t="shared" si="4"/>
        <v>0</v>
      </c>
      <c r="V172">
        <f t="shared" si="5"/>
        <v>0</v>
      </c>
    </row>
    <row r="173" spans="1:22" x14ac:dyDescent="0.35">
      <c r="A173">
        <v>171</v>
      </c>
      <c r="B173" t="s">
        <v>11</v>
      </c>
      <c r="C173" t="s">
        <v>69</v>
      </c>
      <c r="D173" t="s">
        <v>89</v>
      </c>
      <c r="E173">
        <v>99</v>
      </c>
      <c r="F173">
        <v>56</v>
      </c>
      <c r="G173">
        <v>43</v>
      </c>
      <c r="H173" s="1">
        <v>-0.45506045354017699</v>
      </c>
      <c r="I173" s="1">
        <v>-0.38902845566272626</v>
      </c>
      <c r="J173" s="1">
        <v>-0.54523486500145912</v>
      </c>
      <c r="K173" s="1">
        <v>2.2209863004847691E-6</v>
      </c>
      <c r="L173" s="1">
        <v>3.0440546090797238E-3</v>
      </c>
      <c r="M173" s="1">
        <v>1.5631306731384489E-4</v>
      </c>
      <c r="N173" s="1">
        <v>1.1999219834388877</v>
      </c>
      <c r="O173" s="1">
        <v>0.56161058138292808</v>
      </c>
      <c r="P173" s="1">
        <v>2.6318172530612327</v>
      </c>
      <c r="Q173" s="1">
        <v>0.27235694235415159</v>
      </c>
      <c r="R173" s="1">
        <v>0.49679377027286042</v>
      </c>
      <c r="S173" s="1">
        <v>0.11251420330222069</v>
      </c>
      <c r="T173" t="b">
        <v>1</v>
      </c>
      <c r="U173">
        <f t="shared" si="4"/>
        <v>0</v>
      </c>
      <c r="V173">
        <f t="shared" si="5"/>
        <v>0</v>
      </c>
    </row>
    <row r="174" spans="1:22" x14ac:dyDescent="0.35">
      <c r="A174">
        <v>172</v>
      </c>
      <c r="B174" t="s">
        <v>13</v>
      </c>
      <c r="C174" t="s">
        <v>69</v>
      </c>
      <c r="D174" t="s">
        <v>70</v>
      </c>
      <c r="E174">
        <v>99</v>
      </c>
      <c r="F174">
        <v>56</v>
      </c>
      <c r="G174">
        <v>43</v>
      </c>
      <c r="H174">
        <v>-0.14829153660573197</v>
      </c>
      <c r="I174">
        <v>-0.29291634730535621</v>
      </c>
      <c r="J174">
        <v>6.0413835457225392E-3</v>
      </c>
      <c r="K174">
        <v>0.14296036425432057</v>
      </c>
      <c r="L174">
        <v>2.8462870667276204E-2</v>
      </c>
      <c r="M174">
        <v>0.9693297369675784</v>
      </c>
      <c r="N174">
        <v>0.24791728947953129</v>
      </c>
      <c r="O174">
        <v>0.87173937557560977</v>
      </c>
      <c r="P174">
        <v>0.83030595241320959</v>
      </c>
      <c r="Q174">
        <v>0.3215151930020001</v>
      </c>
      <c r="R174">
        <v>0.35068216878429137</v>
      </c>
      <c r="S174">
        <v>0.14100898145515295</v>
      </c>
      <c r="T174" t="b">
        <v>0</v>
      </c>
      <c r="U174">
        <f t="shared" si="4"/>
        <v>0</v>
      </c>
      <c r="V174">
        <f t="shared" si="5"/>
        <v>0</v>
      </c>
    </row>
    <row r="175" spans="1:22" x14ac:dyDescent="0.35">
      <c r="A175">
        <v>173</v>
      </c>
      <c r="B175" t="s">
        <v>13</v>
      </c>
      <c r="C175" t="s">
        <v>69</v>
      </c>
      <c r="D175" t="s">
        <v>71</v>
      </c>
      <c r="E175">
        <v>99</v>
      </c>
      <c r="F175">
        <v>56</v>
      </c>
      <c r="G175">
        <v>43</v>
      </c>
      <c r="H175">
        <v>-0.26700269037781577</v>
      </c>
      <c r="I175">
        <v>-0.49180552174758113</v>
      </c>
      <c r="J175">
        <v>-7.4913155966959494E-2</v>
      </c>
      <c r="K175">
        <v>7.5493012695923567E-3</v>
      </c>
      <c r="L175">
        <v>1.1838755073557946E-4</v>
      </c>
      <c r="M175">
        <v>0.63305247955633859</v>
      </c>
      <c r="N175">
        <v>0.59613072007433598</v>
      </c>
      <c r="O175">
        <v>1.2480954925257524</v>
      </c>
      <c r="P175">
        <v>0.38893771537317456</v>
      </c>
      <c r="Q175">
        <v>0.52499972626686087</v>
      </c>
      <c r="R175">
        <v>0.63722381480701429</v>
      </c>
      <c r="S175">
        <v>0.2174328780256681</v>
      </c>
      <c r="T175" t="b">
        <v>0</v>
      </c>
      <c r="U175">
        <f t="shared" si="4"/>
        <v>0</v>
      </c>
      <c r="V175">
        <f t="shared" si="5"/>
        <v>0</v>
      </c>
    </row>
    <row r="176" spans="1:22" x14ac:dyDescent="0.35">
      <c r="A176">
        <v>174</v>
      </c>
      <c r="B176" t="s">
        <v>13</v>
      </c>
      <c r="C176" t="s">
        <v>69</v>
      </c>
      <c r="D176" t="s">
        <v>72</v>
      </c>
      <c r="E176">
        <v>99</v>
      </c>
      <c r="F176">
        <v>56</v>
      </c>
      <c r="G176">
        <v>43</v>
      </c>
      <c r="H176">
        <v>-0.22873929322293779</v>
      </c>
      <c r="I176">
        <v>-0.39073741918259414</v>
      </c>
      <c r="J176">
        <v>-4.455520364970373E-2</v>
      </c>
      <c r="K176">
        <v>2.2768075877356769E-2</v>
      </c>
      <c r="L176">
        <v>2.9069470882060614E-3</v>
      </c>
      <c r="M176">
        <v>0.77664064025696056</v>
      </c>
      <c r="N176">
        <v>0.67308657237469349</v>
      </c>
      <c r="O176">
        <v>1.0357369626422208</v>
      </c>
      <c r="P176">
        <v>0.2938884537753344</v>
      </c>
      <c r="Q176">
        <v>5.4684104438966222E-2</v>
      </c>
      <c r="R176">
        <v>5.8106120136337065E-4</v>
      </c>
      <c r="S176">
        <v>0.28334111532344963</v>
      </c>
      <c r="T176" t="b">
        <v>0</v>
      </c>
      <c r="U176">
        <f t="shared" si="4"/>
        <v>0</v>
      </c>
      <c r="V176">
        <f t="shared" si="5"/>
        <v>0</v>
      </c>
    </row>
    <row r="177" spans="1:22" x14ac:dyDescent="0.35">
      <c r="A177">
        <v>175</v>
      </c>
      <c r="B177" t="s">
        <v>13</v>
      </c>
      <c r="C177" t="s">
        <v>69</v>
      </c>
      <c r="D177" t="s">
        <v>73</v>
      </c>
      <c r="E177">
        <v>99</v>
      </c>
      <c r="F177">
        <v>56</v>
      </c>
      <c r="G177">
        <v>43</v>
      </c>
      <c r="H177">
        <v>8.9334858881883319E-2</v>
      </c>
      <c r="I177">
        <v>4.7133213877956381E-2</v>
      </c>
      <c r="J177">
        <v>0.18305392143539295</v>
      </c>
      <c r="K177">
        <v>0.37921603224750955</v>
      </c>
      <c r="L177">
        <v>0.73013251138810387</v>
      </c>
      <c r="M177">
        <v>0.24001328836136326</v>
      </c>
      <c r="N177">
        <v>0.41998360312989713</v>
      </c>
      <c r="O177">
        <v>0.39989999062399084</v>
      </c>
      <c r="P177">
        <v>0.2668682354870221</v>
      </c>
      <c r="Q177">
        <v>0.76466971009538798</v>
      </c>
      <c r="R177">
        <v>0.92082752945223134</v>
      </c>
      <c r="S177">
        <v>0.58952798369948711</v>
      </c>
      <c r="T177" t="b">
        <v>0</v>
      </c>
      <c r="U177">
        <f t="shared" si="4"/>
        <v>0</v>
      </c>
      <c r="V177">
        <f t="shared" si="5"/>
        <v>0</v>
      </c>
    </row>
    <row r="178" spans="1:22" x14ac:dyDescent="0.35">
      <c r="A178">
        <v>176</v>
      </c>
      <c r="B178" t="s">
        <v>13</v>
      </c>
      <c r="C178" t="s">
        <v>69</v>
      </c>
      <c r="D178" t="s">
        <v>74</v>
      </c>
      <c r="E178">
        <v>99</v>
      </c>
      <c r="F178">
        <v>56</v>
      </c>
      <c r="G178">
        <v>43</v>
      </c>
      <c r="H178">
        <v>-0.36641207228625416</v>
      </c>
      <c r="I178">
        <v>-0.52892420939911167</v>
      </c>
      <c r="J178">
        <v>-0.17097115434394786</v>
      </c>
      <c r="K178">
        <v>1.9144153229813776E-4</v>
      </c>
      <c r="L178">
        <v>2.7802507674739598E-5</v>
      </c>
      <c r="M178">
        <v>0.27299479138370564</v>
      </c>
      <c r="N178">
        <v>0.85695442803060728</v>
      </c>
      <c r="O178">
        <v>1.3323389948201541</v>
      </c>
      <c r="P178">
        <v>0.32781975046972556</v>
      </c>
      <c r="Q178">
        <v>0.37752058550783429</v>
      </c>
      <c r="R178">
        <v>0.61447059274366544</v>
      </c>
      <c r="S178">
        <v>0.15544341124331409</v>
      </c>
      <c r="T178" t="b">
        <v>0</v>
      </c>
      <c r="U178">
        <f t="shared" si="4"/>
        <v>0</v>
      </c>
      <c r="V178">
        <f t="shared" si="5"/>
        <v>0</v>
      </c>
    </row>
    <row r="179" spans="1:22" x14ac:dyDescent="0.35">
      <c r="A179">
        <v>177</v>
      </c>
      <c r="B179" t="s">
        <v>13</v>
      </c>
      <c r="C179" t="s">
        <v>69</v>
      </c>
      <c r="D179" t="s">
        <v>75</v>
      </c>
      <c r="E179">
        <v>99</v>
      </c>
      <c r="F179">
        <v>56</v>
      </c>
      <c r="G179">
        <v>43</v>
      </c>
      <c r="H179">
        <v>4.0879433520889493E-3</v>
      </c>
      <c r="I179">
        <v>-6.6717935815642393E-2</v>
      </c>
      <c r="J179">
        <v>8.9563511065336651E-2</v>
      </c>
      <c r="K179">
        <v>0.96796707469058252</v>
      </c>
      <c r="L179">
        <v>0.62515641501829955</v>
      </c>
      <c r="M179">
        <v>0.56789739455042421</v>
      </c>
      <c r="N179">
        <v>0.13835034096838034</v>
      </c>
      <c r="O179">
        <v>0.23871837922626798</v>
      </c>
      <c r="P179">
        <v>1.0415489219173022</v>
      </c>
      <c r="Q179">
        <v>9.8245884187769653E-2</v>
      </c>
      <c r="R179">
        <v>7.6482722090627259E-2</v>
      </c>
      <c r="S179">
        <v>3.4905621259373527E-2</v>
      </c>
      <c r="T179" t="b">
        <v>0</v>
      </c>
      <c r="U179">
        <f t="shared" si="4"/>
        <v>0</v>
      </c>
      <c r="V179">
        <f t="shared" si="5"/>
        <v>0</v>
      </c>
    </row>
    <row r="180" spans="1:22" x14ac:dyDescent="0.35">
      <c r="A180">
        <v>178</v>
      </c>
      <c r="B180" t="s">
        <v>13</v>
      </c>
      <c r="C180" t="s">
        <v>69</v>
      </c>
      <c r="D180" t="s">
        <v>76</v>
      </c>
      <c r="E180">
        <v>99</v>
      </c>
      <c r="F180">
        <v>56</v>
      </c>
      <c r="G180">
        <v>43</v>
      </c>
      <c r="H180">
        <v>-9.8166300798347803E-2</v>
      </c>
      <c r="I180">
        <v>-0.17927027323414158</v>
      </c>
      <c r="J180">
        <v>4.9841414252210945E-3</v>
      </c>
      <c r="K180">
        <v>0.33370661047519889</v>
      </c>
      <c r="L180">
        <v>0.18616238602444524</v>
      </c>
      <c r="M180">
        <v>0.97469511603531322</v>
      </c>
      <c r="N180">
        <v>0.22258786508415829</v>
      </c>
      <c r="O180">
        <v>0.81006682375516559</v>
      </c>
      <c r="P180">
        <v>0.44496557985428276</v>
      </c>
      <c r="Q180">
        <v>5.9734341150985498E-2</v>
      </c>
      <c r="R180">
        <v>6.1126167790947775E-2</v>
      </c>
      <c r="S180">
        <v>2.1347539442162392E-2</v>
      </c>
      <c r="T180" t="b">
        <v>0</v>
      </c>
      <c r="U180">
        <f t="shared" si="4"/>
        <v>0</v>
      </c>
      <c r="V180">
        <f t="shared" si="5"/>
        <v>0</v>
      </c>
    </row>
    <row r="181" spans="1:22" x14ac:dyDescent="0.35">
      <c r="A181">
        <v>179</v>
      </c>
      <c r="B181" t="s">
        <v>13</v>
      </c>
      <c r="C181" t="s">
        <v>69</v>
      </c>
      <c r="D181" t="s">
        <v>77</v>
      </c>
      <c r="E181">
        <v>99</v>
      </c>
      <c r="F181">
        <v>56</v>
      </c>
      <c r="G181">
        <v>43</v>
      </c>
      <c r="H181">
        <v>-0.14474782776950357</v>
      </c>
      <c r="I181">
        <v>-0.31410749495171802</v>
      </c>
      <c r="J181">
        <v>2.8696571842182061E-3</v>
      </c>
      <c r="K181">
        <v>0.15286871325191365</v>
      </c>
      <c r="L181">
        <v>1.8395450234883856E-2</v>
      </c>
      <c r="M181">
        <v>0.98542894870402753</v>
      </c>
      <c r="N181">
        <v>5.4049303021328758E-2</v>
      </c>
      <c r="O181">
        <v>0.44195840701261807</v>
      </c>
      <c r="P181">
        <v>0.87560671269568102</v>
      </c>
      <c r="Q181">
        <v>0.32055140196785625</v>
      </c>
      <c r="R181">
        <v>0.4182536673882104</v>
      </c>
      <c r="S181">
        <v>2.4683853725518009E-2</v>
      </c>
      <c r="T181" t="b">
        <v>0</v>
      </c>
      <c r="U181">
        <f t="shared" si="4"/>
        <v>0</v>
      </c>
      <c r="V181">
        <f t="shared" si="5"/>
        <v>0</v>
      </c>
    </row>
    <row r="182" spans="1:22" x14ac:dyDescent="0.35">
      <c r="A182">
        <v>180</v>
      </c>
      <c r="B182" t="s">
        <v>13</v>
      </c>
      <c r="C182" t="s">
        <v>69</v>
      </c>
      <c r="D182" t="s">
        <v>78</v>
      </c>
      <c r="E182">
        <v>99</v>
      </c>
      <c r="F182">
        <v>56</v>
      </c>
      <c r="G182">
        <v>43</v>
      </c>
      <c r="H182">
        <v>-0.241077337076822</v>
      </c>
      <c r="I182">
        <v>-0.45133726559710952</v>
      </c>
      <c r="J182">
        <v>-6.237728510958522E-2</v>
      </c>
      <c r="K182">
        <v>1.6225964159101387E-2</v>
      </c>
      <c r="L182">
        <v>4.8065920186706395E-4</v>
      </c>
      <c r="M182">
        <v>0.69109500239910893</v>
      </c>
      <c r="N182">
        <v>0.49167859049706014</v>
      </c>
      <c r="O182">
        <v>1.0976741811832402</v>
      </c>
      <c r="P182">
        <v>0.14041761959317908</v>
      </c>
      <c r="Q182">
        <v>0.4623509393924945</v>
      </c>
      <c r="R182">
        <v>0.68925120460580591</v>
      </c>
      <c r="S182">
        <v>5.5287932805419528E-2</v>
      </c>
      <c r="T182" t="b">
        <v>0</v>
      </c>
      <c r="U182">
        <f t="shared" si="4"/>
        <v>0</v>
      </c>
      <c r="V182">
        <f t="shared" si="5"/>
        <v>0</v>
      </c>
    </row>
    <row r="183" spans="1:22" x14ac:dyDescent="0.35">
      <c r="A183">
        <v>181</v>
      </c>
      <c r="B183" t="s">
        <v>13</v>
      </c>
      <c r="C183" t="s">
        <v>69</v>
      </c>
      <c r="D183" t="s">
        <v>79</v>
      </c>
      <c r="E183">
        <v>99</v>
      </c>
      <c r="F183">
        <v>56</v>
      </c>
      <c r="G183">
        <v>43</v>
      </c>
      <c r="H183">
        <v>-0.34105571310502419</v>
      </c>
      <c r="I183">
        <v>-0.3681583570028184</v>
      </c>
      <c r="J183">
        <v>-0.31166673161500597</v>
      </c>
      <c r="K183">
        <v>5.5121539297283697E-4</v>
      </c>
      <c r="L183">
        <v>5.2433146100505697E-3</v>
      </c>
      <c r="M183">
        <v>4.1901402184999839E-2</v>
      </c>
      <c r="N183">
        <v>0.66653028898301914</v>
      </c>
      <c r="O183">
        <v>0.43447325526435554</v>
      </c>
      <c r="P183">
        <v>1.5870447124317151</v>
      </c>
      <c r="Q183">
        <v>0.19250640184797393</v>
      </c>
      <c r="R183">
        <v>0.61618445344352579</v>
      </c>
      <c r="S183">
        <v>0.40115959705523818</v>
      </c>
      <c r="T183" t="b">
        <v>0</v>
      </c>
      <c r="U183">
        <f t="shared" si="4"/>
        <v>0</v>
      </c>
      <c r="V183">
        <f t="shared" si="5"/>
        <v>0</v>
      </c>
    </row>
    <row r="184" spans="1:22" x14ac:dyDescent="0.35">
      <c r="A184">
        <v>182</v>
      </c>
      <c r="B184" t="s">
        <v>13</v>
      </c>
      <c r="C184" t="s">
        <v>69</v>
      </c>
      <c r="D184" t="s">
        <v>80</v>
      </c>
      <c r="E184">
        <v>99</v>
      </c>
      <c r="F184">
        <v>56</v>
      </c>
      <c r="G184">
        <v>43</v>
      </c>
      <c r="H184">
        <v>-0.10303967350855368</v>
      </c>
      <c r="I184">
        <v>-0.20849354942388246</v>
      </c>
      <c r="J184">
        <v>-4.2289684820057778E-3</v>
      </c>
      <c r="K184">
        <v>0.31014606655749688</v>
      </c>
      <c r="L184">
        <v>0.12306534005265535</v>
      </c>
      <c r="M184">
        <v>0.97852821844739946</v>
      </c>
      <c r="N184">
        <v>0.19848713831726481</v>
      </c>
      <c r="O184">
        <v>0.73182339053988121</v>
      </c>
      <c r="P184">
        <v>0.50579676680242347</v>
      </c>
      <c r="Q184">
        <v>9.7802133672480904E-2</v>
      </c>
      <c r="R184">
        <v>9.3957070844680565E-2</v>
      </c>
      <c r="S184">
        <v>1.9411556108724953E-2</v>
      </c>
      <c r="T184" t="b">
        <v>0</v>
      </c>
      <c r="U184">
        <f t="shared" si="4"/>
        <v>0</v>
      </c>
      <c r="V184">
        <f t="shared" si="5"/>
        <v>0</v>
      </c>
    </row>
    <row r="185" spans="1:22" x14ac:dyDescent="0.35">
      <c r="A185">
        <v>183</v>
      </c>
      <c r="B185" t="s">
        <v>13</v>
      </c>
      <c r="C185" t="s">
        <v>69</v>
      </c>
      <c r="D185" t="s">
        <v>81</v>
      </c>
      <c r="E185">
        <v>99</v>
      </c>
      <c r="F185">
        <v>56</v>
      </c>
      <c r="G185">
        <v>43</v>
      </c>
      <c r="H185">
        <v>-0.25240112569660245</v>
      </c>
      <c r="I185">
        <v>-0.45656669396790522</v>
      </c>
      <c r="J185">
        <v>-3.6248301274335239E-2</v>
      </c>
      <c r="K185">
        <v>1.1721703058446779E-2</v>
      </c>
      <c r="L185">
        <v>4.0492846843753272E-4</v>
      </c>
      <c r="M185">
        <v>0.81749539050068187</v>
      </c>
      <c r="N185">
        <v>0.46215226359554534</v>
      </c>
      <c r="O185">
        <v>0.99655768991934945</v>
      </c>
      <c r="P185">
        <v>0.16975261663152014</v>
      </c>
      <c r="Q185">
        <v>0.39753303487420566</v>
      </c>
      <c r="R185">
        <v>0.54899298222010884</v>
      </c>
      <c r="S185">
        <v>3.5784783700579179E-2</v>
      </c>
      <c r="T185" t="b">
        <v>0</v>
      </c>
      <c r="U185">
        <f t="shared" si="4"/>
        <v>0</v>
      </c>
      <c r="V185">
        <f t="shared" si="5"/>
        <v>0</v>
      </c>
    </row>
    <row r="186" spans="1:22" x14ac:dyDescent="0.35">
      <c r="A186">
        <v>184</v>
      </c>
      <c r="B186" t="s">
        <v>13</v>
      </c>
      <c r="C186" t="s">
        <v>69</v>
      </c>
      <c r="D186" t="s">
        <v>82</v>
      </c>
      <c r="E186">
        <v>99</v>
      </c>
      <c r="F186">
        <v>56</v>
      </c>
      <c r="G186">
        <v>43</v>
      </c>
      <c r="H186">
        <v>3.0786357044930091E-2</v>
      </c>
      <c r="I186">
        <v>-4.1117662288021412E-2</v>
      </c>
      <c r="J186">
        <v>9.8172482617991261E-2</v>
      </c>
      <c r="K186">
        <v>0.76226959043131604</v>
      </c>
      <c r="L186">
        <v>0.76350312568071477</v>
      </c>
      <c r="M186">
        <v>0.53111419555462036</v>
      </c>
      <c r="N186">
        <v>0.1211653628695237</v>
      </c>
      <c r="O186">
        <v>0.40917788003927597</v>
      </c>
      <c r="P186">
        <v>1.1693918691148544</v>
      </c>
      <c r="Q186">
        <v>1.7578725672857329E-2</v>
      </c>
      <c r="R186">
        <v>4.8118250268298704E-2</v>
      </c>
      <c r="S186">
        <v>7.5951487312771473E-2</v>
      </c>
      <c r="T186" t="b">
        <v>0</v>
      </c>
      <c r="U186">
        <f t="shared" si="4"/>
        <v>0</v>
      </c>
      <c r="V186">
        <f t="shared" si="5"/>
        <v>0</v>
      </c>
    </row>
    <row r="187" spans="1:22" x14ac:dyDescent="0.35">
      <c r="A187">
        <v>185</v>
      </c>
      <c r="B187" t="s">
        <v>13</v>
      </c>
      <c r="C187" t="s">
        <v>69</v>
      </c>
      <c r="D187" t="s">
        <v>83</v>
      </c>
      <c r="E187">
        <v>99</v>
      </c>
      <c r="F187">
        <v>56</v>
      </c>
      <c r="G187">
        <v>43</v>
      </c>
      <c r="H187">
        <v>-0.18873805630718693</v>
      </c>
      <c r="I187">
        <v>-0.31366316443655234</v>
      </c>
      <c r="J187">
        <v>-0.11569249490058663</v>
      </c>
      <c r="K187">
        <v>6.135586513311643E-2</v>
      </c>
      <c r="L187">
        <v>1.857029067262227E-2</v>
      </c>
      <c r="M187">
        <v>0.4600421260057711</v>
      </c>
      <c r="N187">
        <v>0.2626968712608963</v>
      </c>
      <c r="O187">
        <v>0.93375330138859969</v>
      </c>
      <c r="P187">
        <v>0.68387261290654411</v>
      </c>
      <c r="Q187">
        <v>0.26080786690083108</v>
      </c>
      <c r="R187">
        <v>0.37846241423175864</v>
      </c>
      <c r="S187">
        <v>6.5036756225077985E-2</v>
      </c>
      <c r="T187" t="b">
        <v>0</v>
      </c>
      <c r="U187">
        <f t="shared" si="4"/>
        <v>0</v>
      </c>
      <c r="V187">
        <f t="shared" si="5"/>
        <v>0</v>
      </c>
    </row>
    <row r="188" spans="1:22" x14ac:dyDescent="0.35">
      <c r="A188">
        <v>186</v>
      </c>
      <c r="B188" t="s">
        <v>13</v>
      </c>
      <c r="C188" t="s">
        <v>69</v>
      </c>
      <c r="D188" t="s">
        <v>84</v>
      </c>
      <c r="E188">
        <v>99</v>
      </c>
      <c r="F188">
        <v>56</v>
      </c>
      <c r="G188">
        <v>43</v>
      </c>
      <c r="H188">
        <v>-0.2102662420993528</v>
      </c>
      <c r="I188">
        <v>-0.24421088698912136</v>
      </c>
      <c r="J188">
        <v>-0.12671801987153025</v>
      </c>
      <c r="K188">
        <v>3.6710746553584438E-2</v>
      </c>
      <c r="L188">
        <v>6.9699180767454794E-2</v>
      </c>
      <c r="M188">
        <v>0.41809428829048012</v>
      </c>
      <c r="N188">
        <v>0.63412579953425408</v>
      </c>
      <c r="O188">
        <v>0.43421780053848241</v>
      </c>
      <c r="P188">
        <v>2.8202002407394842</v>
      </c>
      <c r="Q188">
        <v>0.22638403260932252</v>
      </c>
      <c r="R188">
        <v>0.29965254382581952</v>
      </c>
      <c r="S188">
        <v>0.15470213495581042</v>
      </c>
      <c r="T188" t="b">
        <v>0</v>
      </c>
      <c r="U188">
        <f t="shared" si="4"/>
        <v>0</v>
      </c>
      <c r="V188">
        <f t="shared" si="5"/>
        <v>0</v>
      </c>
    </row>
    <row r="189" spans="1:22" x14ac:dyDescent="0.35">
      <c r="A189">
        <v>187</v>
      </c>
      <c r="B189" t="s">
        <v>13</v>
      </c>
      <c r="C189" t="s">
        <v>69</v>
      </c>
      <c r="D189" t="s">
        <v>85</v>
      </c>
      <c r="E189">
        <v>99</v>
      </c>
      <c r="F189">
        <v>56</v>
      </c>
      <c r="G189">
        <v>43</v>
      </c>
      <c r="T189" t="b">
        <v>0</v>
      </c>
      <c r="U189">
        <f t="shared" si="4"/>
        <v>0</v>
      </c>
      <c r="V189">
        <f t="shared" si="5"/>
        <v>0</v>
      </c>
    </row>
    <row r="190" spans="1:22" x14ac:dyDescent="0.35">
      <c r="A190">
        <v>188</v>
      </c>
      <c r="B190" t="s">
        <v>13</v>
      </c>
      <c r="C190" t="s">
        <v>69</v>
      </c>
      <c r="D190" t="s">
        <v>86</v>
      </c>
      <c r="E190">
        <v>99</v>
      </c>
      <c r="F190">
        <v>56</v>
      </c>
      <c r="G190">
        <v>43</v>
      </c>
      <c r="H190">
        <v>0.24318624582578166</v>
      </c>
      <c r="I190">
        <v>0.30798940555059096</v>
      </c>
      <c r="J190">
        <v>0.14952424275663284</v>
      </c>
      <c r="K190">
        <v>1.528847066577251E-2</v>
      </c>
      <c r="L190">
        <v>2.0930024728663007E-2</v>
      </c>
      <c r="M190">
        <v>0.338568219510469</v>
      </c>
      <c r="N190">
        <v>0.85026900357037571</v>
      </c>
      <c r="O190">
        <v>1.1668834934017491</v>
      </c>
      <c r="P190">
        <v>0.51797289785306599</v>
      </c>
      <c r="Q190">
        <v>0.10010073822054762</v>
      </c>
      <c r="R190">
        <v>2.8175316907508484E-2</v>
      </c>
      <c r="S190">
        <v>0.24804516113780367</v>
      </c>
      <c r="T190" t="b">
        <v>0</v>
      </c>
      <c r="U190">
        <f t="shared" si="4"/>
        <v>1</v>
      </c>
      <c r="V190">
        <f t="shared" si="5"/>
        <v>0</v>
      </c>
    </row>
    <row r="191" spans="1:22" x14ac:dyDescent="0.35">
      <c r="A191">
        <v>189</v>
      </c>
      <c r="B191" t="s">
        <v>13</v>
      </c>
      <c r="C191" t="s">
        <v>69</v>
      </c>
      <c r="D191" t="s">
        <v>87</v>
      </c>
      <c r="E191">
        <v>99</v>
      </c>
      <c r="F191">
        <v>56</v>
      </c>
      <c r="G191">
        <v>43</v>
      </c>
      <c r="H191">
        <v>-0.15180432302628646</v>
      </c>
      <c r="I191">
        <v>-0.17561309130162428</v>
      </c>
      <c r="J191">
        <v>-6.3434527230086662E-2</v>
      </c>
      <c r="K191">
        <v>0.13362511223399054</v>
      </c>
      <c r="L191">
        <v>0.19545290213263466</v>
      </c>
      <c r="M191">
        <v>0.68612588445191802</v>
      </c>
      <c r="N191">
        <v>0.59976818787506836</v>
      </c>
      <c r="O191">
        <v>0.7333387176777505</v>
      </c>
      <c r="P191">
        <v>0.16043267171078177</v>
      </c>
      <c r="Q191">
        <v>0.20888783274488054</v>
      </c>
      <c r="R191">
        <v>3.1613743504965826E-2</v>
      </c>
      <c r="S191">
        <v>0.56918736916387525</v>
      </c>
      <c r="T191" t="b">
        <v>0</v>
      </c>
      <c r="U191">
        <f t="shared" si="4"/>
        <v>0</v>
      </c>
      <c r="V191">
        <f t="shared" si="5"/>
        <v>0</v>
      </c>
    </row>
    <row r="192" spans="1:22" x14ac:dyDescent="0.35">
      <c r="A192">
        <v>190</v>
      </c>
      <c r="B192" t="s">
        <v>13</v>
      </c>
      <c r="C192" t="s">
        <v>69</v>
      </c>
      <c r="D192" t="s">
        <v>88</v>
      </c>
      <c r="E192">
        <v>99</v>
      </c>
      <c r="F192">
        <v>56</v>
      </c>
      <c r="G192">
        <v>43</v>
      </c>
      <c r="H192">
        <v>-9.0058443408652475E-2</v>
      </c>
      <c r="I192">
        <v>-0.20934803118381642</v>
      </c>
      <c r="J192">
        <v>5.2862106025072216E-3</v>
      </c>
      <c r="K192">
        <v>0.37535188095168781</v>
      </c>
      <c r="L192">
        <v>0.12150257603496273</v>
      </c>
      <c r="M192">
        <v>0.97316202784014483</v>
      </c>
      <c r="N192">
        <v>0.10604568634573704</v>
      </c>
      <c r="O192">
        <v>0.69652771637829025</v>
      </c>
      <c r="P192">
        <v>0.74297560656277495</v>
      </c>
      <c r="Q192">
        <v>0.13634760671401633</v>
      </c>
      <c r="R192">
        <v>0.14273850738651647</v>
      </c>
      <c r="S192">
        <v>1.4545856763625372E-2</v>
      </c>
      <c r="T192" t="b">
        <v>0</v>
      </c>
      <c r="U192">
        <f t="shared" si="4"/>
        <v>0</v>
      </c>
      <c r="V192">
        <f t="shared" si="5"/>
        <v>0</v>
      </c>
    </row>
    <row r="193" spans="1:22" x14ac:dyDescent="0.35">
      <c r="A193">
        <v>191</v>
      </c>
      <c r="B193" t="s">
        <v>13</v>
      </c>
      <c r="C193" t="s">
        <v>69</v>
      </c>
      <c r="D193" t="s">
        <v>89</v>
      </c>
      <c r="E193">
        <v>99</v>
      </c>
      <c r="F193">
        <v>56</v>
      </c>
      <c r="G193">
        <v>43</v>
      </c>
      <c r="H193">
        <v>-0.20218930712533134</v>
      </c>
      <c r="I193">
        <v>-0.40454584442312669</v>
      </c>
      <c r="J193">
        <v>-4.2591753997343905E-2</v>
      </c>
      <c r="K193">
        <v>4.4750964682452654E-2</v>
      </c>
      <c r="L193">
        <v>1.9852756689461041E-3</v>
      </c>
      <c r="M193">
        <v>0.78624806310427353</v>
      </c>
      <c r="N193">
        <v>0.34662211611966764</v>
      </c>
      <c r="O193">
        <v>1.0012301823562184</v>
      </c>
      <c r="P193">
        <v>0.4434606216415144</v>
      </c>
      <c r="Q193">
        <v>0.37335250865021485</v>
      </c>
      <c r="R193">
        <v>0.45228104270495212</v>
      </c>
      <c r="S193">
        <v>7.9624306666980657E-2</v>
      </c>
      <c r="T193" t="b">
        <v>0</v>
      </c>
      <c r="U193">
        <f t="shared" si="4"/>
        <v>0</v>
      </c>
      <c r="V193">
        <f t="shared" si="5"/>
        <v>0</v>
      </c>
    </row>
    <row r="194" spans="1:22" x14ac:dyDescent="0.35">
      <c r="A194">
        <v>192</v>
      </c>
      <c r="B194" t="s">
        <v>15</v>
      </c>
      <c r="C194" t="s">
        <v>69</v>
      </c>
      <c r="D194" t="s">
        <v>70</v>
      </c>
      <c r="E194">
        <v>99</v>
      </c>
      <c r="F194">
        <v>56</v>
      </c>
      <c r="G194">
        <v>43</v>
      </c>
      <c r="H194">
        <v>-4.7131945970151107E-2</v>
      </c>
      <c r="I194">
        <v>-5.2670255682328339E-2</v>
      </c>
      <c r="J194">
        <v>-6.237728510958522E-2</v>
      </c>
      <c r="K194">
        <v>0.64317896210027303</v>
      </c>
      <c r="L194">
        <v>0.69984765178039166</v>
      </c>
      <c r="M194">
        <v>0.69109500239910893</v>
      </c>
      <c r="N194">
        <v>0.27976608016685878</v>
      </c>
      <c r="O194">
        <v>0.28084780035020473</v>
      </c>
      <c r="P194">
        <v>1.2720476814578743</v>
      </c>
      <c r="Q194">
        <v>7.7252129565403171E-2</v>
      </c>
      <c r="R194">
        <v>8.4434589045362975E-3</v>
      </c>
      <c r="S194">
        <v>0.1493155145195291</v>
      </c>
      <c r="T194" t="b">
        <v>0</v>
      </c>
      <c r="U194">
        <f t="shared" si="4"/>
        <v>0</v>
      </c>
      <c r="V194">
        <f t="shared" si="5"/>
        <v>0</v>
      </c>
    </row>
    <row r="195" spans="1:22" x14ac:dyDescent="0.35">
      <c r="A195">
        <v>193</v>
      </c>
      <c r="B195" t="s">
        <v>15</v>
      </c>
      <c r="C195" t="s">
        <v>69</v>
      </c>
      <c r="D195" t="s">
        <v>71</v>
      </c>
      <c r="E195">
        <v>99</v>
      </c>
      <c r="F195">
        <v>56</v>
      </c>
      <c r="G195">
        <v>43</v>
      </c>
      <c r="H195">
        <v>-3.3538452039906769E-2</v>
      </c>
      <c r="I195">
        <v>-0.13685379867102057</v>
      </c>
      <c r="J195">
        <v>8.986558024262277E-2</v>
      </c>
      <c r="K195">
        <v>0.7417339530390259</v>
      </c>
      <c r="L195">
        <v>0.31452926490508304</v>
      </c>
      <c r="M195">
        <v>0.56658715010275973</v>
      </c>
      <c r="N195">
        <v>0.37350888612085292</v>
      </c>
      <c r="O195">
        <v>0.60204005872680866</v>
      </c>
      <c r="P195">
        <v>0.67418277528137049</v>
      </c>
      <c r="Q195">
        <v>0.14424876918783977</v>
      </c>
      <c r="R195">
        <v>4.4318684540354786E-2</v>
      </c>
      <c r="S195">
        <v>0.34391918379213365</v>
      </c>
      <c r="T195" t="b">
        <v>0</v>
      </c>
      <c r="U195">
        <f t="shared" si="4"/>
        <v>0</v>
      </c>
      <c r="V195">
        <f t="shared" si="5"/>
        <v>0</v>
      </c>
    </row>
    <row r="196" spans="1:22" x14ac:dyDescent="0.35">
      <c r="A196">
        <v>194</v>
      </c>
      <c r="B196" t="s">
        <v>15</v>
      </c>
      <c r="C196" t="s">
        <v>69</v>
      </c>
      <c r="D196" t="s">
        <v>72</v>
      </c>
      <c r="E196">
        <v>99</v>
      </c>
      <c r="F196">
        <v>56</v>
      </c>
      <c r="G196">
        <v>43</v>
      </c>
      <c r="H196">
        <v>-5.8876279443096521E-2</v>
      </c>
      <c r="I196">
        <v>-0.11043322265386299</v>
      </c>
      <c r="J196">
        <v>-2.8243468076252873E-2</v>
      </c>
      <c r="K196">
        <v>0.56267408956893927</v>
      </c>
      <c r="L196">
        <v>0.4177964625630457</v>
      </c>
      <c r="M196">
        <v>0.85732284256424018</v>
      </c>
      <c r="N196">
        <v>0.26171480201845265</v>
      </c>
      <c r="O196">
        <v>0.44436019818710104</v>
      </c>
      <c r="P196">
        <v>0.38310977834328225</v>
      </c>
      <c r="Q196">
        <v>0.25617754038834978</v>
      </c>
      <c r="R196">
        <v>0.50461630173548988</v>
      </c>
      <c r="S196">
        <v>9.3351562552900794E-2</v>
      </c>
      <c r="T196" t="b">
        <v>0</v>
      </c>
      <c r="U196">
        <f t="shared" ref="U196:U259" si="6">((I196&gt;0.3)*AND(L196&lt;0.05))</f>
        <v>0</v>
      </c>
      <c r="V196">
        <f t="shared" ref="V196:V259" si="7">((J196&gt;0.3)*AND(M196&lt;0.05))</f>
        <v>0</v>
      </c>
    </row>
    <row r="197" spans="1:22" x14ac:dyDescent="0.35">
      <c r="A197">
        <v>195</v>
      </c>
      <c r="B197" t="s">
        <v>15</v>
      </c>
      <c r="C197" t="s">
        <v>69</v>
      </c>
      <c r="D197" t="s">
        <v>73</v>
      </c>
      <c r="E197">
        <v>99</v>
      </c>
      <c r="F197">
        <v>56</v>
      </c>
      <c r="G197">
        <v>43</v>
      </c>
      <c r="H197">
        <v>8.9334858881883319E-2</v>
      </c>
      <c r="I197">
        <v>4.7133213877956381E-2</v>
      </c>
      <c r="J197">
        <v>0.18305392143539295</v>
      </c>
      <c r="K197">
        <v>0.37921603224750955</v>
      </c>
      <c r="L197">
        <v>0.73013251138810387</v>
      </c>
      <c r="M197">
        <v>0.24001328836136326</v>
      </c>
      <c r="N197">
        <v>0.41998360312989713</v>
      </c>
      <c r="O197">
        <v>0.39989999062399084</v>
      </c>
      <c r="P197">
        <v>0.2668682354870221</v>
      </c>
      <c r="Q197">
        <v>0.76466971009538798</v>
      </c>
      <c r="R197">
        <v>0.92082752945223134</v>
      </c>
      <c r="S197">
        <v>0.58952798369948711</v>
      </c>
      <c r="T197" t="b">
        <v>0</v>
      </c>
      <c r="U197">
        <f t="shared" si="6"/>
        <v>0</v>
      </c>
      <c r="V197">
        <f t="shared" si="7"/>
        <v>0</v>
      </c>
    </row>
    <row r="198" spans="1:22" x14ac:dyDescent="0.35">
      <c r="A198">
        <v>196</v>
      </c>
      <c r="B198" t="s">
        <v>15</v>
      </c>
      <c r="C198" t="s">
        <v>69</v>
      </c>
      <c r="D198" t="s">
        <v>74</v>
      </c>
      <c r="E198">
        <v>99</v>
      </c>
      <c r="F198">
        <v>56</v>
      </c>
      <c r="G198">
        <v>43</v>
      </c>
      <c r="H198">
        <v>-0.20646278497146367</v>
      </c>
      <c r="I198">
        <v>-0.26027514407587948</v>
      </c>
      <c r="J198">
        <v>-0.18229874849217761</v>
      </c>
      <c r="K198">
        <v>4.0331689456480004E-2</v>
      </c>
      <c r="L198">
        <v>5.2705612029619167E-2</v>
      </c>
      <c r="M198">
        <v>0.24199162536022678</v>
      </c>
      <c r="N198">
        <v>0.60716291639929532</v>
      </c>
      <c r="O198">
        <v>0.83221230810416069</v>
      </c>
      <c r="P198">
        <v>0.65142727943265999</v>
      </c>
      <c r="Q198">
        <v>0.33144078773940272</v>
      </c>
      <c r="R198">
        <v>0.33412550263715113</v>
      </c>
      <c r="S198">
        <v>0.2631363834638662</v>
      </c>
      <c r="T198" t="b">
        <v>0</v>
      </c>
      <c r="U198">
        <f t="shared" si="6"/>
        <v>0</v>
      </c>
      <c r="V198">
        <f t="shared" si="7"/>
        <v>0</v>
      </c>
    </row>
    <row r="199" spans="1:22" x14ac:dyDescent="0.35">
      <c r="A199">
        <v>197</v>
      </c>
      <c r="B199" t="s">
        <v>15</v>
      </c>
      <c r="C199" t="s">
        <v>69</v>
      </c>
      <c r="D199" t="s">
        <v>75</v>
      </c>
      <c r="E199">
        <v>99</v>
      </c>
      <c r="F199">
        <v>56</v>
      </c>
      <c r="G199">
        <v>43</v>
      </c>
      <c r="H199">
        <v>0.11767834508857569</v>
      </c>
      <c r="I199">
        <v>8.329488195836092E-2</v>
      </c>
      <c r="J199">
        <v>0.12883250411253316</v>
      </c>
      <c r="K199">
        <v>0.2460284285134231</v>
      </c>
      <c r="L199">
        <v>0.54164637068977251</v>
      </c>
      <c r="M199">
        <v>0.41030529862939835</v>
      </c>
      <c r="N199">
        <v>0.36949773380570328</v>
      </c>
      <c r="O199">
        <v>0.43145790389993982</v>
      </c>
      <c r="P199">
        <v>0.32696475332327013</v>
      </c>
      <c r="Q199">
        <v>0.17548338660887</v>
      </c>
      <c r="R199">
        <v>0.1123635866493199</v>
      </c>
      <c r="S199">
        <v>0.2575898957275522</v>
      </c>
      <c r="T199" t="b">
        <v>0</v>
      </c>
      <c r="U199">
        <f t="shared" si="6"/>
        <v>0</v>
      </c>
      <c r="V199">
        <f t="shared" si="7"/>
        <v>0</v>
      </c>
    </row>
    <row r="200" spans="1:22" x14ac:dyDescent="0.35">
      <c r="A200">
        <v>198</v>
      </c>
      <c r="B200" t="s">
        <v>15</v>
      </c>
      <c r="C200" t="s">
        <v>69</v>
      </c>
      <c r="D200" t="s">
        <v>76</v>
      </c>
      <c r="E200">
        <v>99</v>
      </c>
      <c r="F200">
        <v>56</v>
      </c>
      <c r="G200">
        <v>43</v>
      </c>
      <c r="H200">
        <v>-0.23595040055809016</v>
      </c>
      <c r="I200">
        <v>-0.23446979492587439</v>
      </c>
      <c r="J200">
        <v>-0.29194985984704169</v>
      </c>
      <c r="K200">
        <v>1.8714946478017767E-2</v>
      </c>
      <c r="L200">
        <v>8.1968833995411078E-2</v>
      </c>
      <c r="M200">
        <v>5.7479409906482572E-2</v>
      </c>
      <c r="N200">
        <v>0.81728998051670676</v>
      </c>
      <c r="O200">
        <v>0.69522234540550631</v>
      </c>
      <c r="P200">
        <v>2.4796696220485863</v>
      </c>
      <c r="Q200">
        <v>0.14616509484332971</v>
      </c>
      <c r="R200">
        <v>0.1798288807903422</v>
      </c>
      <c r="S200">
        <v>7.7135601909792115E-2</v>
      </c>
      <c r="T200" t="b">
        <v>0</v>
      </c>
      <c r="U200">
        <f t="shared" si="6"/>
        <v>0</v>
      </c>
      <c r="V200">
        <f t="shared" si="7"/>
        <v>0</v>
      </c>
    </row>
    <row r="201" spans="1:22" x14ac:dyDescent="0.35">
      <c r="A201">
        <v>199</v>
      </c>
      <c r="B201" t="s">
        <v>15</v>
      </c>
      <c r="C201" t="s">
        <v>69</v>
      </c>
      <c r="D201" t="s">
        <v>77</v>
      </c>
      <c r="E201">
        <v>99</v>
      </c>
      <c r="F201">
        <v>56</v>
      </c>
      <c r="G201">
        <v>43</v>
      </c>
      <c r="H201">
        <v>8.3317356791743305E-2</v>
      </c>
      <c r="I201">
        <v>1.2509612965432949E-2</v>
      </c>
      <c r="J201">
        <v>0.15163872699763573</v>
      </c>
      <c r="K201">
        <v>0.41227558677354526</v>
      </c>
      <c r="L201">
        <v>0.92709092526595016</v>
      </c>
      <c r="M201">
        <v>0.3317030597929902</v>
      </c>
      <c r="N201">
        <v>0.29933942465344848</v>
      </c>
      <c r="O201">
        <v>0.12865152487081785</v>
      </c>
      <c r="P201">
        <v>7.6548706589580753E-2</v>
      </c>
      <c r="Q201">
        <v>0.19075210493924977</v>
      </c>
      <c r="R201">
        <v>9.0677014292539854E-2</v>
      </c>
      <c r="S201">
        <v>0.30425619254394048</v>
      </c>
      <c r="T201" t="b">
        <v>0</v>
      </c>
      <c r="U201">
        <f t="shared" si="6"/>
        <v>0</v>
      </c>
      <c r="V201">
        <f t="shared" si="7"/>
        <v>0</v>
      </c>
    </row>
    <row r="202" spans="1:22" x14ac:dyDescent="0.35">
      <c r="A202">
        <v>200</v>
      </c>
      <c r="B202" t="s">
        <v>15</v>
      </c>
      <c r="C202" t="s">
        <v>69</v>
      </c>
      <c r="D202" t="s">
        <v>78</v>
      </c>
      <c r="E202">
        <v>99</v>
      </c>
      <c r="F202">
        <v>56</v>
      </c>
      <c r="G202">
        <v>43</v>
      </c>
      <c r="H202">
        <v>-0.16509477728292662</v>
      </c>
      <c r="I202">
        <v>-0.17325472164420661</v>
      </c>
      <c r="J202">
        <v>-0.18003322966253166</v>
      </c>
      <c r="K202">
        <v>0.10246125134552986</v>
      </c>
      <c r="L202">
        <v>0.20161647503765068</v>
      </c>
      <c r="M202">
        <v>0.24799278904747313</v>
      </c>
      <c r="N202">
        <v>0.65891320339168702</v>
      </c>
      <c r="O202">
        <v>0.69820644013833044</v>
      </c>
      <c r="P202">
        <v>1.2082245571231811</v>
      </c>
      <c r="Q202">
        <v>0.14725067829578453</v>
      </c>
      <c r="R202">
        <v>5.1460643759687341E-2</v>
      </c>
      <c r="S202">
        <v>0.35646151638402451</v>
      </c>
      <c r="T202" t="b">
        <v>0</v>
      </c>
      <c r="U202">
        <f t="shared" si="6"/>
        <v>0</v>
      </c>
      <c r="V202">
        <f t="shared" si="7"/>
        <v>0</v>
      </c>
    </row>
    <row r="203" spans="1:22" x14ac:dyDescent="0.35">
      <c r="A203">
        <v>201</v>
      </c>
      <c r="B203" t="s">
        <v>15</v>
      </c>
      <c r="C203" t="s">
        <v>69</v>
      </c>
      <c r="D203" t="s">
        <v>79</v>
      </c>
      <c r="E203">
        <v>99</v>
      </c>
      <c r="F203">
        <v>56</v>
      </c>
      <c r="G203">
        <v>43</v>
      </c>
      <c r="H203">
        <v>-0.22054821633471916</v>
      </c>
      <c r="I203">
        <v>-0.25164498986772416</v>
      </c>
      <c r="J203">
        <v>-0.2020995398860797</v>
      </c>
      <c r="K203">
        <v>2.8260975605276538E-2</v>
      </c>
      <c r="L203">
        <v>6.135941112289086E-2</v>
      </c>
      <c r="M203">
        <v>0.19371658459879637</v>
      </c>
      <c r="N203">
        <v>0.55773784039348218</v>
      </c>
      <c r="O203">
        <v>1.0227248014961381</v>
      </c>
      <c r="P203">
        <v>1.8020904201676805E-2</v>
      </c>
      <c r="Q203">
        <v>0.22012484150321784</v>
      </c>
      <c r="R203">
        <v>0.24079257359549985</v>
      </c>
      <c r="S203">
        <v>0.11855206936526357</v>
      </c>
      <c r="T203" t="b">
        <v>0</v>
      </c>
      <c r="U203">
        <f t="shared" si="6"/>
        <v>0</v>
      </c>
      <c r="V203">
        <f t="shared" si="7"/>
        <v>0</v>
      </c>
    </row>
    <row r="204" spans="1:22" x14ac:dyDescent="0.35">
      <c r="A204">
        <v>202</v>
      </c>
      <c r="B204" t="s">
        <v>15</v>
      </c>
      <c r="C204" t="s">
        <v>69</v>
      </c>
      <c r="D204" t="s">
        <v>80</v>
      </c>
      <c r="E204">
        <v>99</v>
      </c>
      <c r="F204">
        <v>56</v>
      </c>
      <c r="G204">
        <v>43</v>
      </c>
      <c r="H204">
        <v>-0.1037447045859185</v>
      </c>
      <c r="I204">
        <v>-0.15483209490003075</v>
      </c>
      <c r="J204">
        <v>-7.3402810080528846E-2</v>
      </c>
      <c r="K204">
        <v>0.30682937564384127</v>
      </c>
      <c r="L204">
        <v>0.25453147564183887</v>
      </c>
      <c r="M204">
        <v>0.63993991679772</v>
      </c>
      <c r="N204">
        <v>0.38410547782305127</v>
      </c>
      <c r="O204">
        <v>0.31616412872222477</v>
      </c>
      <c r="P204">
        <v>1.2305905834184312</v>
      </c>
      <c r="Q204">
        <v>0.2148218011616852</v>
      </c>
      <c r="R204">
        <v>0.2145782117535148</v>
      </c>
      <c r="S204">
        <v>0.21288103729216973</v>
      </c>
      <c r="T204" t="b">
        <v>0</v>
      </c>
      <c r="U204">
        <f t="shared" si="6"/>
        <v>0</v>
      </c>
      <c r="V204">
        <f t="shared" si="7"/>
        <v>0</v>
      </c>
    </row>
    <row r="205" spans="1:22" x14ac:dyDescent="0.35">
      <c r="A205">
        <v>203</v>
      </c>
      <c r="B205" t="s">
        <v>15</v>
      </c>
      <c r="C205" t="s">
        <v>69</v>
      </c>
      <c r="D205" t="s">
        <v>81</v>
      </c>
      <c r="E205">
        <v>99</v>
      </c>
      <c r="F205">
        <v>56</v>
      </c>
      <c r="G205">
        <v>43</v>
      </c>
      <c r="H205">
        <v>-7.6143356355399608E-2</v>
      </c>
      <c r="I205">
        <v>-0.12482269549115062</v>
      </c>
      <c r="J205">
        <v>-3.896692386991038E-2</v>
      </c>
      <c r="K205">
        <v>0.45380696554529776</v>
      </c>
      <c r="L205">
        <v>0.35934623181344394</v>
      </c>
      <c r="M205">
        <v>0.80406644251362214</v>
      </c>
      <c r="N205">
        <v>0.36419125169751587</v>
      </c>
      <c r="O205">
        <v>0.48759678004130136</v>
      </c>
      <c r="P205">
        <v>0.76309471856081157</v>
      </c>
      <c r="Q205">
        <v>0.21955218332911908</v>
      </c>
      <c r="R205">
        <v>8.7471499040703296E-2</v>
      </c>
      <c r="S205">
        <v>0.37109493035292157</v>
      </c>
      <c r="T205" t="b">
        <v>0</v>
      </c>
      <c r="U205">
        <f t="shared" si="6"/>
        <v>0</v>
      </c>
      <c r="V205">
        <f t="shared" si="7"/>
        <v>0</v>
      </c>
    </row>
    <row r="206" spans="1:22" x14ac:dyDescent="0.35">
      <c r="A206">
        <v>204</v>
      </c>
      <c r="B206" t="s">
        <v>15</v>
      </c>
      <c r="C206" t="s">
        <v>69</v>
      </c>
      <c r="D206" t="s">
        <v>82</v>
      </c>
      <c r="E206">
        <v>99</v>
      </c>
      <c r="F206">
        <v>56</v>
      </c>
      <c r="G206">
        <v>43</v>
      </c>
      <c r="H206">
        <v>-1.8213302831924291E-2</v>
      </c>
      <c r="I206">
        <v>3.6332564432391322E-2</v>
      </c>
      <c r="J206">
        <v>-6.0564870045868455E-2</v>
      </c>
      <c r="K206">
        <v>0.85799002301988703</v>
      </c>
      <c r="L206">
        <v>0.79035973822768302</v>
      </c>
      <c r="M206">
        <v>0.69964327540365845</v>
      </c>
      <c r="N206">
        <v>3.423325227349501E-2</v>
      </c>
      <c r="O206">
        <v>0.13480472696204659</v>
      </c>
      <c r="P206">
        <v>1.5613645846501725</v>
      </c>
      <c r="Q206">
        <v>2.8176270560286185E-2</v>
      </c>
      <c r="R206">
        <v>7.3914158279748163E-2</v>
      </c>
      <c r="S206">
        <v>4.1464914298192336E-3</v>
      </c>
      <c r="T206" t="b">
        <v>0</v>
      </c>
      <c r="U206">
        <f t="shared" si="6"/>
        <v>0</v>
      </c>
      <c r="V206">
        <f t="shared" si="7"/>
        <v>0</v>
      </c>
    </row>
    <row r="207" spans="1:22" x14ac:dyDescent="0.35">
      <c r="A207">
        <v>205</v>
      </c>
      <c r="B207" t="s">
        <v>15</v>
      </c>
      <c r="C207" t="s">
        <v>69</v>
      </c>
      <c r="D207" t="s">
        <v>83</v>
      </c>
      <c r="E207">
        <v>99</v>
      </c>
      <c r="F207">
        <v>56</v>
      </c>
      <c r="G207">
        <v>43</v>
      </c>
      <c r="H207">
        <v>-1.5566344050238859E-2</v>
      </c>
      <c r="I207">
        <v>-1.2783047128611811E-2</v>
      </c>
      <c r="J207">
        <v>-3.3076574912830906E-2</v>
      </c>
      <c r="K207">
        <v>0.87845713152566696</v>
      </c>
      <c r="L207">
        <v>0.92550174514625139</v>
      </c>
      <c r="M207">
        <v>0.83322767726744795</v>
      </c>
      <c r="N207">
        <v>0.30052459599646886</v>
      </c>
      <c r="O207">
        <v>0.39921690167019613</v>
      </c>
      <c r="P207">
        <v>1.2405124037192514</v>
      </c>
      <c r="Q207">
        <v>5.3967382440352402E-2</v>
      </c>
      <c r="R207">
        <v>8.1586384387588362E-2</v>
      </c>
      <c r="S207">
        <v>0.15175602192688573</v>
      </c>
      <c r="T207" t="b">
        <v>0</v>
      </c>
      <c r="U207">
        <f t="shared" si="6"/>
        <v>0</v>
      </c>
      <c r="V207">
        <f t="shared" si="7"/>
        <v>0</v>
      </c>
    </row>
    <row r="208" spans="1:22" x14ac:dyDescent="0.35">
      <c r="A208">
        <v>206</v>
      </c>
      <c r="B208" t="s">
        <v>15</v>
      </c>
      <c r="C208" t="s">
        <v>69</v>
      </c>
      <c r="D208" t="s">
        <v>84</v>
      </c>
      <c r="E208">
        <v>99</v>
      </c>
      <c r="F208">
        <v>56</v>
      </c>
      <c r="G208">
        <v>43</v>
      </c>
      <c r="H208">
        <v>-9.5890411004749113E-2</v>
      </c>
      <c r="I208">
        <v>-0.15110655442671875</v>
      </c>
      <c r="J208">
        <v>-8.3824196696900236E-2</v>
      </c>
      <c r="K208">
        <v>0.34508878369810536</v>
      </c>
      <c r="L208">
        <v>0.26627930272773681</v>
      </c>
      <c r="M208">
        <v>0.59305314597216652</v>
      </c>
      <c r="N208">
        <v>0.39180922212621505</v>
      </c>
      <c r="O208">
        <v>0.53869568300291459</v>
      </c>
      <c r="P208">
        <v>0.45291921749451203</v>
      </c>
      <c r="Q208">
        <v>0.35815908402865954</v>
      </c>
      <c r="R208">
        <v>0.24430720234025552</v>
      </c>
      <c r="S208">
        <v>0.51544148503227605</v>
      </c>
      <c r="T208" t="b">
        <v>0</v>
      </c>
      <c r="U208">
        <f t="shared" si="6"/>
        <v>0</v>
      </c>
      <c r="V208">
        <f t="shared" si="7"/>
        <v>0</v>
      </c>
    </row>
    <row r="209" spans="1:22" x14ac:dyDescent="0.35">
      <c r="A209">
        <v>207</v>
      </c>
      <c r="B209" t="s">
        <v>15</v>
      </c>
      <c r="C209" t="s">
        <v>69</v>
      </c>
      <c r="D209" t="s">
        <v>85</v>
      </c>
      <c r="E209">
        <v>99</v>
      </c>
      <c r="F209">
        <v>56</v>
      </c>
      <c r="G209">
        <v>43</v>
      </c>
      <c r="T209" t="b">
        <v>0</v>
      </c>
      <c r="U209">
        <f t="shared" si="6"/>
        <v>0</v>
      </c>
      <c r="V209">
        <f t="shared" si="7"/>
        <v>0</v>
      </c>
    </row>
    <row r="210" spans="1:22" x14ac:dyDescent="0.35">
      <c r="A210">
        <v>208</v>
      </c>
      <c r="B210" t="s">
        <v>15</v>
      </c>
      <c r="C210" t="s">
        <v>69</v>
      </c>
      <c r="D210" t="s">
        <v>86</v>
      </c>
      <c r="E210">
        <v>99</v>
      </c>
      <c r="F210">
        <v>56</v>
      </c>
      <c r="G210">
        <v>43</v>
      </c>
      <c r="H210">
        <v>-0.18311636113767277</v>
      </c>
      <c r="I210">
        <v>-8.8866103033130237E-2</v>
      </c>
      <c r="J210">
        <v>-0.27261743250072956</v>
      </c>
      <c r="K210">
        <v>6.9644165275413658E-2</v>
      </c>
      <c r="L210">
        <v>0.51484991460891483</v>
      </c>
      <c r="M210">
        <v>7.694966650562797E-2</v>
      </c>
      <c r="N210">
        <v>0.76673018444480945</v>
      </c>
      <c r="O210">
        <v>0.41263092181677596</v>
      </c>
      <c r="P210">
        <v>1.5120519930789393</v>
      </c>
      <c r="Q210">
        <v>0.43509071933117532</v>
      </c>
      <c r="R210">
        <v>0.20655928959392433</v>
      </c>
      <c r="S210">
        <v>0.67049880644976989</v>
      </c>
      <c r="T210" t="b">
        <v>0</v>
      </c>
      <c r="U210">
        <f t="shared" si="6"/>
        <v>0</v>
      </c>
      <c r="V210">
        <f t="shared" si="7"/>
        <v>0</v>
      </c>
    </row>
    <row r="211" spans="1:22" x14ac:dyDescent="0.35">
      <c r="A211">
        <v>209</v>
      </c>
      <c r="B211" t="s">
        <v>15</v>
      </c>
      <c r="C211" t="s">
        <v>69</v>
      </c>
      <c r="D211" t="s">
        <v>87</v>
      </c>
      <c r="E211">
        <v>99</v>
      </c>
      <c r="F211">
        <v>56</v>
      </c>
      <c r="G211">
        <v>43</v>
      </c>
      <c r="H211">
        <v>-0.48467175878949903</v>
      </c>
      <c r="I211">
        <v>-0.49693241230718477</v>
      </c>
      <c r="J211">
        <v>-0.45204652380868898</v>
      </c>
      <c r="K211">
        <v>3.7055042870744447E-7</v>
      </c>
      <c r="L211">
        <v>9.7873211355502113E-5</v>
      </c>
      <c r="M211">
        <v>2.3410904906188356E-3</v>
      </c>
      <c r="N211">
        <v>1.8447834129754708</v>
      </c>
      <c r="O211">
        <v>1.8589692415726851</v>
      </c>
      <c r="P211">
        <v>2.7660295611203742</v>
      </c>
      <c r="Q211">
        <v>0.13805295643132415</v>
      </c>
      <c r="R211">
        <v>0.29339059491979691</v>
      </c>
      <c r="S211">
        <v>0.16395605462424662</v>
      </c>
      <c r="T211" t="b">
        <v>0</v>
      </c>
      <c r="U211">
        <f t="shared" si="6"/>
        <v>0</v>
      </c>
      <c r="V211">
        <f t="shared" si="7"/>
        <v>0</v>
      </c>
    </row>
    <row r="212" spans="1:22" x14ac:dyDescent="0.35">
      <c r="A212">
        <v>210</v>
      </c>
      <c r="B212" t="s">
        <v>15</v>
      </c>
      <c r="C212" t="s">
        <v>69</v>
      </c>
      <c r="D212" t="s">
        <v>88</v>
      </c>
      <c r="E212">
        <v>99</v>
      </c>
      <c r="F212">
        <v>56</v>
      </c>
      <c r="G212">
        <v>43</v>
      </c>
      <c r="H212">
        <v>-0.10871084454314607</v>
      </c>
      <c r="I212">
        <v>-0.14806459936135391</v>
      </c>
      <c r="J212">
        <v>-0.10330765863185543</v>
      </c>
      <c r="K212">
        <v>0.28412443720267111</v>
      </c>
      <c r="L212">
        <v>0.27613643371547913</v>
      </c>
      <c r="M212">
        <v>0.50974229525611159</v>
      </c>
      <c r="N212">
        <v>0.39994278203572453</v>
      </c>
      <c r="O212">
        <v>0.3677134639058342</v>
      </c>
      <c r="P212">
        <v>1.3314033844225883</v>
      </c>
      <c r="Q212">
        <v>0.13801237067712072</v>
      </c>
      <c r="R212">
        <v>0.17362999844466664</v>
      </c>
      <c r="S212">
        <v>0.10558728944440654</v>
      </c>
      <c r="T212" t="b">
        <v>0</v>
      </c>
      <c r="U212">
        <f t="shared" si="6"/>
        <v>0</v>
      </c>
      <c r="V212">
        <f t="shared" si="7"/>
        <v>0</v>
      </c>
    </row>
    <row r="213" spans="1:22" x14ac:dyDescent="0.35">
      <c r="A213">
        <v>211</v>
      </c>
      <c r="B213" t="s">
        <v>15</v>
      </c>
      <c r="C213" t="s">
        <v>69</v>
      </c>
      <c r="D213" t="s">
        <v>89</v>
      </c>
      <c r="E213">
        <v>99</v>
      </c>
      <c r="F213">
        <v>56</v>
      </c>
      <c r="G213">
        <v>43</v>
      </c>
      <c r="H213">
        <v>-8.7961903625962373E-2</v>
      </c>
      <c r="I213">
        <v>-9.1361189772137349E-2</v>
      </c>
      <c r="J213">
        <v>-6.5095907705160355E-2</v>
      </c>
      <c r="K213">
        <v>0.38661392750396417</v>
      </c>
      <c r="L213">
        <v>0.50307003862488697</v>
      </c>
      <c r="M213">
        <v>0.6783436721189946</v>
      </c>
      <c r="N213">
        <v>0.47733648061550432</v>
      </c>
      <c r="O213">
        <v>0.60209785989476428</v>
      </c>
      <c r="P213">
        <v>0.86427041643718927</v>
      </c>
      <c r="Q213">
        <v>0.1295687839613219</v>
      </c>
      <c r="R213">
        <v>3.5355689645690976E-2</v>
      </c>
      <c r="S213">
        <v>0.2143079678380945</v>
      </c>
      <c r="T213" t="b">
        <v>0</v>
      </c>
      <c r="U213">
        <f t="shared" si="6"/>
        <v>0</v>
      </c>
      <c r="V213">
        <f t="shared" si="7"/>
        <v>0</v>
      </c>
    </row>
    <row r="214" spans="1:22" x14ac:dyDescent="0.35">
      <c r="A214">
        <v>212</v>
      </c>
      <c r="B214" t="s">
        <v>17</v>
      </c>
      <c r="C214" t="s">
        <v>69</v>
      </c>
      <c r="D214" t="s">
        <v>70</v>
      </c>
      <c r="E214">
        <v>99</v>
      </c>
      <c r="F214">
        <v>56</v>
      </c>
      <c r="G214">
        <v>43</v>
      </c>
      <c r="H214">
        <v>-0.22008101683424713</v>
      </c>
      <c r="I214">
        <v>-0.16648722610552977</v>
      </c>
      <c r="J214">
        <v>-0.36837336170043183</v>
      </c>
      <c r="K214">
        <v>2.8605557739431419E-2</v>
      </c>
      <c r="L214">
        <v>0.22006444807530134</v>
      </c>
      <c r="M214">
        <v>1.5075550461269602E-2</v>
      </c>
      <c r="N214">
        <v>0.27674041778796565</v>
      </c>
      <c r="O214">
        <v>6.0548676184284347E-2</v>
      </c>
      <c r="P214">
        <v>1.4248232898195405</v>
      </c>
      <c r="Q214">
        <v>0.21213396270855264</v>
      </c>
      <c r="R214">
        <v>0.15762780072899754</v>
      </c>
      <c r="S214">
        <v>0.23555202931124541</v>
      </c>
      <c r="T214" t="b">
        <v>0</v>
      </c>
      <c r="U214">
        <f t="shared" si="6"/>
        <v>0</v>
      </c>
      <c r="V214">
        <f t="shared" si="7"/>
        <v>0</v>
      </c>
    </row>
    <row r="215" spans="1:22" x14ac:dyDescent="0.35">
      <c r="A215">
        <v>213</v>
      </c>
      <c r="B215" t="s">
        <v>17</v>
      </c>
      <c r="C215" t="s">
        <v>69</v>
      </c>
      <c r="D215" t="s">
        <v>71</v>
      </c>
      <c r="E215">
        <v>99</v>
      </c>
      <c r="F215">
        <v>56</v>
      </c>
      <c r="G215">
        <v>43</v>
      </c>
      <c r="H215">
        <v>-0.13740684628852085</v>
      </c>
      <c r="I215">
        <v>-0.11159531784737316</v>
      </c>
      <c r="J215">
        <v>-0.27488295133037555</v>
      </c>
      <c r="K215">
        <v>0.17501642940839968</v>
      </c>
      <c r="L215">
        <v>0.41288350795239093</v>
      </c>
      <c r="M215">
        <v>7.443094397407507E-2</v>
      </c>
      <c r="N215">
        <v>9.2482487086479864E-3</v>
      </c>
      <c r="O215">
        <v>0.15137543587118832</v>
      </c>
      <c r="P215">
        <v>0.57631825668199899</v>
      </c>
      <c r="Q215">
        <v>3.2080780448226214E-3</v>
      </c>
      <c r="R215">
        <v>5.8333936269623779E-3</v>
      </c>
      <c r="S215">
        <v>0.13381311720785319</v>
      </c>
      <c r="T215" t="b">
        <v>0</v>
      </c>
      <c r="U215">
        <f t="shared" si="6"/>
        <v>0</v>
      </c>
      <c r="V215">
        <f t="shared" si="7"/>
        <v>0</v>
      </c>
    </row>
    <row r="216" spans="1:22" x14ac:dyDescent="0.35">
      <c r="A216">
        <v>214</v>
      </c>
      <c r="B216" t="s">
        <v>17</v>
      </c>
      <c r="C216" t="s">
        <v>69</v>
      </c>
      <c r="D216" t="s">
        <v>72</v>
      </c>
      <c r="E216">
        <v>99</v>
      </c>
      <c r="F216">
        <v>56</v>
      </c>
      <c r="G216">
        <v>43</v>
      </c>
      <c r="H216">
        <v>-8.7893874311479797E-2</v>
      </c>
      <c r="I216">
        <v>-0.11952490857956016</v>
      </c>
      <c r="J216">
        <v>-0.14302975544498112</v>
      </c>
      <c r="K216">
        <v>0.38698272997541139</v>
      </c>
      <c r="L216">
        <v>0.38025842922587483</v>
      </c>
      <c r="M216">
        <v>0.36019794979631248</v>
      </c>
      <c r="N216">
        <v>1.4122313830661896E-2</v>
      </c>
      <c r="O216">
        <v>8.7727260929865034E-2</v>
      </c>
      <c r="P216">
        <v>1.3398685015251828</v>
      </c>
      <c r="Q216">
        <v>0.32874814127970231</v>
      </c>
      <c r="R216">
        <v>0.35770466456985178</v>
      </c>
      <c r="S216">
        <v>0.52736809152936104</v>
      </c>
      <c r="T216" t="b">
        <v>0</v>
      </c>
      <c r="U216">
        <f t="shared" si="6"/>
        <v>0</v>
      </c>
      <c r="V216">
        <f t="shared" si="7"/>
        <v>0</v>
      </c>
    </row>
    <row r="217" spans="1:22" x14ac:dyDescent="0.35">
      <c r="A217">
        <v>215</v>
      </c>
      <c r="B217" t="s">
        <v>17</v>
      </c>
      <c r="C217" t="s">
        <v>69</v>
      </c>
      <c r="D217" t="s">
        <v>73</v>
      </c>
      <c r="E217">
        <v>99</v>
      </c>
      <c r="F217">
        <v>56</v>
      </c>
      <c r="G217">
        <v>43</v>
      </c>
      <c r="H217">
        <v>8.9334858881883319E-2</v>
      </c>
      <c r="I217">
        <v>4.7133213877956381E-2</v>
      </c>
      <c r="J217">
        <v>0.18305392143539295</v>
      </c>
      <c r="K217">
        <v>0.37921603224750955</v>
      </c>
      <c r="L217">
        <v>0.73013251138810387</v>
      </c>
      <c r="M217">
        <v>0.24001328836136326</v>
      </c>
      <c r="N217">
        <v>0.41998360312989713</v>
      </c>
      <c r="O217">
        <v>0.39989999062399084</v>
      </c>
      <c r="P217">
        <v>0.2668682354870221</v>
      </c>
      <c r="Q217">
        <v>0.76466971009538798</v>
      </c>
      <c r="R217">
        <v>0.92082752945223134</v>
      </c>
      <c r="S217">
        <v>0.58952798369948711</v>
      </c>
      <c r="T217" t="b">
        <v>0</v>
      </c>
      <c r="U217">
        <f t="shared" si="6"/>
        <v>0</v>
      </c>
      <c r="V217">
        <f t="shared" si="7"/>
        <v>0</v>
      </c>
    </row>
    <row r="218" spans="1:22" x14ac:dyDescent="0.35">
      <c r="A218">
        <v>216</v>
      </c>
      <c r="B218" t="s">
        <v>17</v>
      </c>
      <c r="C218" t="s">
        <v>69</v>
      </c>
      <c r="D218" t="s">
        <v>74</v>
      </c>
      <c r="E218">
        <v>99</v>
      </c>
      <c r="F218">
        <v>56</v>
      </c>
      <c r="G218">
        <v>43</v>
      </c>
      <c r="H218">
        <v>-0.25986579684028072</v>
      </c>
      <c r="I218">
        <v>-0.29189096919343543</v>
      </c>
      <c r="J218">
        <v>-0.35900921720456191</v>
      </c>
      <c r="K218">
        <v>9.3882599472018373E-3</v>
      </c>
      <c r="L218">
        <v>2.9048728376920976E-2</v>
      </c>
      <c r="M218">
        <v>1.8067606554960303E-2</v>
      </c>
      <c r="N218">
        <v>0.353462513852565</v>
      </c>
      <c r="O218">
        <v>0.49354964219383901</v>
      </c>
      <c r="P218">
        <v>1.5226793972552417</v>
      </c>
      <c r="Q218">
        <v>0.21795183485285322</v>
      </c>
      <c r="R218">
        <v>0.22841519760947696</v>
      </c>
      <c r="S218">
        <v>8.778362904503749E-2</v>
      </c>
      <c r="T218" t="b">
        <v>0</v>
      </c>
      <c r="U218">
        <f t="shared" si="6"/>
        <v>0</v>
      </c>
      <c r="V218">
        <f t="shared" si="7"/>
        <v>0</v>
      </c>
    </row>
    <row r="219" spans="1:22" x14ac:dyDescent="0.35">
      <c r="A219">
        <v>217</v>
      </c>
      <c r="B219" t="s">
        <v>17</v>
      </c>
      <c r="C219" t="s">
        <v>69</v>
      </c>
      <c r="D219" t="s">
        <v>75</v>
      </c>
      <c r="E219">
        <v>99</v>
      </c>
      <c r="F219">
        <v>56</v>
      </c>
      <c r="G219">
        <v>43</v>
      </c>
      <c r="H219">
        <v>5.2685611825182693E-2</v>
      </c>
      <c r="I219">
        <v>8.4183542988692212E-2</v>
      </c>
      <c r="J219">
        <v>-2.6128983835249982E-2</v>
      </c>
      <c r="K219">
        <v>0.60451583246924478</v>
      </c>
      <c r="L219">
        <v>0.53732717200054847</v>
      </c>
      <c r="M219">
        <v>0.86790621335875162</v>
      </c>
      <c r="N219">
        <v>0.42047436392518284</v>
      </c>
      <c r="O219">
        <v>0.70493358315278676</v>
      </c>
      <c r="P219">
        <v>0.375458194993881</v>
      </c>
      <c r="Q219">
        <v>0.2753227972524146</v>
      </c>
      <c r="R219">
        <v>0.12908988846884875</v>
      </c>
      <c r="S219">
        <v>0.42809626789296173</v>
      </c>
      <c r="T219" t="b">
        <v>0</v>
      </c>
      <c r="U219">
        <f t="shared" si="6"/>
        <v>0</v>
      </c>
      <c r="V219">
        <f t="shared" si="7"/>
        <v>0</v>
      </c>
    </row>
    <row r="220" spans="1:22" x14ac:dyDescent="0.35">
      <c r="A220">
        <v>218</v>
      </c>
      <c r="B220" t="s">
        <v>17</v>
      </c>
      <c r="C220" t="s">
        <v>69</v>
      </c>
      <c r="D220" t="s">
        <v>76</v>
      </c>
      <c r="E220">
        <v>99</v>
      </c>
      <c r="F220">
        <v>56</v>
      </c>
      <c r="G220">
        <v>43</v>
      </c>
      <c r="H220" s="1">
        <v>-0.56515043782237884</v>
      </c>
      <c r="I220" s="1">
        <v>-0.55329402919242776</v>
      </c>
      <c r="J220" s="1">
        <v>-0.62785078498921487</v>
      </c>
      <c r="K220" s="1">
        <v>1.1009908205727133E-9</v>
      </c>
      <c r="L220" s="1">
        <v>9.7518676020092062E-6</v>
      </c>
      <c r="M220" s="1">
        <v>6.5835801751258858E-6</v>
      </c>
      <c r="N220" s="1">
        <v>1.8503458044532859</v>
      </c>
      <c r="O220" s="1">
        <v>2.1108584414636811</v>
      </c>
      <c r="P220" s="1">
        <v>2.8076907231970556</v>
      </c>
      <c r="Q220" s="1">
        <v>0.35389766852043697</v>
      </c>
      <c r="R220" s="1">
        <v>0.49356470453763063</v>
      </c>
      <c r="S220" s="1">
        <v>0.15223933676308807</v>
      </c>
      <c r="T220" t="b">
        <v>1</v>
      </c>
      <c r="U220">
        <f t="shared" si="6"/>
        <v>0</v>
      </c>
      <c r="V220">
        <f t="shared" si="7"/>
        <v>0</v>
      </c>
    </row>
    <row r="221" spans="1:22" x14ac:dyDescent="0.35">
      <c r="A221">
        <v>219</v>
      </c>
      <c r="B221" t="s">
        <v>17</v>
      </c>
      <c r="C221" t="s">
        <v>69</v>
      </c>
      <c r="D221" t="s">
        <v>77</v>
      </c>
      <c r="E221">
        <v>99</v>
      </c>
      <c r="F221">
        <v>56</v>
      </c>
      <c r="G221">
        <v>43</v>
      </c>
      <c r="H221">
        <v>4.076192834132869E-2</v>
      </c>
      <c r="I221">
        <v>-1.1244979960730711E-2</v>
      </c>
      <c r="J221">
        <v>8.593868093790312E-2</v>
      </c>
      <c r="K221">
        <v>0.68872074019107377</v>
      </c>
      <c r="L221">
        <v>0.93444446465149711</v>
      </c>
      <c r="M221">
        <v>0.58372813646190702</v>
      </c>
      <c r="N221">
        <v>0.34991670598170072</v>
      </c>
      <c r="O221">
        <v>0.13546849871391564</v>
      </c>
      <c r="P221">
        <v>0.25845880625790046</v>
      </c>
      <c r="Q221">
        <v>0.16111074711653375</v>
      </c>
      <c r="R221">
        <v>8.933573836153845E-2</v>
      </c>
      <c r="S221">
        <v>0.25579699513004439</v>
      </c>
      <c r="T221" t="b">
        <v>0</v>
      </c>
      <c r="U221">
        <f t="shared" si="6"/>
        <v>0</v>
      </c>
      <c r="V221">
        <f t="shared" si="7"/>
        <v>0</v>
      </c>
    </row>
    <row r="222" spans="1:22" x14ac:dyDescent="0.35">
      <c r="A222">
        <v>220</v>
      </c>
      <c r="B222" t="s">
        <v>17</v>
      </c>
      <c r="C222" t="s">
        <v>69</v>
      </c>
      <c r="D222" t="s">
        <v>78</v>
      </c>
      <c r="E222">
        <v>99</v>
      </c>
      <c r="F222">
        <v>56</v>
      </c>
      <c r="G222">
        <v>43</v>
      </c>
      <c r="H222" s="1">
        <v>-0.46800457674126955</v>
      </c>
      <c r="I222" s="1">
        <v>-0.44419379808406173</v>
      </c>
      <c r="J222" s="1">
        <v>-0.52091829622992591</v>
      </c>
      <c r="K222" s="1">
        <v>1.0364307073605348E-6</v>
      </c>
      <c r="L222" s="1">
        <v>6.0485114547152643E-4</v>
      </c>
      <c r="M222" s="1">
        <v>3.4179483081918014E-4</v>
      </c>
      <c r="N222" s="1">
        <v>1.2672229773669865</v>
      </c>
      <c r="O222" s="1">
        <v>1.230781689241899</v>
      </c>
      <c r="P222" s="1">
        <v>2.7084469462923675</v>
      </c>
      <c r="Q222" s="1">
        <v>0.11638272217016493</v>
      </c>
      <c r="R222" s="1">
        <v>2.9562436600185486E-2</v>
      </c>
      <c r="S222" s="1">
        <v>0.17309783468278578</v>
      </c>
      <c r="T222" t="b">
        <v>1</v>
      </c>
      <c r="U222">
        <f t="shared" si="6"/>
        <v>0</v>
      </c>
      <c r="V222">
        <f t="shared" si="7"/>
        <v>0</v>
      </c>
    </row>
    <row r="223" spans="1:22" x14ac:dyDescent="0.35">
      <c r="A223">
        <v>221</v>
      </c>
      <c r="B223" t="s">
        <v>17</v>
      </c>
      <c r="C223" t="s">
        <v>69</v>
      </c>
      <c r="D223" t="s">
        <v>79</v>
      </c>
      <c r="E223">
        <v>99</v>
      </c>
      <c r="F223">
        <v>56</v>
      </c>
      <c r="G223">
        <v>43</v>
      </c>
      <c r="H223">
        <v>-0.21518556774868872</v>
      </c>
      <c r="I223">
        <v>-0.27798000614171087</v>
      </c>
      <c r="J223">
        <v>-0.20963600903657212</v>
      </c>
      <c r="K223">
        <v>3.2435413736491683E-2</v>
      </c>
      <c r="L223">
        <v>3.8044753218457544E-2</v>
      </c>
      <c r="M223">
        <v>0.17726784412050423</v>
      </c>
      <c r="N223">
        <v>0.28112824226344224</v>
      </c>
      <c r="O223">
        <v>0.50364598911345271</v>
      </c>
      <c r="P223">
        <v>0.76852792651705604</v>
      </c>
      <c r="Q223">
        <v>0.1441896443328099</v>
      </c>
      <c r="R223">
        <v>0.21019324834311753</v>
      </c>
      <c r="S223">
        <v>7.1430071602312017E-2</v>
      </c>
      <c r="T223" t="b">
        <v>0</v>
      </c>
      <c r="U223">
        <f t="shared" si="6"/>
        <v>0</v>
      </c>
      <c r="V223">
        <f t="shared" si="7"/>
        <v>0</v>
      </c>
    </row>
    <row r="224" spans="1:22" x14ac:dyDescent="0.35">
      <c r="A224">
        <v>222</v>
      </c>
      <c r="B224" t="s">
        <v>17</v>
      </c>
      <c r="C224" t="s">
        <v>69</v>
      </c>
      <c r="D224" t="s">
        <v>80</v>
      </c>
      <c r="E224">
        <v>99</v>
      </c>
      <c r="F224">
        <v>56</v>
      </c>
      <c r="G224">
        <v>43</v>
      </c>
      <c r="H224">
        <v>-0.31284826385593284</v>
      </c>
      <c r="I224">
        <v>-0.2444159626115055</v>
      </c>
      <c r="J224">
        <v>-0.42486029785293755</v>
      </c>
      <c r="K224">
        <v>1.617094380456838E-3</v>
      </c>
      <c r="L224">
        <v>6.9457579392876972E-2</v>
      </c>
      <c r="M224">
        <v>4.5139943979170356E-3</v>
      </c>
      <c r="N224">
        <v>0.88386343017178992</v>
      </c>
      <c r="O224">
        <v>0.72589611197074477</v>
      </c>
      <c r="P224">
        <v>1.8289748213125243</v>
      </c>
      <c r="Q224">
        <v>0.34624581989731457</v>
      </c>
      <c r="R224">
        <v>0.30155371148429738</v>
      </c>
      <c r="S224">
        <v>0.40526440493996219</v>
      </c>
      <c r="T224" t="b">
        <v>0</v>
      </c>
      <c r="U224">
        <f t="shared" si="6"/>
        <v>0</v>
      </c>
      <c r="V224">
        <f t="shared" si="7"/>
        <v>0</v>
      </c>
    </row>
    <row r="225" spans="1:22" x14ac:dyDescent="0.35">
      <c r="A225">
        <v>223</v>
      </c>
      <c r="B225" t="s">
        <v>17</v>
      </c>
      <c r="C225" t="s">
        <v>69</v>
      </c>
      <c r="D225" t="s">
        <v>81</v>
      </c>
      <c r="E225">
        <v>99</v>
      </c>
      <c r="F225">
        <v>56</v>
      </c>
      <c r="G225">
        <v>43</v>
      </c>
      <c r="H225">
        <v>-0.23538142810969048</v>
      </c>
      <c r="I225">
        <v>-0.202717252726729</v>
      </c>
      <c r="J225">
        <v>-0.30992297589556628</v>
      </c>
      <c r="K225">
        <v>1.9010444437130427E-2</v>
      </c>
      <c r="L225">
        <v>0.13403248660582145</v>
      </c>
      <c r="M225">
        <v>4.3122920401310404E-2</v>
      </c>
      <c r="N225">
        <v>0.54305510906720122</v>
      </c>
      <c r="O225">
        <v>0.63641121560951663</v>
      </c>
      <c r="P225">
        <v>1.1021453008158406</v>
      </c>
      <c r="Q225">
        <v>0.18556620489832362</v>
      </c>
      <c r="R225">
        <v>6.9342142570042953E-2</v>
      </c>
      <c r="S225">
        <v>0.31291234105304055</v>
      </c>
      <c r="T225" t="b">
        <v>0</v>
      </c>
      <c r="U225">
        <f t="shared" si="6"/>
        <v>0</v>
      </c>
      <c r="V225">
        <f t="shared" si="7"/>
        <v>0</v>
      </c>
    </row>
    <row r="226" spans="1:22" x14ac:dyDescent="0.35">
      <c r="A226">
        <v>224</v>
      </c>
      <c r="B226" t="s">
        <v>17</v>
      </c>
      <c r="C226" t="s">
        <v>69</v>
      </c>
      <c r="D226" t="s">
        <v>82</v>
      </c>
      <c r="E226">
        <v>99</v>
      </c>
      <c r="F226">
        <v>56</v>
      </c>
      <c r="G226">
        <v>43</v>
      </c>
      <c r="H226">
        <v>-0.19477411184673127</v>
      </c>
      <c r="I226">
        <v>-0.16754678348784785</v>
      </c>
      <c r="J226">
        <v>-0.33907265150367749</v>
      </c>
      <c r="K226">
        <v>5.3370547915701942E-2</v>
      </c>
      <c r="L226">
        <v>0.21710099737994148</v>
      </c>
      <c r="M226">
        <v>2.6129538299767198E-2</v>
      </c>
      <c r="N226">
        <v>0.14636480701385748</v>
      </c>
      <c r="O226">
        <v>7.6082915706136844E-2</v>
      </c>
      <c r="P226">
        <v>1.3391395956092682</v>
      </c>
      <c r="Q226">
        <v>0.26844795934622662</v>
      </c>
      <c r="R226">
        <v>0.24957230612460518</v>
      </c>
      <c r="S226">
        <v>0.23365319371190346</v>
      </c>
      <c r="T226" t="b">
        <v>0</v>
      </c>
      <c r="U226">
        <f t="shared" si="6"/>
        <v>0</v>
      </c>
      <c r="V226">
        <f t="shared" si="7"/>
        <v>0</v>
      </c>
    </row>
    <row r="227" spans="1:22" x14ac:dyDescent="0.35">
      <c r="A227">
        <v>225</v>
      </c>
      <c r="B227" t="s">
        <v>17</v>
      </c>
      <c r="C227" t="s">
        <v>69</v>
      </c>
      <c r="D227" t="s">
        <v>83</v>
      </c>
      <c r="E227">
        <v>99</v>
      </c>
      <c r="F227">
        <v>56</v>
      </c>
      <c r="G227">
        <v>43</v>
      </c>
      <c r="H227">
        <v>-0.1962707567653478</v>
      </c>
      <c r="I227">
        <v>-0.16077928794917101</v>
      </c>
      <c r="J227">
        <v>-0.36943060382093329</v>
      </c>
      <c r="K227">
        <v>5.1528756601822712E-2</v>
      </c>
      <c r="L227">
        <v>0.23651393712671342</v>
      </c>
      <c r="M227">
        <v>1.4765800142331567E-2</v>
      </c>
      <c r="N227">
        <v>8.6688126166872673E-2</v>
      </c>
      <c r="O227">
        <v>0.41104414613320478</v>
      </c>
      <c r="P227">
        <v>1.3754226338932432</v>
      </c>
      <c r="Q227">
        <v>1.0717406827615043E-2</v>
      </c>
      <c r="R227">
        <v>4.1560078838065954E-3</v>
      </c>
      <c r="S227">
        <v>5.1373478919583569E-2</v>
      </c>
      <c r="T227" t="b">
        <v>0</v>
      </c>
      <c r="U227">
        <f t="shared" si="6"/>
        <v>0</v>
      </c>
      <c r="V227">
        <f t="shared" si="7"/>
        <v>0</v>
      </c>
    </row>
    <row r="228" spans="1:22" x14ac:dyDescent="0.35">
      <c r="A228">
        <v>226</v>
      </c>
      <c r="B228" t="s">
        <v>17</v>
      </c>
      <c r="C228" t="s">
        <v>69</v>
      </c>
      <c r="D228" t="s">
        <v>84</v>
      </c>
      <c r="E228">
        <v>99</v>
      </c>
      <c r="F228">
        <v>56</v>
      </c>
      <c r="G228">
        <v>43</v>
      </c>
      <c r="H228" s="1">
        <v>-0.32465845775039992</v>
      </c>
      <c r="I228" s="1">
        <v>-0.34750658043392862</v>
      </c>
      <c r="J228" s="1">
        <v>-0.22353119119173395</v>
      </c>
      <c r="K228" s="1">
        <v>1.0433394883366187E-3</v>
      </c>
      <c r="L228" s="1">
        <v>8.6856420821399636E-3</v>
      </c>
      <c r="M228" s="1">
        <v>0.14961176019907041</v>
      </c>
      <c r="N228" s="1">
        <v>1.3560520136661316</v>
      </c>
      <c r="O228" s="1">
        <v>1.6015209415551439</v>
      </c>
      <c r="P228" s="1">
        <v>1.2080613467645154</v>
      </c>
      <c r="Q228" s="1">
        <v>0.39617064443230399</v>
      </c>
      <c r="R228" s="1">
        <v>0.17295220263528835</v>
      </c>
      <c r="S228" s="1">
        <v>0.73922700770530836</v>
      </c>
      <c r="T228" t="b">
        <v>1</v>
      </c>
      <c r="U228">
        <f t="shared" si="6"/>
        <v>0</v>
      </c>
      <c r="V228">
        <f t="shared" si="7"/>
        <v>0</v>
      </c>
    </row>
    <row r="229" spans="1:22" x14ac:dyDescent="0.35">
      <c r="A229">
        <v>227</v>
      </c>
      <c r="B229" t="s">
        <v>17</v>
      </c>
      <c r="C229" t="s">
        <v>69</v>
      </c>
      <c r="D229" t="s">
        <v>85</v>
      </c>
      <c r="E229">
        <v>99</v>
      </c>
      <c r="F229">
        <v>56</v>
      </c>
      <c r="G229">
        <v>43</v>
      </c>
      <c r="T229" t="b">
        <v>0</v>
      </c>
      <c r="U229">
        <f t="shared" si="6"/>
        <v>0</v>
      </c>
      <c r="V229">
        <f t="shared" si="7"/>
        <v>0</v>
      </c>
    </row>
    <row r="230" spans="1:22" x14ac:dyDescent="0.35">
      <c r="A230">
        <v>228</v>
      </c>
      <c r="B230" t="s">
        <v>17</v>
      </c>
      <c r="C230" t="s">
        <v>69</v>
      </c>
      <c r="D230" t="s">
        <v>86</v>
      </c>
      <c r="E230">
        <v>99</v>
      </c>
      <c r="F230">
        <v>56</v>
      </c>
      <c r="G230">
        <v>43</v>
      </c>
      <c r="H230">
        <v>6.5246297071918933E-3</v>
      </c>
      <c r="I230">
        <v>0.14850892987651956</v>
      </c>
      <c r="J230">
        <v>-0.16402356326636694</v>
      </c>
      <c r="K230">
        <v>0.94889424056479499</v>
      </c>
      <c r="L230">
        <v>0.27468174445482607</v>
      </c>
      <c r="M230">
        <v>0.29324971071538686</v>
      </c>
      <c r="N230">
        <v>0.23988143788478794</v>
      </c>
      <c r="O230">
        <v>5.3578227681535508E-2</v>
      </c>
      <c r="P230">
        <v>1.4515156620256568</v>
      </c>
      <c r="Q230">
        <v>9.6867658786610342E-2</v>
      </c>
      <c r="R230">
        <v>0.34053228633388227</v>
      </c>
      <c r="S230">
        <v>0.54415933450121523</v>
      </c>
      <c r="T230" t="b">
        <v>0</v>
      </c>
      <c r="U230">
        <f t="shared" si="6"/>
        <v>0</v>
      </c>
      <c r="V230">
        <f t="shared" si="7"/>
        <v>0</v>
      </c>
    </row>
    <row r="231" spans="1:22" x14ac:dyDescent="0.35">
      <c r="A231">
        <v>229</v>
      </c>
      <c r="B231" t="s">
        <v>17</v>
      </c>
      <c r="C231" t="s">
        <v>69</v>
      </c>
      <c r="D231" t="s">
        <v>87</v>
      </c>
      <c r="E231">
        <v>99</v>
      </c>
      <c r="F231">
        <v>56</v>
      </c>
      <c r="G231">
        <v>43</v>
      </c>
      <c r="H231">
        <v>-0.53108012023288098</v>
      </c>
      <c r="I231">
        <v>-0.55650688060977938</v>
      </c>
      <c r="J231">
        <v>-0.52257967670499961</v>
      </c>
      <c r="K231">
        <v>1.5574683234785321E-8</v>
      </c>
      <c r="L231">
        <v>8.4412727730282445E-6</v>
      </c>
      <c r="M231">
        <v>3.246091584748165E-4</v>
      </c>
      <c r="N231">
        <v>2.0813814280938394</v>
      </c>
      <c r="O231">
        <v>2.1571422099356177</v>
      </c>
      <c r="P231">
        <v>3.6270098086051772</v>
      </c>
      <c r="Q231">
        <v>0.11539228147368698</v>
      </c>
      <c r="R231">
        <v>0.37401037280662008</v>
      </c>
      <c r="S231">
        <v>0.32383981246522603</v>
      </c>
      <c r="T231" t="b">
        <v>0</v>
      </c>
      <c r="U231">
        <f t="shared" si="6"/>
        <v>0</v>
      </c>
      <c r="V231">
        <f t="shared" si="7"/>
        <v>0</v>
      </c>
    </row>
    <row r="232" spans="1:22" x14ac:dyDescent="0.35">
      <c r="A232">
        <v>230</v>
      </c>
      <c r="B232" t="s">
        <v>17</v>
      </c>
      <c r="C232" t="s">
        <v>69</v>
      </c>
      <c r="D232" t="s">
        <v>88</v>
      </c>
      <c r="E232">
        <v>99</v>
      </c>
      <c r="F232">
        <v>56</v>
      </c>
      <c r="G232">
        <v>43</v>
      </c>
      <c r="H232">
        <v>-0.2761742788666931</v>
      </c>
      <c r="I232">
        <v>-0.20582756633288857</v>
      </c>
      <c r="J232">
        <v>-0.41927201807314424</v>
      </c>
      <c r="K232">
        <v>5.6569083245196191E-3</v>
      </c>
      <c r="L232">
        <v>0.12803927265379622</v>
      </c>
      <c r="M232">
        <v>5.1330220522006016E-3</v>
      </c>
      <c r="N232">
        <v>0.63223994689554897</v>
      </c>
      <c r="O232">
        <v>0.45905633435045168</v>
      </c>
      <c r="P232">
        <v>1.8087385661713593</v>
      </c>
      <c r="Q232">
        <v>0.28450430391365827</v>
      </c>
      <c r="R232">
        <v>0.19954285794257406</v>
      </c>
      <c r="S232">
        <v>0.35407645350213929</v>
      </c>
      <c r="T232" t="b">
        <v>0</v>
      </c>
      <c r="U232">
        <f t="shared" si="6"/>
        <v>0</v>
      </c>
      <c r="V232">
        <f t="shared" si="7"/>
        <v>0</v>
      </c>
    </row>
    <row r="233" spans="1:22" x14ac:dyDescent="0.35">
      <c r="A233">
        <v>231</v>
      </c>
      <c r="B233" t="s">
        <v>17</v>
      </c>
      <c r="C233" t="s">
        <v>69</v>
      </c>
      <c r="D233" t="s">
        <v>89</v>
      </c>
      <c r="E233">
        <v>99</v>
      </c>
      <c r="F233">
        <v>56</v>
      </c>
      <c r="G233">
        <v>43</v>
      </c>
      <c r="H233">
        <v>-0.24353257688132926</v>
      </c>
      <c r="I233">
        <v>-0.2295138007182575</v>
      </c>
      <c r="J233">
        <v>-0.34435886210618472</v>
      </c>
      <c r="K233">
        <v>1.5139088290969995E-2</v>
      </c>
      <c r="L233">
        <v>8.8833474612569185E-2</v>
      </c>
      <c r="M233">
        <v>2.3745253835826589E-2</v>
      </c>
      <c r="N233">
        <v>0.24950975236070957</v>
      </c>
      <c r="O233">
        <v>0.40445667632418669</v>
      </c>
      <c r="P233">
        <v>1.0579235494640618</v>
      </c>
      <c r="Q233">
        <v>3.6819155298233215E-2</v>
      </c>
      <c r="R233">
        <v>7.8275168589008876E-2</v>
      </c>
      <c r="S233">
        <v>0.19171549830958184</v>
      </c>
      <c r="T233" t="b">
        <v>0</v>
      </c>
      <c r="U233">
        <f t="shared" si="6"/>
        <v>0</v>
      </c>
      <c r="V233">
        <f t="shared" si="7"/>
        <v>0</v>
      </c>
    </row>
    <row r="234" spans="1:22" x14ac:dyDescent="0.35">
      <c r="A234">
        <v>232</v>
      </c>
      <c r="B234" t="s">
        <v>41</v>
      </c>
      <c r="C234" t="s">
        <v>69</v>
      </c>
      <c r="D234" t="s">
        <v>70</v>
      </c>
      <c r="E234">
        <v>99</v>
      </c>
      <c r="F234">
        <v>56</v>
      </c>
      <c r="G234">
        <v>43</v>
      </c>
      <c r="H234">
        <v>-1.2436995584040662E-2</v>
      </c>
      <c r="I234">
        <v>-5.1952491003983831E-2</v>
      </c>
      <c r="J234">
        <v>-3.035795231725576E-2</v>
      </c>
      <c r="K234">
        <v>0.90275674613650159</v>
      </c>
      <c r="L234">
        <v>0.70374856556578491</v>
      </c>
      <c r="M234">
        <v>0.84676411208492008</v>
      </c>
      <c r="N234">
        <v>6.3420815766023111E-2</v>
      </c>
      <c r="O234">
        <v>2.8182701896468369E-2</v>
      </c>
      <c r="P234">
        <v>0.83130836380637685</v>
      </c>
      <c r="Q234">
        <v>0.52766766588749092</v>
      </c>
      <c r="R234">
        <v>0.68440376673031178</v>
      </c>
      <c r="S234">
        <v>0.46833264621451515</v>
      </c>
      <c r="T234" t="b">
        <v>0</v>
      </c>
      <c r="U234">
        <f t="shared" si="6"/>
        <v>0</v>
      </c>
      <c r="V234">
        <f t="shared" si="7"/>
        <v>0</v>
      </c>
    </row>
    <row r="235" spans="1:22" x14ac:dyDescent="0.35">
      <c r="A235">
        <v>233</v>
      </c>
      <c r="B235" t="s">
        <v>41</v>
      </c>
      <c r="C235" t="s">
        <v>69</v>
      </c>
      <c r="D235" t="s">
        <v>71</v>
      </c>
      <c r="E235">
        <v>99</v>
      </c>
      <c r="F235">
        <v>56</v>
      </c>
      <c r="G235">
        <v>43</v>
      </c>
      <c r="T235" t="b">
        <v>0</v>
      </c>
      <c r="U235">
        <f t="shared" si="6"/>
        <v>0</v>
      </c>
      <c r="V235">
        <f t="shared" si="7"/>
        <v>0</v>
      </c>
    </row>
    <row r="236" spans="1:22" x14ac:dyDescent="0.35">
      <c r="A236">
        <v>234</v>
      </c>
      <c r="B236" t="s">
        <v>41</v>
      </c>
      <c r="C236" t="s">
        <v>69</v>
      </c>
      <c r="D236" t="s">
        <v>72</v>
      </c>
      <c r="E236">
        <v>99</v>
      </c>
      <c r="F236">
        <v>56</v>
      </c>
      <c r="G236">
        <v>43</v>
      </c>
      <c r="H236">
        <v>-1.2436995584040662E-2</v>
      </c>
      <c r="I236">
        <v>-5.1952491003983831E-2</v>
      </c>
      <c r="J236">
        <v>-3.035795231725576E-2</v>
      </c>
      <c r="K236">
        <v>0.90275674613650159</v>
      </c>
      <c r="L236">
        <v>0.70374856556578491</v>
      </c>
      <c r="M236">
        <v>0.84676411208492008</v>
      </c>
      <c r="N236">
        <v>6.3420815766023111E-2</v>
      </c>
      <c r="O236">
        <v>2.8182701896468369E-2</v>
      </c>
      <c r="P236">
        <v>0.83130836380637685</v>
      </c>
      <c r="Q236">
        <v>0.52766766588749092</v>
      </c>
      <c r="R236">
        <v>0.68440376673031178</v>
      </c>
      <c r="S236">
        <v>0.46833264621451515</v>
      </c>
      <c r="T236" t="b">
        <v>0</v>
      </c>
      <c r="U236">
        <f t="shared" si="6"/>
        <v>0</v>
      </c>
      <c r="V236">
        <f t="shared" si="7"/>
        <v>0</v>
      </c>
    </row>
    <row r="237" spans="1:22" x14ac:dyDescent="0.35">
      <c r="A237">
        <v>235</v>
      </c>
      <c r="B237" t="s">
        <v>41</v>
      </c>
      <c r="C237" t="s">
        <v>69</v>
      </c>
      <c r="D237" t="s">
        <v>73</v>
      </c>
      <c r="E237">
        <v>99</v>
      </c>
      <c r="F237">
        <v>56</v>
      </c>
      <c r="G237">
        <v>43</v>
      </c>
      <c r="H237">
        <v>8.9334858881883319E-2</v>
      </c>
      <c r="I237">
        <v>4.7133213877956381E-2</v>
      </c>
      <c r="J237">
        <v>0.18305392143539295</v>
      </c>
      <c r="K237">
        <v>0.37921603224750955</v>
      </c>
      <c r="L237">
        <v>0.73013251138810387</v>
      </c>
      <c r="M237">
        <v>0.24001328836136326</v>
      </c>
      <c r="N237">
        <v>0.41998360312989713</v>
      </c>
      <c r="O237">
        <v>0.39989999062399084</v>
      </c>
      <c r="P237">
        <v>0.2668682354870221</v>
      </c>
      <c r="Q237">
        <v>0.76466971009538798</v>
      </c>
      <c r="R237">
        <v>0.92082752945223134</v>
      </c>
      <c r="S237">
        <v>0.58952798369948711</v>
      </c>
      <c r="T237" t="b">
        <v>0</v>
      </c>
      <c r="U237">
        <f t="shared" si="6"/>
        <v>0</v>
      </c>
      <c r="V237">
        <f t="shared" si="7"/>
        <v>0</v>
      </c>
    </row>
    <row r="238" spans="1:22" x14ac:dyDescent="0.35">
      <c r="A238">
        <v>236</v>
      </c>
      <c r="B238" t="s">
        <v>41</v>
      </c>
      <c r="C238" t="s">
        <v>69</v>
      </c>
      <c r="D238" t="s">
        <v>74</v>
      </c>
      <c r="E238">
        <v>99</v>
      </c>
      <c r="F238">
        <v>56</v>
      </c>
      <c r="G238">
        <v>43</v>
      </c>
      <c r="H238">
        <v>-0.24209159231092575</v>
      </c>
      <c r="I238">
        <v>-0.298726823272907</v>
      </c>
      <c r="J238">
        <v>-0.40824649310220057</v>
      </c>
      <c r="K238">
        <v>1.5769056300948346E-2</v>
      </c>
      <c r="L238">
        <v>2.5326725711875525E-2</v>
      </c>
      <c r="M238">
        <v>6.573723440274873E-3</v>
      </c>
      <c r="N238">
        <v>0.59003324774122756</v>
      </c>
      <c r="O238">
        <v>0.80023567245676752</v>
      </c>
      <c r="P238">
        <v>1.9696637099092034</v>
      </c>
      <c r="Q238">
        <v>7.7787814776460559E-2</v>
      </c>
      <c r="R238">
        <v>3.7183634059803454E-2</v>
      </c>
      <c r="S238">
        <v>9.6522801681105497E-2</v>
      </c>
      <c r="T238" t="b">
        <v>0</v>
      </c>
      <c r="U238">
        <f t="shared" si="6"/>
        <v>0</v>
      </c>
      <c r="V238">
        <f t="shared" si="7"/>
        <v>0</v>
      </c>
    </row>
    <row r="239" spans="1:22" x14ac:dyDescent="0.35">
      <c r="A239">
        <v>237</v>
      </c>
      <c r="B239" t="s">
        <v>41</v>
      </c>
      <c r="C239" t="s">
        <v>69</v>
      </c>
      <c r="D239" t="s">
        <v>75</v>
      </c>
      <c r="E239">
        <v>99</v>
      </c>
      <c r="F239">
        <v>56</v>
      </c>
      <c r="G239">
        <v>43</v>
      </c>
      <c r="H239">
        <v>5.0143789256788508E-2</v>
      </c>
      <c r="I239">
        <v>5.6054003451666765E-3</v>
      </c>
      <c r="J239">
        <v>0.11554146031194357</v>
      </c>
      <c r="K239">
        <v>0.62208451230619621</v>
      </c>
      <c r="L239">
        <v>0.9672949499454343</v>
      </c>
      <c r="M239">
        <v>0.46063204584220929</v>
      </c>
      <c r="N239">
        <v>0.26594466075952594</v>
      </c>
      <c r="O239">
        <v>0.41869564054744041</v>
      </c>
      <c r="P239">
        <v>0.30121252605600163</v>
      </c>
      <c r="Q239">
        <v>0.75021979909113834</v>
      </c>
      <c r="R239">
        <v>0.73710673340963351</v>
      </c>
      <c r="S239">
        <v>0.8395066088147175</v>
      </c>
      <c r="T239" t="b">
        <v>0</v>
      </c>
      <c r="U239">
        <f t="shared" si="6"/>
        <v>0</v>
      </c>
      <c r="V239">
        <f t="shared" si="7"/>
        <v>0</v>
      </c>
    </row>
    <row r="240" spans="1:22" x14ac:dyDescent="0.35">
      <c r="A240">
        <v>238</v>
      </c>
      <c r="B240" t="s">
        <v>41</v>
      </c>
      <c r="C240" t="s">
        <v>69</v>
      </c>
      <c r="D240" t="s">
        <v>76</v>
      </c>
      <c r="E240">
        <v>99</v>
      </c>
      <c r="F240">
        <v>56</v>
      </c>
      <c r="G240">
        <v>43</v>
      </c>
      <c r="H240">
        <v>-0.13647298933516921</v>
      </c>
      <c r="I240">
        <v>-0.17557891203122691</v>
      </c>
      <c r="J240">
        <v>-0.209333939859286</v>
      </c>
      <c r="K240">
        <v>0.17799473370915175</v>
      </c>
      <c r="L240">
        <v>0.19554125937551958</v>
      </c>
      <c r="M240">
        <v>0.17790720697736262</v>
      </c>
      <c r="N240">
        <v>0.35689353315025152</v>
      </c>
      <c r="O240">
        <v>0.16184009096451873</v>
      </c>
      <c r="P240">
        <v>1.9991850104048889</v>
      </c>
      <c r="Q240">
        <v>0.30151240511415456</v>
      </c>
      <c r="R240">
        <v>0.16443507070027513</v>
      </c>
      <c r="S240">
        <v>0.71286071943045437</v>
      </c>
      <c r="T240" t="b">
        <v>0</v>
      </c>
      <c r="U240">
        <f t="shared" si="6"/>
        <v>0</v>
      </c>
      <c r="V240">
        <f t="shared" si="7"/>
        <v>0</v>
      </c>
    </row>
    <row r="241" spans="1:22" x14ac:dyDescent="0.35">
      <c r="A241">
        <v>239</v>
      </c>
      <c r="B241" t="s">
        <v>41</v>
      </c>
      <c r="C241" t="s">
        <v>69</v>
      </c>
      <c r="D241" t="s">
        <v>77</v>
      </c>
      <c r="E241">
        <v>99</v>
      </c>
      <c r="F241">
        <v>56</v>
      </c>
      <c r="G241">
        <v>43</v>
      </c>
      <c r="T241" t="b">
        <v>0</v>
      </c>
      <c r="U241">
        <f t="shared" si="6"/>
        <v>0</v>
      </c>
      <c r="V241">
        <f t="shared" si="7"/>
        <v>0</v>
      </c>
    </row>
    <row r="242" spans="1:22" x14ac:dyDescent="0.35">
      <c r="A242">
        <v>240</v>
      </c>
      <c r="B242" t="s">
        <v>41</v>
      </c>
      <c r="C242" t="s">
        <v>69</v>
      </c>
      <c r="D242" t="s">
        <v>78</v>
      </c>
      <c r="E242">
        <v>99</v>
      </c>
      <c r="F242">
        <v>56</v>
      </c>
      <c r="G242">
        <v>43</v>
      </c>
      <c r="T242" t="b">
        <v>0</v>
      </c>
      <c r="U242">
        <f t="shared" si="6"/>
        <v>0</v>
      </c>
      <c r="V242">
        <f t="shared" si="7"/>
        <v>0</v>
      </c>
    </row>
    <row r="243" spans="1:22" x14ac:dyDescent="0.35">
      <c r="A243">
        <v>241</v>
      </c>
      <c r="B243" t="s">
        <v>41</v>
      </c>
      <c r="C243" t="s">
        <v>69</v>
      </c>
      <c r="D243" t="s">
        <v>79</v>
      </c>
      <c r="E243">
        <v>99</v>
      </c>
      <c r="F243">
        <v>56</v>
      </c>
      <c r="G243">
        <v>43</v>
      </c>
      <c r="H243">
        <v>-4.4482254342470808E-2</v>
      </c>
      <c r="I243">
        <v>2.0680599400912766E-2</v>
      </c>
      <c r="J243">
        <v>-0.15335098986009069</v>
      </c>
      <c r="K243">
        <v>0.66197477669400795</v>
      </c>
      <c r="L243">
        <v>0.87975086266372649</v>
      </c>
      <c r="M243">
        <v>0.32620777259276723</v>
      </c>
      <c r="N243">
        <v>5.8954755921652911E-2</v>
      </c>
      <c r="O243">
        <v>0.28083036988916027</v>
      </c>
      <c r="P243">
        <v>0.67516235871004449</v>
      </c>
      <c r="Q243">
        <v>0.41274090343981173</v>
      </c>
      <c r="R243">
        <v>0.28725823077003965</v>
      </c>
      <c r="S243">
        <v>0.57917097681406005</v>
      </c>
      <c r="T243" t="b">
        <v>0</v>
      </c>
      <c r="U243">
        <f t="shared" si="6"/>
        <v>0</v>
      </c>
      <c r="V243">
        <f t="shared" si="7"/>
        <v>0</v>
      </c>
    </row>
    <row r="244" spans="1:22" x14ac:dyDescent="0.35">
      <c r="A244">
        <v>242</v>
      </c>
      <c r="B244" t="s">
        <v>41</v>
      </c>
      <c r="C244" t="s">
        <v>69</v>
      </c>
      <c r="D244" t="s">
        <v>80</v>
      </c>
      <c r="E244">
        <v>99</v>
      </c>
      <c r="F244">
        <v>56</v>
      </c>
      <c r="G244">
        <v>43</v>
      </c>
      <c r="H244">
        <v>3.1887195042920764E-2</v>
      </c>
      <c r="I244">
        <v>-2.0097410993646377E-2</v>
      </c>
      <c r="J244">
        <v>8.9261441888050519E-2</v>
      </c>
      <c r="K244">
        <v>0.75403464616311733</v>
      </c>
      <c r="L244">
        <v>0.88311783815231659</v>
      </c>
      <c r="M244">
        <v>0.56920903338446349</v>
      </c>
      <c r="N244">
        <v>0.22682278090123842</v>
      </c>
      <c r="O244">
        <v>0.4277386566880621</v>
      </c>
      <c r="P244">
        <v>0.39125499687671877</v>
      </c>
      <c r="Q244">
        <v>0.70892073630835128</v>
      </c>
      <c r="R244">
        <v>0.66427830856222281</v>
      </c>
      <c r="S244">
        <v>0.84287693718044043</v>
      </c>
      <c r="T244" t="b">
        <v>0</v>
      </c>
      <c r="U244">
        <f t="shared" si="6"/>
        <v>0</v>
      </c>
      <c r="V244">
        <f t="shared" si="7"/>
        <v>0</v>
      </c>
    </row>
    <row r="245" spans="1:22" x14ac:dyDescent="0.35">
      <c r="A245">
        <v>243</v>
      </c>
      <c r="B245" t="s">
        <v>41</v>
      </c>
      <c r="C245" t="s">
        <v>69</v>
      </c>
      <c r="D245" t="s">
        <v>81</v>
      </c>
      <c r="E245">
        <v>99</v>
      </c>
      <c r="F245">
        <v>56</v>
      </c>
      <c r="G245">
        <v>43</v>
      </c>
      <c r="T245" t="b">
        <v>0</v>
      </c>
      <c r="U245">
        <f t="shared" si="6"/>
        <v>0</v>
      </c>
      <c r="V245">
        <f t="shared" si="7"/>
        <v>0</v>
      </c>
    </row>
    <row r="246" spans="1:22" x14ac:dyDescent="0.35">
      <c r="A246">
        <v>244</v>
      </c>
      <c r="B246" t="s">
        <v>41</v>
      </c>
      <c r="C246" t="s">
        <v>69</v>
      </c>
      <c r="D246" t="s">
        <v>82</v>
      </c>
      <c r="E246">
        <v>99</v>
      </c>
      <c r="F246">
        <v>56</v>
      </c>
      <c r="G246">
        <v>43</v>
      </c>
      <c r="H246">
        <v>-0.16133461153698098</v>
      </c>
      <c r="I246">
        <v>-0.20982654096937942</v>
      </c>
      <c r="J246">
        <v>-0.21990636106430042</v>
      </c>
      <c r="K246">
        <v>0.11063579728255468</v>
      </c>
      <c r="L246">
        <v>0.12063404178959825</v>
      </c>
      <c r="M246">
        <v>0.15649959635632804</v>
      </c>
      <c r="N246">
        <v>0.53191318774781127</v>
      </c>
      <c r="O246">
        <v>0.46549067319253867</v>
      </c>
      <c r="P246">
        <v>2.1806536660001168</v>
      </c>
      <c r="Q246">
        <v>0.32292241945907191</v>
      </c>
      <c r="R246">
        <v>0.23335828381191207</v>
      </c>
      <c r="S246">
        <v>0.69531977837998016</v>
      </c>
      <c r="T246" t="b">
        <v>0</v>
      </c>
      <c r="U246">
        <f t="shared" si="6"/>
        <v>0</v>
      </c>
      <c r="V246">
        <f t="shared" si="7"/>
        <v>0</v>
      </c>
    </row>
    <row r="247" spans="1:22" x14ac:dyDescent="0.35">
      <c r="A247">
        <v>245</v>
      </c>
      <c r="B247" t="s">
        <v>41</v>
      </c>
      <c r="C247" t="s">
        <v>69</v>
      </c>
      <c r="D247" t="s">
        <v>83</v>
      </c>
      <c r="E247">
        <v>99</v>
      </c>
      <c r="F247">
        <v>56</v>
      </c>
      <c r="G247">
        <v>43</v>
      </c>
      <c r="T247" t="b">
        <v>0</v>
      </c>
      <c r="U247">
        <f t="shared" si="6"/>
        <v>0</v>
      </c>
      <c r="V247">
        <f t="shared" si="7"/>
        <v>0</v>
      </c>
    </row>
    <row r="248" spans="1:22" x14ac:dyDescent="0.35">
      <c r="A248">
        <v>246</v>
      </c>
      <c r="B248" t="s">
        <v>41</v>
      </c>
      <c r="C248" t="s">
        <v>69</v>
      </c>
      <c r="D248" t="s">
        <v>84</v>
      </c>
      <c r="E248">
        <v>99</v>
      </c>
      <c r="F248">
        <v>56</v>
      </c>
      <c r="G248">
        <v>43</v>
      </c>
      <c r="H248">
        <v>0.23817063000347585</v>
      </c>
      <c r="I248">
        <v>0.18265402100347999</v>
      </c>
      <c r="J248">
        <v>0.38800785822403011</v>
      </c>
      <c r="K248">
        <v>1.7599382494534216E-2</v>
      </c>
      <c r="L248">
        <v>0.17785296306182519</v>
      </c>
      <c r="M248">
        <v>1.0141634007967609E-2</v>
      </c>
      <c r="N248">
        <v>0.88561673474744596</v>
      </c>
      <c r="O248">
        <v>0.82543843563904773</v>
      </c>
      <c r="P248">
        <v>1.7362691426828143</v>
      </c>
      <c r="Q248">
        <v>0.6367474242936938</v>
      </c>
      <c r="R248">
        <v>0.6353648911230827</v>
      </c>
      <c r="S248">
        <v>0.59137494394388046</v>
      </c>
      <c r="T248" t="b">
        <v>0</v>
      </c>
      <c r="U248">
        <f t="shared" si="6"/>
        <v>0</v>
      </c>
      <c r="V248">
        <f t="shared" si="7"/>
        <v>1</v>
      </c>
    </row>
    <row r="249" spans="1:22" x14ac:dyDescent="0.35">
      <c r="A249">
        <v>247</v>
      </c>
      <c r="B249" t="s">
        <v>41</v>
      </c>
      <c r="C249" t="s">
        <v>69</v>
      </c>
      <c r="D249" t="s">
        <v>85</v>
      </c>
      <c r="E249">
        <v>99</v>
      </c>
      <c r="F249">
        <v>56</v>
      </c>
      <c r="G249">
        <v>43</v>
      </c>
      <c r="T249" t="b">
        <v>0</v>
      </c>
      <c r="U249">
        <f t="shared" si="6"/>
        <v>0</v>
      </c>
      <c r="V249">
        <f t="shared" si="7"/>
        <v>0</v>
      </c>
    </row>
    <row r="250" spans="1:22" x14ac:dyDescent="0.35">
      <c r="A250">
        <v>248</v>
      </c>
      <c r="B250" t="s">
        <v>41</v>
      </c>
      <c r="C250" t="s">
        <v>69</v>
      </c>
      <c r="D250" t="s">
        <v>86</v>
      </c>
      <c r="E250">
        <v>99</v>
      </c>
      <c r="F250">
        <v>56</v>
      </c>
      <c r="G250">
        <v>43</v>
      </c>
      <c r="H250">
        <v>-9.0008967543574236E-2</v>
      </c>
      <c r="I250">
        <v>-8.4149363718294859E-2</v>
      </c>
      <c r="J250">
        <v>-4.5310376592919047E-2</v>
      </c>
      <c r="K250">
        <v>0.37561533120098556</v>
      </c>
      <c r="L250">
        <v>0.53749298346244245</v>
      </c>
      <c r="M250">
        <v>0.77295413493685428</v>
      </c>
      <c r="N250">
        <v>0.16472053012544124</v>
      </c>
      <c r="O250">
        <v>4.8112213496242562E-2</v>
      </c>
      <c r="P250">
        <v>0.5567513625003867</v>
      </c>
      <c r="Q250">
        <v>6.9086739445607254E-2</v>
      </c>
      <c r="R250">
        <v>9.4172297684289571E-2</v>
      </c>
      <c r="S250">
        <v>4.4594926261286909E-2</v>
      </c>
      <c r="T250" t="b">
        <v>0</v>
      </c>
      <c r="U250">
        <f t="shared" si="6"/>
        <v>0</v>
      </c>
      <c r="V250">
        <f t="shared" si="7"/>
        <v>0</v>
      </c>
    </row>
    <row r="251" spans="1:22" x14ac:dyDescent="0.35">
      <c r="A251">
        <v>249</v>
      </c>
      <c r="B251" t="s">
        <v>41</v>
      </c>
      <c r="C251" t="s">
        <v>69</v>
      </c>
      <c r="D251" t="s">
        <v>87</v>
      </c>
      <c r="E251">
        <v>99</v>
      </c>
      <c r="F251">
        <v>56</v>
      </c>
      <c r="G251">
        <v>43</v>
      </c>
      <c r="T251" t="b">
        <v>0</v>
      </c>
      <c r="U251">
        <f t="shared" si="6"/>
        <v>0</v>
      </c>
      <c r="V251">
        <f t="shared" si="7"/>
        <v>0</v>
      </c>
    </row>
    <row r="252" spans="1:22" x14ac:dyDescent="0.35">
      <c r="A252">
        <v>250</v>
      </c>
      <c r="B252" t="s">
        <v>41</v>
      </c>
      <c r="C252" t="s">
        <v>69</v>
      </c>
      <c r="D252" t="s">
        <v>88</v>
      </c>
      <c r="E252">
        <v>99</v>
      </c>
      <c r="F252">
        <v>56</v>
      </c>
      <c r="G252">
        <v>43</v>
      </c>
      <c r="H252">
        <v>-9.1388107282629957E-2</v>
      </c>
      <c r="I252">
        <v>-7.0477655559351746E-2</v>
      </c>
      <c r="J252">
        <v>-0.142727686267695</v>
      </c>
      <c r="K252">
        <v>0.36831380545861347</v>
      </c>
      <c r="L252">
        <v>0.60574703681647857</v>
      </c>
      <c r="M252">
        <v>0.36122387991116556</v>
      </c>
      <c r="N252">
        <v>0.21617500999744929</v>
      </c>
      <c r="O252">
        <v>0.22104888808466464</v>
      </c>
      <c r="P252">
        <v>1.6727100772659351</v>
      </c>
      <c r="Q252">
        <v>0.53216662057500486</v>
      </c>
      <c r="R252">
        <v>0.42146921001052673</v>
      </c>
      <c r="S252">
        <v>0.87546013726671601</v>
      </c>
      <c r="T252" t="b">
        <v>0</v>
      </c>
      <c r="U252">
        <f t="shared" si="6"/>
        <v>0</v>
      </c>
      <c r="V252">
        <f t="shared" si="7"/>
        <v>0</v>
      </c>
    </row>
    <row r="253" spans="1:22" x14ac:dyDescent="0.35">
      <c r="A253">
        <v>251</v>
      </c>
      <c r="B253" t="s">
        <v>41</v>
      </c>
      <c r="C253" t="s">
        <v>69</v>
      </c>
      <c r="D253" t="s">
        <v>89</v>
      </c>
      <c r="E253">
        <v>99</v>
      </c>
      <c r="F253">
        <v>56</v>
      </c>
      <c r="G253">
        <v>43</v>
      </c>
      <c r="T253" t="b">
        <v>0</v>
      </c>
      <c r="U253">
        <f t="shared" si="6"/>
        <v>0</v>
      </c>
      <c r="V253">
        <f t="shared" si="7"/>
        <v>0</v>
      </c>
    </row>
    <row r="254" spans="1:22" x14ac:dyDescent="0.35">
      <c r="A254">
        <v>252</v>
      </c>
      <c r="B254" t="s">
        <v>21</v>
      </c>
      <c r="C254" t="s">
        <v>69</v>
      </c>
      <c r="D254" t="s">
        <v>70</v>
      </c>
      <c r="E254">
        <v>99</v>
      </c>
      <c r="F254">
        <v>56</v>
      </c>
      <c r="G254">
        <v>43</v>
      </c>
      <c r="H254">
        <v>-5.8443365623661982E-3</v>
      </c>
      <c r="I254">
        <v>6.8768692039483853E-2</v>
      </c>
      <c r="J254">
        <v>-6.3887630996015854E-2</v>
      </c>
      <c r="K254">
        <v>0.95421670668343694</v>
      </c>
      <c r="L254">
        <v>0.6145370398356691</v>
      </c>
      <c r="M254">
        <v>0.68400024121607439</v>
      </c>
      <c r="N254">
        <v>0.43951931759898577</v>
      </c>
      <c r="O254">
        <v>9.5178827423141515E-2</v>
      </c>
      <c r="P254">
        <v>1.4542652294811529</v>
      </c>
      <c r="Q254">
        <v>0.57561246224698481</v>
      </c>
      <c r="R254">
        <v>0.39775784408614318</v>
      </c>
      <c r="S254">
        <v>0.80906408252752671</v>
      </c>
      <c r="T254" t="b">
        <v>0</v>
      </c>
      <c r="U254">
        <f t="shared" si="6"/>
        <v>0</v>
      </c>
      <c r="V254">
        <f t="shared" si="7"/>
        <v>0</v>
      </c>
    </row>
    <row r="255" spans="1:22" x14ac:dyDescent="0.35">
      <c r="A255">
        <v>253</v>
      </c>
      <c r="B255" t="s">
        <v>21</v>
      </c>
      <c r="C255" t="s">
        <v>69</v>
      </c>
      <c r="D255" t="s">
        <v>71</v>
      </c>
      <c r="E255">
        <v>99</v>
      </c>
      <c r="F255">
        <v>56</v>
      </c>
      <c r="G255">
        <v>43</v>
      </c>
      <c r="H255">
        <v>-5.5796406841976551E-2</v>
      </c>
      <c r="I255">
        <v>-3.4281808208549855E-2</v>
      </c>
      <c r="J255">
        <v>-1.3140009211946522E-2</v>
      </c>
      <c r="K255">
        <v>0.58331835482723271</v>
      </c>
      <c r="L255">
        <v>0.80194622649648539</v>
      </c>
      <c r="M255">
        <v>0.93335116316431754</v>
      </c>
      <c r="N255">
        <v>0.63826020543673245</v>
      </c>
      <c r="O255">
        <v>0.28574054080944855</v>
      </c>
      <c r="P255">
        <v>1.811708122473392</v>
      </c>
      <c r="Q255">
        <v>0.51714151997114843</v>
      </c>
      <c r="R255">
        <v>0.30262117485208029</v>
      </c>
      <c r="S255">
        <v>0.86756367551561309</v>
      </c>
      <c r="T255" t="b">
        <v>0</v>
      </c>
      <c r="U255">
        <f t="shared" si="6"/>
        <v>0</v>
      </c>
      <c r="V255">
        <f t="shared" si="7"/>
        <v>0</v>
      </c>
    </row>
    <row r="256" spans="1:22" x14ac:dyDescent="0.35">
      <c r="A256">
        <v>254</v>
      </c>
      <c r="B256" t="s">
        <v>21</v>
      </c>
      <c r="C256" t="s">
        <v>69</v>
      </c>
      <c r="D256" t="s">
        <v>72</v>
      </c>
      <c r="E256">
        <v>99</v>
      </c>
      <c r="F256">
        <v>56</v>
      </c>
      <c r="G256">
        <v>43</v>
      </c>
      <c r="H256">
        <v>4.80781718897723E-2</v>
      </c>
      <c r="I256">
        <v>3.1820900739940094E-2</v>
      </c>
      <c r="J256">
        <v>7.9746262803537513E-2</v>
      </c>
      <c r="K256">
        <v>0.63652014737615437</v>
      </c>
      <c r="L256">
        <v>0.81590588092022032</v>
      </c>
      <c r="M256">
        <v>0.61121997810029827</v>
      </c>
      <c r="N256">
        <v>6.107259954453164E-2</v>
      </c>
      <c r="O256">
        <v>0.32981137163362634</v>
      </c>
      <c r="P256">
        <v>0.96845739214800353</v>
      </c>
      <c r="Q256">
        <v>0.76641351283779824</v>
      </c>
      <c r="R256">
        <v>0.64559189284751373</v>
      </c>
      <c r="S256">
        <v>0.9794641597627356</v>
      </c>
      <c r="T256" t="b">
        <v>0</v>
      </c>
      <c r="U256">
        <f t="shared" si="6"/>
        <v>0</v>
      </c>
      <c r="V256">
        <f t="shared" si="7"/>
        <v>0</v>
      </c>
    </row>
    <row r="257" spans="1:22" x14ac:dyDescent="0.35">
      <c r="A257">
        <v>255</v>
      </c>
      <c r="B257" t="s">
        <v>21</v>
      </c>
      <c r="C257" t="s">
        <v>69</v>
      </c>
      <c r="D257" t="s">
        <v>73</v>
      </c>
      <c r="E257">
        <v>99</v>
      </c>
      <c r="F257">
        <v>56</v>
      </c>
      <c r="G257">
        <v>43</v>
      </c>
      <c r="H257">
        <v>8.9334858881883319E-2</v>
      </c>
      <c r="I257">
        <v>4.7133213877956381E-2</v>
      </c>
      <c r="J257">
        <v>0.18305392143539295</v>
      </c>
      <c r="K257">
        <v>0.37921603224750955</v>
      </c>
      <c r="L257">
        <v>0.73013251138810387</v>
      </c>
      <c r="M257">
        <v>0.24001328836136326</v>
      </c>
      <c r="N257">
        <v>0.41998360312989713</v>
      </c>
      <c r="O257">
        <v>0.39989999062399084</v>
      </c>
      <c r="P257">
        <v>0.2668682354870221</v>
      </c>
      <c r="Q257">
        <v>0.76466971009538798</v>
      </c>
      <c r="R257">
        <v>0.92082752945223134</v>
      </c>
      <c r="S257">
        <v>0.58952798369948711</v>
      </c>
      <c r="T257" t="b">
        <v>0</v>
      </c>
      <c r="U257">
        <f t="shared" si="6"/>
        <v>0</v>
      </c>
      <c r="V257">
        <f t="shared" si="7"/>
        <v>0</v>
      </c>
    </row>
    <row r="258" spans="1:22" x14ac:dyDescent="0.35">
      <c r="A258">
        <v>256</v>
      </c>
      <c r="B258" t="s">
        <v>21</v>
      </c>
      <c r="C258" t="s">
        <v>69</v>
      </c>
      <c r="D258" t="s">
        <v>74</v>
      </c>
      <c r="E258">
        <v>99</v>
      </c>
      <c r="F258">
        <v>56</v>
      </c>
      <c r="G258">
        <v>43</v>
      </c>
      <c r="H258">
        <v>2.3185627272286645E-2</v>
      </c>
      <c r="I258">
        <v>1.2270358072651444E-2</v>
      </c>
      <c r="J258">
        <v>5.3919348145573663E-2</v>
      </c>
      <c r="K258">
        <v>0.81980575106646936</v>
      </c>
      <c r="L258">
        <v>0.92848169001135095</v>
      </c>
      <c r="M258">
        <v>0.73129453514761278</v>
      </c>
      <c r="N258">
        <v>0.24690274686520824</v>
      </c>
      <c r="O258">
        <v>9.7376543922218603E-2</v>
      </c>
      <c r="P258">
        <v>1.0470629770185786</v>
      </c>
      <c r="Q258">
        <v>0.5198374022233625</v>
      </c>
      <c r="R258">
        <v>0.28278054810324926</v>
      </c>
      <c r="S258">
        <v>0.84626229940229691</v>
      </c>
      <c r="T258" t="b">
        <v>0</v>
      </c>
      <c r="U258">
        <f t="shared" si="6"/>
        <v>0</v>
      </c>
      <c r="V258">
        <f t="shared" si="7"/>
        <v>0</v>
      </c>
    </row>
    <row r="259" spans="1:22" x14ac:dyDescent="0.35">
      <c r="A259">
        <v>257</v>
      </c>
      <c r="B259" t="s">
        <v>21</v>
      </c>
      <c r="C259" t="s">
        <v>69</v>
      </c>
      <c r="D259" t="s">
        <v>75</v>
      </c>
      <c r="E259">
        <v>99</v>
      </c>
      <c r="F259">
        <v>56</v>
      </c>
      <c r="G259">
        <v>43</v>
      </c>
      <c r="H259">
        <v>0.10545780641425229</v>
      </c>
      <c r="I259">
        <v>0.18210715267712227</v>
      </c>
      <c r="J259">
        <v>5.240900225914303E-2</v>
      </c>
      <c r="K259">
        <v>0.29886712940239091</v>
      </c>
      <c r="L259">
        <v>0.17917739616696504</v>
      </c>
      <c r="M259">
        <v>0.73855206602989321</v>
      </c>
      <c r="N259">
        <v>9.5648537318328328E-2</v>
      </c>
      <c r="O259">
        <v>0.72529689313842904</v>
      </c>
      <c r="P259">
        <v>0.74017218746616043</v>
      </c>
      <c r="Q259">
        <v>0.51574527583609098</v>
      </c>
      <c r="R259">
        <v>0.38934717079824527</v>
      </c>
      <c r="S259">
        <v>0.64805170006684409</v>
      </c>
      <c r="T259" t="b">
        <v>0</v>
      </c>
      <c r="U259">
        <f t="shared" si="6"/>
        <v>0</v>
      </c>
      <c r="V259">
        <f t="shared" si="7"/>
        <v>0</v>
      </c>
    </row>
    <row r="260" spans="1:22" x14ac:dyDescent="0.35">
      <c r="A260">
        <v>258</v>
      </c>
      <c r="B260" t="s">
        <v>21</v>
      </c>
      <c r="C260" t="s">
        <v>69</v>
      </c>
      <c r="D260" t="s">
        <v>76</v>
      </c>
      <c r="E260">
        <v>99</v>
      </c>
      <c r="F260">
        <v>56</v>
      </c>
      <c r="G260">
        <v>43</v>
      </c>
      <c r="H260">
        <v>-3.7558366077513144E-2</v>
      </c>
      <c r="I260">
        <v>7.2904383757564153E-2</v>
      </c>
      <c r="J260">
        <v>-0.15209183076356492</v>
      </c>
      <c r="K260">
        <v>0.71206421313041213</v>
      </c>
      <c r="L260">
        <v>0.59336023569520047</v>
      </c>
      <c r="M260">
        <v>0.33024330769974952</v>
      </c>
      <c r="N260">
        <v>0.51414031317625009</v>
      </c>
      <c r="O260">
        <v>5.6721708669066617E-2</v>
      </c>
      <c r="P260">
        <v>1.5623865707801787</v>
      </c>
      <c r="Q260">
        <v>0.60515119029958009</v>
      </c>
      <c r="R260">
        <v>0.40630005510729067</v>
      </c>
      <c r="S260">
        <v>0.87796583703194075</v>
      </c>
      <c r="T260" t="b">
        <v>0</v>
      </c>
      <c r="U260">
        <f t="shared" ref="U260:U323" si="8">((I260&gt;0.3)*AND(L260&lt;0.05))</f>
        <v>0</v>
      </c>
      <c r="V260">
        <f t="shared" ref="V260:V323" si="9">((J260&gt;0.3)*AND(M260&lt;0.05))</f>
        <v>0</v>
      </c>
    </row>
    <row r="261" spans="1:22" x14ac:dyDescent="0.35">
      <c r="A261">
        <v>259</v>
      </c>
      <c r="B261" t="s">
        <v>21</v>
      </c>
      <c r="C261" t="s">
        <v>69</v>
      </c>
      <c r="D261" t="s">
        <v>77</v>
      </c>
      <c r="E261">
        <v>99</v>
      </c>
      <c r="F261">
        <v>56</v>
      </c>
      <c r="G261">
        <v>43</v>
      </c>
      <c r="H261">
        <v>-8.0831194571562136E-3</v>
      </c>
      <c r="I261">
        <v>1.9618901208083368E-2</v>
      </c>
      <c r="J261">
        <v>-3.8060716338051997E-2</v>
      </c>
      <c r="K261">
        <v>0.93670979105268515</v>
      </c>
      <c r="L261">
        <v>0.8858819992088931</v>
      </c>
      <c r="M261">
        <v>0.80853677783843225</v>
      </c>
      <c r="N261">
        <v>0.20269860434237236</v>
      </c>
      <c r="O261">
        <v>0.26550034819971546</v>
      </c>
      <c r="P261">
        <v>1.0151633085209137</v>
      </c>
      <c r="Q261">
        <v>0.38902697714058765</v>
      </c>
      <c r="R261">
        <v>0.21195095301414732</v>
      </c>
      <c r="S261">
        <v>0.63195846700983849</v>
      </c>
      <c r="T261" t="b">
        <v>0</v>
      </c>
      <c r="U261">
        <f t="shared" si="8"/>
        <v>0</v>
      </c>
      <c r="V261">
        <f t="shared" si="9"/>
        <v>0</v>
      </c>
    </row>
    <row r="262" spans="1:22" x14ac:dyDescent="0.35">
      <c r="A262">
        <v>260</v>
      </c>
      <c r="B262" t="s">
        <v>21</v>
      </c>
      <c r="C262" t="s">
        <v>69</v>
      </c>
      <c r="D262" t="s">
        <v>78</v>
      </c>
      <c r="E262">
        <v>99</v>
      </c>
      <c r="F262">
        <v>56</v>
      </c>
      <c r="G262">
        <v>43</v>
      </c>
      <c r="H262">
        <v>-0.13904573431923728</v>
      </c>
      <c r="I262">
        <v>-0.10096556475379488</v>
      </c>
      <c r="J262">
        <v>-0.15450838418185395</v>
      </c>
      <c r="K262">
        <v>0.16987838595842242</v>
      </c>
      <c r="L262">
        <v>0.45905058858631231</v>
      </c>
      <c r="M262">
        <v>0.32252573237672877</v>
      </c>
      <c r="N262">
        <v>0.95317685283261222</v>
      </c>
      <c r="O262">
        <v>0.5817264776067792</v>
      </c>
      <c r="P262">
        <v>2.7427719670188435</v>
      </c>
      <c r="Q262">
        <v>0.57236920482147491</v>
      </c>
      <c r="R262">
        <v>0.31678036311605334</v>
      </c>
      <c r="S262">
        <v>0.97750092546084011</v>
      </c>
      <c r="T262" t="b">
        <v>0</v>
      </c>
      <c r="U262">
        <f t="shared" si="8"/>
        <v>0</v>
      </c>
      <c r="V262">
        <f t="shared" si="9"/>
        <v>0</v>
      </c>
    </row>
    <row r="263" spans="1:22" x14ac:dyDescent="0.35">
      <c r="A263">
        <v>261</v>
      </c>
      <c r="B263" t="s">
        <v>21</v>
      </c>
      <c r="C263" t="s">
        <v>69</v>
      </c>
      <c r="D263" t="s">
        <v>79</v>
      </c>
      <c r="E263">
        <v>99</v>
      </c>
      <c r="F263">
        <v>56</v>
      </c>
      <c r="G263">
        <v>43</v>
      </c>
      <c r="H263">
        <v>4.4814982040901688E-2</v>
      </c>
      <c r="I263">
        <v>-7.4069010402754085E-2</v>
      </c>
      <c r="J263">
        <v>0.2166081342883531</v>
      </c>
      <c r="K263">
        <v>0.65960269020584716</v>
      </c>
      <c r="L263">
        <v>0.58745593179441236</v>
      </c>
      <c r="M263">
        <v>0.16296547274353734</v>
      </c>
      <c r="N263">
        <v>0.23810667652946471</v>
      </c>
      <c r="O263">
        <v>0.18757253717327063</v>
      </c>
      <c r="P263">
        <v>0.31427863467814587</v>
      </c>
      <c r="Q263">
        <v>6.2390506299409725E-2</v>
      </c>
      <c r="R263">
        <v>0.10681054299184944</v>
      </c>
      <c r="S263">
        <v>0.35815249954720429</v>
      </c>
      <c r="T263" t="b">
        <v>0</v>
      </c>
      <c r="U263">
        <f t="shared" si="8"/>
        <v>0</v>
      </c>
      <c r="V263">
        <f t="shared" si="9"/>
        <v>0</v>
      </c>
    </row>
    <row r="264" spans="1:22" x14ac:dyDescent="0.35">
      <c r="A264">
        <v>262</v>
      </c>
      <c r="B264" t="s">
        <v>21</v>
      </c>
      <c r="C264" t="s">
        <v>69</v>
      </c>
      <c r="D264" t="s">
        <v>80</v>
      </c>
      <c r="E264">
        <v>99</v>
      </c>
      <c r="F264">
        <v>56</v>
      </c>
      <c r="G264">
        <v>43</v>
      </c>
      <c r="H264">
        <v>-2.6141810210711026E-2</v>
      </c>
      <c r="I264">
        <v>5.0995471432857813E-2</v>
      </c>
      <c r="J264">
        <v>-0.10527110828421525</v>
      </c>
      <c r="K264">
        <v>0.79729596609187525</v>
      </c>
      <c r="L264">
        <v>0.70896157793794967</v>
      </c>
      <c r="M264">
        <v>0.50168685432027194</v>
      </c>
      <c r="N264">
        <v>0.37211331943695375</v>
      </c>
      <c r="O264">
        <v>0.14563707122267608</v>
      </c>
      <c r="P264">
        <v>1.3676765325068003</v>
      </c>
      <c r="Q264">
        <v>0.57443108022018285</v>
      </c>
      <c r="R264">
        <v>0.39240392896199133</v>
      </c>
      <c r="S264">
        <v>0.78413476084265332</v>
      </c>
      <c r="T264" t="b">
        <v>0</v>
      </c>
      <c r="U264">
        <f t="shared" si="8"/>
        <v>0</v>
      </c>
      <c r="V264">
        <f t="shared" si="9"/>
        <v>0</v>
      </c>
    </row>
    <row r="265" spans="1:22" x14ac:dyDescent="0.35">
      <c r="A265">
        <v>263</v>
      </c>
      <c r="B265" t="s">
        <v>21</v>
      </c>
      <c r="C265" t="s">
        <v>69</v>
      </c>
      <c r="D265" t="s">
        <v>81</v>
      </c>
      <c r="E265">
        <v>99</v>
      </c>
      <c r="F265">
        <v>56</v>
      </c>
      <c r="G265">
        <v>43</v>
      </c>
      <c r="H265">
        <v>-0.16035127871855109</v>
      </c>
      <c r="I265">
        <v>-0.12290865634889858</v>
      </c>
      <c r="J265">
        <v>-0.17761667624424265</v>
      </c>
      <c r="K265">
        <v>0.11285503438912103</v>
      </c>
      <c r="L265">
        <v>0.36681913128656607</v>
      </c>
      <c r="M265">
        <v>0.25450367690564379</v>
      </c>
      <c r="N265">
        <v>0.98442418092694617</v>
      </c>
      <c r="O265">
        <v>0.65905413663461243</v>
      </c>
      <c r="P265">
        <v>2.5935760704736195</v>
      </c>
      <c r="Q265">
        <v>0.47784868325571594</v>
      </c>
      <c r="R265">
        <v>0.18810986802899421</v>
      </c>
      <c r="S265">
        <v>0.8742445454247475</v>
      </c>
      <c r="T265" t="b">
        <v>0</v>
      </c>
      <c r="U265">
        <f t="shared" si="8"/>
        <v>0</v>
      </c>
      <c r="V265">
        <f t="shared" si="9"/>
        <v>0</v>
      </c>
    </row>
    <row r="266" spans="1:22" x14ac:dyDescent="0.35">
      <c r="A266">
        <v>264</v>
      </c>
      <c r="B266" t="s">
        <v>21</v>
      </c>
      <c r="C266" t="s">
        <v>69</v>
      </c>
      <c r="D266" t="s">
        <v>82</v>
      </c>
      <c r="E266">
        <v>99</v>
      </c>
      <c r="F266">
        <v>56</v>
      </c>
      <c r="G266">
        <v>43</v>
      </c>
      <c r="H266">
        <v>0.15988744248344267</v>
      </c>
      <c r="I266">
        <v>0.2718619167405838</v>
      </c>
      <c r="J266">
        <v>3.3831747856046222E-2</v>
      </c>
      <c r="K266">
        <v>0.11391376014992061</v>
      </c>
      <c r="L266">
        <v>4.2673290821789132E-2</v>
      </c>
      <c r="M266">
        <v>0.82947581585678998</v>
      </c>
      <c r="N266">
        <v>5.8322433719327181E-2</v>
      </c>
      <c r="O266">
        <v>0.83055726235364102</v>
      </c>
      <c r="P266">
        <v>0.78335951562310269</v>
      </c>
      <c r="Q266">
        <v>0.50120683983724412</v>
      </c>
      <c r="R266">
        <v>0.37948761768535982</v>
      </c>
      <c r="S266">
        <v>0.64372142387100451</v>
      </c>
      <c r="T266" t="b">
        <v>0</v>
      </c>
      <c r="U266">
        <f t="shared" si="8"/>
        <v>0</v>
      </c>
      <c r="V266">
        <f t="shared" si="9"/>
        <v>0</v>
      </c>
    </row>
    <row r="267" spans="1:22" x14ac:dyDescent="0.35">
      <c r="A267">
        <v>265</v>
      </c>
      <c r="B267" t="s">
        <v>21</v>
      </c>
      <c r="C267" t="s">
        <v>69</v>
      </c>
      <c r="D267" t="s">
        <v>83</v>
      </c>
      <c r="E267">
        <v>99</v>
      </c>
      <c r="F267">
        <v>56</v>
      </c>
      <c r="G267">
        <v>43</v>
      </c>
      <c r="H267">
        <v>7.0200068062876958E-2</v>
      </c>
      <c r="I267">
        <v>0.14669742854545961</v>
      </c>
      <c r="J267">
        <v>1.7217943105309236E-2</v>
      </c>
      <c r="K267">
        <v>0.48990275546109119</v>
      </c>
      <c r="L267">
        <v>0.28064437790786956</v>
      </c>
      <c r="M267">
        <v>0.9127372129087501</v>
      </c>
      <c r="N267">
        <v>0.10605099339368199</v>
      </c>
      <c r="O267">
        <v>0.40233317364270615</v>
      </c>
      <c r="P267">
        <v>0.928569195563551</v>
      </c>
      <c r="Q267">
        <v>0.45087762443390417</v>
      </c>
      <c r="R267">
        <v>0.26262254576567234</v>
      </c>
      <c r="S267">
        <v>0.68675852078370969</v>
      </c>
      <c r="T267" t="b">
        <v>0</v>
      </c>
      <c r="U267">
        <f t="shared" si="8"/>
        <v>0</v>
      </c>
      <c r="V267">
        <f t="shared" si="9"/>
        <v>0</v>
      </c>
    </row>
    <row r="268" spans="1:22" x14ac:dyDescent="0.35">
      <c r="A268">
        <v>266</v>
      </c>
      <c r="B268" t="s">
        <v>21</v>
      </c>
      <c r="C268" t="s">
        <v>69</v>
      </c>
      <c r="D268" t="s">
        <v>84</v>
      </c>
      <c r="E268">
        <v>99</v>
      </c>
      <c r="F268">
        <v>56</v>
      </c>
      <c r="G268">
        <v>43</v>
      </c>
      <c r="H268" s="1">
        <v>-0.37978292482364645</v>
      </c>
      <c r="I268" s="1">
        <v>-0.41435529502716839</v>
      </c>
      <c r="J268" s="1">
        <v>-0.30146503893155469</v>
      </c>
      <c r="K268" s="1">
        <v>1.0570304153408826E-4</v>
      </c>
      <c r="L268" s="1">
        <v>1.4991867321647876E-3</v>
      </c>
      <c r="M268" s="1">
        <v>4.9465348595660173E-2</v>
      </c>
      <c r="N268" s="1">
        <v>1.3371624323514206</v>
      </c>
      <c r="O268" s="1">
        <v>1.5540220356736754</v>
      </c>
      <c r="P268" s="1">
        <v>1.5081505888555362</v>
      </c>
      <c r="Q268" s="1">
        <v>0.25101883908059469</v>
      </c>
      <c r="R268" s="1">
        <v>0.11607352212560465</v>
      </c>
      <c r="S268" s="1">
        <v>0.3987974723097002</v>
      </c>
      <c r="T268" t="b">
        <v>1</v>
      </c>
      <c r="U268">
        <f t="shared" si="8"/>
        <v>0</v>
      </c>
      <c r="V268">
        <f t="shared" si="9"/>
        <v>0</v>
      </c>
    </row>
    <row r="269" spans="1:22" x14ac:dyDescent="0.35">
      <c r="A269">
        <v>267</v>
      </c>
      <c r="B269" t="s">
        <v>21</v>
      </c>
      <c r="C269" t="s">
        <v>69</v>
      </c>
      <c r="D269" t="s">
        <v>85</v>
      </c>
      <c r="E269">
        <v>99</v>
      </c>
      <c r="F269">
        <v>56</v>
      </c>
      <c r="G269">
        <v>43</v>
      </c>
      <c r="T269" t="b">
        <v>0</v>
      </c>
      <c r="U269">
        <f t="shared" si="8"/>
        <v>0</v>
      </c>
      <c r="V269">
        <f t="shared" si="9"/>
        <v>0</v>
      </c>
    </row>
    <row r="270" spans="1:22" x14ac:dyDescent="0.35">
      <c r="A270">
        <v>268</v>
      </c>
      <c r="B270" t="s">
        <v>21</v>
      </c>
      <c r="C270" t="s">
        <v>69</v>
      </c>
      <c r="D270" t="s">
        <v>86</v>
      </c>
      <c r="E270">
        <v>99</v>
      </c>
      <c r="F270">
        <v>56</v>
      </c>
      <c r="G270">
        <v>43</v>
      </c>
      <c r="H270">
        <v>4.7026809756859869E-2</v>
      </c>
      <c r="I270">
        <v>6.7743313927563123E-2</v>
      </c>
      <c r="J270">
        <v>5.6335901563862679E-2</v>
      </c>
      <c r="K270">
        <v>0.64392058770150373</v>
      </c>
      <c r="L270">
        <v>0.61983709383655594</v>
      </c>
      <c r="M270">
        <v>0.71973073211404404</v>
      </c>
      <c r="N270">
        <v>0.17179086357677037</v>
      </c>
      <c r="O270">
        <v>0.19908862369299266</v>
      </c>
      <c r="P270">
        <v>0.65029765182643851</v>
      </c>
      <c r="Q270">
        <v>6.7379786918635887E-2</v>
      </c>
      <c r="R270">
        <v>0.16512292229623982</v>
      </c>
      <c r="S270">
        <v>0.17132526161534029</v>
      </c>
      <c r="T270" t="b">
        <v>0</v>
      </c>
      <c r="U270">
        <f t="shared" si="8"/>
        <v>0</v>
      </c>
      <c r="V270">
        <f t="shared" si="9"/>
        <v>0</v>
      </c>
    </row>
    <row r="271" spans="1:22" x14ac:dyDescent="0.35">
      <c r="A271">
        <v>269</v>
      </c>
      <c r="B271" t="s">
        <v>21</v>
      </c>
      <c r="C271" t="s">
        <v>69</v>
      </c>
      <c r="D271" t="s">
        <v>87</v>
      </c>
      <c r="E271">
        <v>99</v>
      </c>
      <c r="F271">
        <v>56</v>
      </c>
      <c r="G271">
        <v>43</v>
      </c>
      <c r="H271">
        <v>-0.40751414719999568</v>
      </c>
      <c r="I271">
        <v>-0.48503802620890429</v>
      </c>
      <c r="J271">
        <v>-0.4053768359179824</v>
      </c>
      <c r="K271">
        <v>2.8335887702556237E-5</v>
      </c>
      <c r="L271">
        <v>1.5149864980491877E-4</v>
      </c>
      <c r="M271">
        <v>7.001695332482444E-3</v>
      </c>
      <c r="N271">
        <v>1.3250612327856908</v>
      </c>
      <c r="O271">
        <v>1.8869609433220822</v>
      </c>
      <c r="P271">
        <v>1.2128165774212822</v>
      </c>
      <c r="Q271">
        <v>0.60019884214338148</v>
      </c>
      <c r="R271">
        <v>0.6522480091660201</v>
      </c>
      <c r="S271">
        <v>0.45115122537771751</v>
      </c>
      <c r="T271" t="b">
        <v>0</v>
      </c>
      <c r="U271">
        <f t="shared" si="8"/>
        <v>0</v>
      </c>
      <c r="V271">
        <f t="shared" si="9"/>
        <v>0</v>
      </c>
    </row>
    <row r="272" spans="1:22" x14ac:dyDescent="0.35">
      <c r="A272">
        <v>270</v>
      </c>
      <c r="B272" t="s">
        <v>21</v>
      </c>
      <c r="C272" t="s">
        <v>69</v>
      </c>
      <c r="D272" t="s">
        <v>88</v>
      </c>
      <c r="E272">
        <v>99</v>
      </c>
      <c r="F272">
        <v>56</v>
      </c>
      <c r="G272">
        <v>43</v>
      </c>
      <c r="H272">
        <v>2.5882061919050306E-2</v>
      </c>
      <c r="I272">
        <v>9.9803469560284727E-2</v>
      </c>
      <c r="J272">
        <v>-4.1685546465485522E-2</v>
      </c>
      <c r="K272">
        <v>0.79926746480084065</v>
      </c>
      <c r="L272">
        <v>0.46426258020572941</v>
      </c>
      <c r="M272">
        <v>0.79069294490750497</v>
      </c>
      <c r="N272">
        <v>0.2403953333564593</v>
      </c>
      <c r="O272">
        <v>0.34708143601986541</v>
      </c>
      <c r="P272">
        <v>1.2390512589243283</v>
      </c>
      <c r="Q272">
        <v>0.58525153555864162</v>
      </c>
      <c r="R272">
        <v>0.37100893419034509</v>
      </c>
      <c r="S272">
        <v>0.85729603927937148</v>
      </c>
      <c r="T272" t="b">
        <v>0</v>
      </c>
      <c r="U272">
        <f t="shared" si="8"/>
        <v>0</v>
      </c>
      <c r="V272">
        <f t="shared" si="9"/>
        <v>0</v>
      </c>
    </row>
    <row r="273" spans="1:22" x14ac:dyDescent="0.35">
      <c r="A273">
        <v>271</v>
      </c>
      <c r="B273" t="s">
        <v>21</v>
      </c>
      <c r="C273" t="s">
        <v>69</v>
      </c>
      <c r="D273" t="s">
        <v>89</v>
      </c>
      <c r="E273">
        <v>99</v>
      </c>
      <c r="F273">
        <v>56</v>
      </c>
      <c r="G273">
        <v>43</v>
      </c>
      <c r="H273">
        <v>-7.3125328585627439E-2</v>
      </c>
      <c r="I273">
        <v>-4.3783645379015315E-2</v>
      </c>
      <c r="J273">
        <v>-5.2862106025072221E-2</v>
      </c>
      <c r="K273">
        <v>0.47194924052706755</v>
      </c>
      <c r="L273">
        <v>0.74865706769263929</v>
      </c>
      <c r="M273">
        <v>0.73637241769169837</v>
      </c>
      <c r="N273">
        <v>0.63183091153604565</v>
      </c>
      <c r="O273">
        <v>0.29320081907381113</v>
      </c>
      <c r="P273">
        <v>1.9410148528990352</v>
      </c>
      <c r="Q273">
        <v>0.54530974581370051</v>
      </c>
      <c r="R273">
        <v>0.23603454983998848</v>
      </c>
      <c r="S273">
        <v>0.95242114448483861</v>
      </c>
      <c r="T273" t="b">
        <v>0</v>
      </c>
      <c r="U273">
        <f t="shared" si="8"/>
        <v>0</v>
      </c>
      <c r="V273">
        <f t="shared" si="9"/>
        <v>0</v>
      </c>
    </row>
    <row r="274" spans="1:22" x14ac:dyDescent="0.35">
      <c r="A274">
        <v>272</v>
      </c>
      <c r="B274" t="s">
        <v>25</v>
      </c>
      <c r="C274" t="s">
        <v>90</v>
      </c>
      <c r="D274" t="s">
        <v>91</v>
      </c>
      <c r="E274">
        <v>99</v>
      </c>
      <c r="F274">
        <v>56</v>
      </c>
      <c r="G274">
        <v>43</v>
      </c>
      <c r="H274">
        <v>-0.31647237097291336</v>
      </c>
      <c r="I274">
        <v>-0.29773562443138363</v>
      </c>
      <c r="J274">
        <v>-0.27080501743701285</v>
      </c>
      <c r="K274">
        <v>1.4162721709583628E-3</v>
      </c>
      <c r="L274">
        <v>2.5840165515594225E-2</v>
      </c>
      <c r="M274">
        <v>7.9012399506129552E-2</v>
      </c>
      <c r="N274">
        <v>1.4846278949694873</v>
      </c>
      <c r="O274">
        <v>1.4142850670993261</v>
      </c>
      <c r="P274">
        <v>1.9349467964740787</v>
      </c>
      <c r="Q274">
        <v>0.16161066890848802</v>
      </c>
      <c r="R274">
        <v>0.19081305629167911</v>
      </c>
      <c r="S274">
        <v>7.1635649172203247E-2</v>
      </c>
      <c r="T274" t="b">
        <v>0</v>
      </c>
      <c r="U274">
        <f t="shared" si="8"/>
        <v>0</v>
      </c>
      <c r="V274">
        <f t="shared" si="9"/>
        <v>0</v>
      </c>
    </row>
    <row r="275" spans="1:22" x14ac:dyDescent="0.35">
      <c r="A275">
        <v>273</v>
      </c>
      <c r="B275" t="s">
        <v>41</v>
      </c>
      <c r="C275" t="s">
        <v>90</v>
      </c>
      <c r="D275" t="s">
        <v>92</v>
      </c>
      <c r="E275">
        <v>99</v>
      </c>
      <c r="F275">
        <v>56</v>
      </c>
      <c r="G275">
        <v>43</v>
      </c>
      <c r="H275">
        <v>-0.25903787708438109</v>
      </c>
      <c r="I275">
        <v>-0.24253610273965082</v>
      </c>
      <c r="J275">
        <v>-0.23621809663775128</v>
      </c>
      <c r="K275">
        <v>9.6251836823866063E-3</v>
      </c>
      <c r="L275">
        <v>7.169744716621218E-2</v>
      </c>
      <c r="M275">
        <v>0.12725537109445395</v>
      </c>
      <c r="N275">
        <v>1.2281087503036288</v>
      </c>
      <c r="O275">
        <v>1.2050916380051697</v>
      </c>
      <c r="P275">
        <v>1.7619435714176301</v>
      </c>
      <c r="Q275">
        <v>0.17852641258200394</v>
      </c>
      <c r="R275">
        <v>0.12061840656264436</v>
      </c>
      <c r="S275">
        <v>0.22345507317395627</v>
      </c>
      <c r="T275" t="b">
        <v>0</v>
      </c>
      <c r="U275">
        <f t="shared" si="8"/>
        <v>0</v>
      </c>
      <c r="V275">
        <f t="shared" si="9"/>
        <v>0</v>
      </c>
    </row>
    <row r="276" spans="1:22" x14ac:dyDescent="0.35">
      <c r="A276">
        <v>274</v>
      </c>
      <c r="B276" t="s">
        <v>41</v>
      </c>
      <c r="C276" t="s">
        <v>90</v>
      </c>
      <c r="D276" t="s">
        <v>93</v>
      </c>
      <c r="E276">
        <v>99</v>
      </c>
      <c r="F276">
        <v>56</v>
      </c>
      <c r="G276">
        <v>43</v>
      </c>
      <c r="H276">
        <v>-8.7802464565127886E-2</v>
      </c>
      <c r="I276">
        <v>-9.7451761221526961E-2</v>
      </c>
      <c r="J276">
        <v>1.3140009211946522E-2</v>
      </c>
      <c r="K276">
        <v>0.38747861563578445</v>
      </c>
      <c r="L276">
        <v>0.47490722008753672</v>
      </c>
      <c r="M276">
        <v>0.93335116316431754</v>
      </c>
      <c r="N276">
        <v>0.48163932541797855</v>
      </c>
      <c r="O276">
        <v>0.74764893322523784</v>
      </c>
      <c r="P276">
        <v>6.7986861370189999E-2</v>
      </c>
      <c r="Q276">
        <v>0.15810867042376692</v>
      </c>
      <c r="R276">
        <v>0.29825263286501169</v>
      </c>
      <c r="S276">
        <v>0.11766312857934517</v>
      </c>
      <c r="T276" t="b">
        <v>0</v>
      </c>
      <c r="U276">
        <f t="shared" si="8"/>
        <v>0</v>
      </c>
      <c r="V276">
        <f t="shared" si="9"/>
        <v>0</v>
      </c>
    </row>
    <row r="277" spans="1:22" x14ac:dyDescent="0.35">
      <c r="A277">
        <v>275</v>
      </c>
      <c r="B277" t="s">
        <v>25</v>
      </c>
      <c r="C277" t="s">
        <v>90</v>
      </c>
      <c r="D277" t="s">
        <v>94</v>
      </c>
      <c r="E277">
        <v>99</v>
      </c>
      <c r="F277">
        <v>56</v>
      </c>
      <c r="G277">
        <v>43</v>
      </c>
      <c r="H277">
        <v>-0.38417390784933958</v>
      </c>
      <c r="I277">
        <v>-0.43332479009770197</v>
      </c>
      <c r="J277">
        <v>-0.21159945868893193</v>
      </c>
      <c r="K277">
        <v>8.6479704141328615E-5</v>
      </c>
      <c r="L277">
        <v>8.4997621401839882E-4</v>
      </c>
      <c r="M277">
        <v>0.17315211609666425</v>
      </c>
      <c r="N277">
        <v>1.2296272257986727</v>
      </c>
      <c r="O277">
        <v>1.8483991849294634</v>
      </c>
      <c r="P277">
        <v>0.1396259098092886</v>
      </c>
      <c r="Q277">
        <v>0.1561848634072415</v>
      </c>
      <c r="R277">
        <v>0.35752671272680747</v>
      </c>
      <c r="S277">
        <v>0.55006107621642575</v>
      </c>
      <c r="T277" t="b">
        <v>0</v>
      </c>
      <c r="U277">
        <f t="shared" si="8"/>
        <v>0</v>
      </c>
      <c r="V277">
        <f t="shared" si="9"/>
        <v>0</v>
      </c>
    </row>
    <row r="278" spans="1:22" x14ac:dyDescent="0.35">
      <c r="A278">
        <v>276</v>
      </c>
      <c r="B278" t="s">
        <v>32</v>
      </c>
      <c r="C278" t="s">
        <v>90</v>
      </c>
      <c r="D278" t="s">
        <v>95</v>
      </c>
      <c r="E278">
        <v>99</v>
      </c>
      <c r="F278">
        <v>56</v>
      </c>
      <c r="G278">
        <v>43</v>
      </c>
      <c r="H278">
        <v>-5.7577537984792919E-2</v>
      </c>
      <c r="I278">
        <v>-0.12967615188757542</v>
      </c>
      <c r="J278">
        <v>-2.7035191367108365E-2</v>
      </c>
      <c r="K278">
        <v>0.57133709440093894</v>
      </c>
      <c r="L278">
        <v>0.34081783266525856</v>
      </c>
      <c r="M278">
        <v>0.86336758077477116</v>
      </c>
      <c r="N278">
        <v>3.6686787902457121E-2</v>
      </c>
      <c r="O278">
        <v>5.833763072406703E-2</v>
      </c>
      <c r="P278">
        <v>0.97940742502394984</v>
      </c>
      <c r="Q278">
        <v>0.2145943623771813</v>
      </c>
      <c r="R278">
        <v>0.64711072474017395</v>
      </c>
      <c r="S278">
        <v>0.50240974845411845</v>
      </c>
      <c r="T278" t="b">
        <v>0</v>
      </c>
      <c r="U278">
        <f t="shared" si="8"/>
        <v>0</v>
      </c>
      <c r="V278">
        <f t="shared" si="9"/>
        <v>0</v>
      </c>
    </row>
    <row r="279" spans="1:22" x14ac:dyDescent="0.35">
      <c r="A279">
        <v>277</v>
      </c>
      <c r="B279" t="s">
        <v>41</v>
      </c>
      <c r="C279" t="s">
        <v>90</v>
      </c>
      <c r="D279" t="s">
        <v>96</v>
      </c>
      <c r="E279">
        <v>99</v>
      </c>
      <c r="F279">
        <v>56</v>
      </c>
      <c r="G279">
        <v>43</v>
      </c>
      <c r="H279">
        <v>-4.1188657677628443E-2</v>
      </c>
      <c r="I279">
        <v>-0.10140989526896053</v>
      </c>
      <c r="J279">
        <v>-1.2686905446017332E-2</v>
      </c>
      <c r="K279">
        <v>0.68563261987609669</v>
      </c>
      <c r="L279">
        <v>0.45706622274717268</v>
      </c>
      <c r="M279">
        <v>0.93564450767315099</v>
      </c>
      <c r="N279">
        <v>9.5218162315122201E-2</v>
      </c>
      <c r="O279">
        <v>2.7420017263938708E-3</v>
      </c>
      <c r="P279">
        <v>0.85996963144915439</v>
      </c>
      <c r="Q279">
        <v>0.22221043558667661</v>
      </c>
      <c r="R279">
        <v>0.61936685086285126</v>
      </c>
      <c r="S279">
        <v>0.43756852654298567</v>
      </c>
      <c r="T279" t="b">
        <v>0</v>
      </c>
      <c r="U279">
        <f t="shared" si="8"/>
        <v>0</v>
      </c>
      <c r="V279">
        <f t="shared" si="9"/>
        <v>0</v>
      </c>
    </row>
    <row r="280" spans="1:22" x14ac:dyDescent="0.35">
      <c r="A280">
        <v>278</v>
      </c>
      <c r="B280" t="s">
        <v>25</v>
      </c>
      <c r="C280" t="s">
        <v>90</v>
      </c>
      <c r="D280" t="s">
        <v>97</v>
      </c>
      <c r="E280">
        <v>99</v>
      </c>
      <c r="F280">
        <v>56</v>
      </c>
      <c r="G280">
        <v>43</v>
      </c>
      <c r="H280">
        <v>0.13908284121804596</v>
      </c>
      <c r="I280">
        <v>0.11337263990803577</v>
      </c>
      <c r="J280">
        <v>3.4888989976547664E-2</v>
      </c>
      <c r="K280">
        <v>0.16976335576574619</v>
      </c>
      <c r="L280">
        <v>0.40543429101798523</v>
      </c>
      <c r="M280">
        <v>0.82422951228731978</v>
      </c>
      <c r="N280">
        <v>0.37462222597630407</v>
      </c>
      <c r="O280">
        <v>0.45006858462837096</v>
      </c>
      <c r="P280">
        <v>0.5991333451099321</v>
      </c>
      <c r="Q280">
        <v>0.1888370718662184</v>
      </c>
      <c r="R280">
        <v>0.81752420206272058</v>
      </c>
      <c r="S280">
        <v>0.49378334103551969</v>
      </c>
      <c r="T280" t="b">
        <v>0</v>
      </c>
      <c r="U280">
        <f t="shared" si="8"/>
        <v>0</v>
      </c>
      <c r="V280">
        <f t="shared" si="9"/>
        <v>0</v>
      </c>
    </row>
    <row r="281" spans="1:22" x14ac:dyDescent="0.35">
      <c r="A281">
        <v>279</v>
      </c>
      <c r="B281" t="s">
        <v>41</v>
      </c>
      <c r="C281" t="s">
        <v>90</v>
      </c>
      <c r="D281" t="s">
        <v>98</v>
      </c>
      <c r="E281">
        <v>99</v>
      </c>
      <c r="F281">
        <v>56</v>
      </c>
      <c r="G281">
        <v>43</v>
      </c>
      <c r="H281" s="1">
        <v>-0.34831627463389064</v>
      </c>
      <c r="I281" s="1">
        <v>-0.26940100927197402</v>
      </c>
      <c r="J281" s="1">
        <v>-0.35462921413391307</v>
      </c>
      <c r="K281" s="1">
        <v>4.1086837222007052E-4</v>
      </c>
      <c r="L281" s="1">
        <v>4.466108881664145E-2</v>
      </c>
      <c r="M281" s="1">
        <v>1.963039490483354E-2</v>
      </c>
      <c r="N281" s="1">
        <v>1.7274630860229818</v>
      </c>
      <c r="O281" s="1">
        <v>1.5849064062228042</v>
      </c>
      <c r="P281" s="1">
        <v>1.3332164876073571</v>
      </c>
      <c r="Q281" s="1">
        <v>0.26048773070058268</v>
      </c>
      <c r="R281" s="1">
        <v>0.7003683671749642</v>
      </c>
      <c r="S281" s="1">
        <v>0.34572850376971809</v>
      </c>
      <c r="T281" t="b">
        <v>1</v>
      </c>
      <c r="U281">
        <f t="shared" si="8"/>
        <v>0</v>
      </c>
      <c r="V281">
        <f t="shared" si="9"/>
        <v>0</v>
      </c>
    </row>
    <row r="282" spans="1:22" x14ac:dyDescent="0.35">
      <c r="A282">
        <v>280</v>
      </c>
      <c r="B282" t="s">
        <v>41</v>
      </c>
      <c r="C282" t="s">
        <v>90</v>
      </c>
      <c r="D282" t="s">
        <v>99</v>
      </c>
      <c r="E282">
        <v>99</v>
      </c>
      <c r="F282">
        <v>56</v>
      </c>
      <c r="G282">
        <v>43</v>
      </c>
      <c r="H282">
        <v>-5.6990012086988909E-2</v>
      </c>
      <c r="I282">
        <v>-9.5701957112601793E-4</v>
      </c>
      <c r="J282">
        <v>-2.2655188296459524E-3</v>
      </c>
      <c r="K282">
        <v>0.57527648758102501</v>
      </c>
      <c r="L282">
        <v>0.99441473471687791</v>
      </c>
      <c r="M282">
        <v>0.98849630648436815</v>
      </c>
      <c r="N282">
        <v>0.47230171107351454</v>
      </c>
      <c r="O282">
        <v>0.65705060696788387</v>
      </c>
      <c r="P282">
        <v>1.1482502659649745</v>
      </c>
      <c r="Q282">
        <v>9.3523367183823383E-2</v>
      </c>
      <c r="R282">
        <v>0.75776303797226707</v>
      </c>
      <c r="S282">
        <v>0.81688792648571262</v>
      </c>
      <c r="T282" t="b">
        <v>0</v>
      </c>
      <c r="U282">
        <f t="shared" si="8"/>
        <v>0</v>
      </c>
      <c r="V282">
        <f t="shared" si="9"/>
        <v>0</v>
      </c>
    </row>
    <row r="283" spans="1:22" x14ac:dyDescent="0.35">
      <c r="A283">
        <v>281</v>
      </c>
      <c r="B283" t="s">
        <v>41</v>
      </c>
      <c r="C283" t="s">
        <v>69</v>
      </c>
      <c r="D283" t="s">
        <v>100</v>
      </c>
      <c r="E283">
        <v>99</v>
      </c>
      <c r="F283">
        <v>56</v>
      </c>
      <c r="G283">
        <v>43</v>
      </c>
      <c r="H283">
        <v>-0.27319335799572958</v>
      </c>
      <c r="I283">
        <v>-0.11282577158167804</v>
      </c>
      <c r="J283">
        <v>-0.49403413945146063</v>
      </c>
      <c r="K283">
        <v>6.2196813927649771E-3</v>
      </c>
      <c r="L283">
        <v>0.4077180009340039</v>
      </c>
      <c r="M283">
        <v>7.6007837075333675E-4</v>
      </c>
      <c r="N283">
        <v>1.3317353777125565</v>
      </c>
      <c r="O283">
        <v>0.85369763591931125</v>
      </c>
      <c r="P283">
        <v>3.0922276170639074</v>
      </c>
      <c r="Q283">
        <v>0.39568317863293639</v>
      </c>
      <c r="R283">
        <v>0.70916033202803896</v>
      </c>
      <c r="S283">
        <v>0.11678887049038029</v>
      </c>
      <c r="T283" t="b">
        <v>0</v>
      </c>
      <c r="U283">
        <f t="shared" si="8"/>
        <v>0</v>
      </c>
      <c r="V283">
        <f t="shared" si="9"/>
        <v>0</v>
      </c>
    </row>
    <row r="284" spans="1:22" x14ac:dyDescent="0.35">
      <c r="A284">
        <v>282</v>
      </c>
      <c r="B284" t="s">
        <v>41</v>
      </c>
      <c r="C284" t="s">
        <v>69</v>
      </c>
      <c r="D284" t="s">
        <v>101</v>
      </c>
      <c r="E284">
        <v>99</v>
      </c>
      <c r="F284">
        <v>56</v>
      </c>
      <c r="G284">
        <v>43</v>
      </c>
      <c r="H284">
        <v>-0.23864065072171906</v>
      </c>
      <c r="I284">
        <v>-1.862770236655999E-2</v>
      </c>
      <c r="J284">
        <v>-0.54055279275352419</v>
      </c>
      <c r="K284">
        <v>1.7370722122544653E-2</v>
      </c>
      <c r="L284">
        <v>0.89161201989637773</v>
      </c>
      <c r="M284">
        <v>1.8257492020227507E-4</v>
      </c>
      <c r="N284">
        <v>0.98290255782697367</v>
      </c>
      <c r="O284">
        <v>0.25871843401496808</v>
      </c>
      <c r="P284">
        <v>3.4020064080628409</v>
      </c>
      <c r="Q284">
        <v>0.50156770873962098</v>
      </c>
      <c r="R284">
        <v>0.85934093769169606</v>
      </c>
      <c r="S284">
        <v>9.7356542336567181E-2</v>
      </c>
      <c r="T284" t="b">
        <v>0</v>
      </c>
      <c r="U284">
        <f t="shared" si="8"/>
        <v>0</v>
      </c>
      <c r="V284">
        <f t="shared" si="9"/>
        <v>0</v>
      </c>
    </row>
    <row r="285" spans="1:22" x14ac:dyDescent="0.35">
      <c r="A285">
        <v>283</v>
      </c>
      <c r="B285" t="s">
        <v>41</v>
      </c>
      <c r="C285" t="s">
        <v>69</v>
      </c>
      <c r="D285" t="s">
        <v>102</v>
      </c>
      <c r="E285">
        <v>99</v>
      </c>
      <c r="F285">
        <v>56</v>
      </c>
      <c r="G285">
        <v>43</v>
      </c>
      <c r="H285">
        <v>-0.23674201439934189</v>
      </c>
      <c r="I285">
        <v>-4.9115611561003129E-2</v>
      </c>
      <c r="J285">
        <v>-0.49161758603317163</v>
      </c>
      <c r="K285">
        <v>1.8310403833616536E-2</v>
      </c>
      <c r="L285">
        <v>0.71923988532216332</v>
      </c>
      <c r="M285">
        <v>8.1411416553620703E-4</v>
      </c>
      <c r="N285">
        <v>0.97473593467433428</v>
      </c>
      <c r="O285">
        <v>0.4039473451819876</v>
      </c>
      <c r="P285">
        <v>2.9690054552282659</v>
      </c>
      <c r="Q285">
        <v>0.48813929202919126</v>
      </c>
      <c r="R285">
        <v>0.94431819415818752</v>
      </c>
      <c r="S285">
        <v>0.26386330723012164</v>
      </c>
      <c r="T285" t="b">
        <v>0</v>
      </c>
      <c r="U285">
        <f t="shared" si="8"/>
        <v>0</v>
      </c>
      <c r="V285">
        <f t="shared" si="9"/>
        <v>0</v>
      </c>
    </row>
    <row r="286" spans="1:22" x14ac:dyDescent="0.35">
      <c r="A286">
        <v>284</v>
      </c>
      <c r="B286" t="s">
        <v>41</v>
      </c>
      <c r="C286" t="s">
        <v>69</v>
      </c>
      <c r="D286" t="s">
        <v>103</v>
      </c>
      <c r="E286">
        <v>99</v>
      </c>
      <c r="F286">
        <v>56</v>
      </c>
      <c r="G286">
        <v>43</v>
      </c>
      <c r="H286">
        <v>-0.25585904292367029</v>
      </c>
      <c r="I286">
        <v>-0.12256895814262496</v>
      </c>
      <c r="J286">
        <v>-0.45703066523391012</v>
      </c>
      <c r="K286">
        <v>1.0584311612872264E-2</v>
      </c>
      <c r="L286">
        <v>0.36815516869449272</v>
      </c>
      <c r="M286">
        <v>2.0634350831581797E-3</v>
      </c>
      <c r="N286">
        <v>1.2220397618264693</v>
      </c>
      <c r="O286">
        <v>0.68316633902459312</v>
      </c>
      <c r="P286">
        <v>2.9775597929667965</v>
      </c>
      <c r="Q286">
        <v>0.4081525287401746</v>
      </c>
      <c r="R286">
        <v>0.55123364989484158</v>
      </c>
      <c r="S286">
        <v>0.17745167239062015</v>
      </c>
      <c r="T286" t="b">
        <v>0</v>
      </c>
      <c r="U286">
        <f t="shared" si="8"/>
        <v>0</v>
      </c>
      <c r="V286">
        <f t="shared" si="9"/>
        <v>0</v>
      </c>
    </row>
    <row r="287" spans="1:22" x14ac:dyDescent="0.35">
      <c r="A287">
        <v>285</v>
      </c>
      <c r="B287" t="s">
        <v>41</v>
      </c>
      <c r="C287" t="s">
        <v>69</v>
      </c>
      <c r="D287" t="s">
        <v>104</v>
      </c>
      <c r="E287">
        <v>99</v>
      </c>
      <c r="F287">
        <v>56</v>
      </c>
      <c r="G287">
        <v>43</v>
      </c>
      <c r="H287">
        <v>0.15662821987141412</v>
      </c>
      <c r="I287">
        <v>0.23833205248077582</v>
      </c>
      <c r="J287">
        <v>5.467452108878898E-2</v>
      </c>
      <c r="K287">
        <v>0.12157153052849423</v>
      </c>
      <c r="L287">
        <v>7.6914785626407689E-2</v>
      </c>
      <c r="M287">
        <v>0.72767438888143954</v>
      </c>
      <c r="N287">
        <v>0.5783130843057902</v>
      </c>
      <c r="O287">
        <v>0.80960662649746784</v>
      </c>
      <c r="P287">
        <v>1.3415110616316195</v>
      </c>
      <c r="Q287">
        <v>0.32805555575636619</v>
      </c>
      <c r="R287">
        <v>0.2621466874313178</v>
      </c>
      <c r="S287">
        <v>0.4279938961468876</v>
      </c>
      <c r="T287" t="b">
        <v>0</v>
      </c>
      <c r="U287">
        <f t="shared" si="8"/>
        <v>0</v>
      </c>
      <c r="V287">
        <f t="shared" si="9"/>
        <v>0</v>
      </c>
    </row>
    <row r="288" spans="1:22" x14ac:dyDescent="0.35">
      <c r="A288">
        <v>286</v>
      </c>
      <c r="B288" t="s">
        <v>41</v>
      </c>
      <c r="C288" t="s">
        <v>69</v>
      </c>
      <c r="D288" t="s">
        <v>105</v>
      </c>
      <c r="E288">
        <v>99</v>
      </c>
      <c r="F288">
        <v>56</v>
      </c>
      <c r="G288">
        <v>43</v>
      </c>
      <c r="H288">
        <v>0.12579396248593908</v>
      </c>
      <c r="I288">
        <v>-0.18302228613371427</v>
      </c>
      <c r="J288">
        <v>0.49888590994449966</v>
      </c>
      <c r="K288">
        <v>0.21472651750747296</v>
      </c>
      <c r="L288">
        <v>0.1769650801901127</v>
      </c>
      <c r="M288">
        <v>6.6116362738125511E-4</v>
      </c>
      <c r="N288">
        <v>0.6479369401795414</v>
      </c>
      <c r="O288">
        <v>0.39942758088221592</v>
      </c>
      <c r="P288">
        <v>2.6688337317476751</v>
      </c>
      <c r="Q288">
        <v>0.34996175779409711</v>
      </c>
      <c r="R288">
        <v>0.69415360654798686</v>
      </c>
      <c r="S288">
        <v>0.18054865337043297</v>
      </c>
      <c r="T288" t="b">
        <v>0</v>
      </c>
      <c r="U288">
        <f t="shared" si="8"/>
        <v>0</v>
      </c>
      <c r="V288">
        <f t="shared" si="9"/>
        <v>1</v>
      </c>
    </row>
    <row r="289" spans="1:22" x14ac:dyDescent="0.35">
      <c r="A289">
        <v>287</v>
      </c>
      <c r="B289" t="s">
        <v>41</v>
      </c>
      <c r="C289" t="s">
        <v>69</v>
      </c>
      <c r="D289" t="s">
        <v>106</v>
      </c>
      <c r="E289">
        <v>99</v>
      </c>
      <c r="F289">
        <v>56</v>
      </c>
      <c r="G289">
        <v>43</v>
      </c>
      <c r="H289">
        <v>-0.25743918325063836</v>
      </c>
      <c r="I289">
        <v>-0.12806972617889961</v>
      </c>
      <c r="J289">
        <v>-0.46376921341252186</v>
      </c>
      <c r="K289">
        <v>1.0097565217887823E-2</v>
      </c>
      <c r="L289">
        <v>0.34688348407590797</v>
      </c>
      <c r="M289">
        <v>1.734418027867939E-3</v>
      </c>
      <c r="N289">
        <v>1.361653376309736</v>
      </c>
      <c r="O289">
        <v>0.98347425038509384</v>
      </c>
      <c r="P289">
        <v>2.7191377365707039</v>
      </c>
      <c r="Q289">
        <v>0.36772489351265231</v>
      </c>
      <c r="R289">
        <v>0.67546387384264539</v>
      </c>
      <c r="S289">
        <v>0.13293990550452889</v>
      </c>
      <c r="T289" t="b">
        <v>0</v>
      </c>
      <c r="U289">
        <f t="shared" si="8"/>
        <v>0</v>
      </c>
      <c r="V289">
        <f t="shared" si="9"/>
        <v>0</v>
      </c>
    </row>
    <row r="290" spans="1:22" x14ac:dyDescent="0.35">
      <c r="A290">
        <v>288</v>
      </c>
      <c r="B290" t="s">
        <v>41</v>
      </c>
      <c r="C290" t="s">
        <v>69</v>
      </c>
      <c r="D290" t="s">
        <v>107</v>
      </c>
      <c r="E290">
        <v>99</v>
      </c>
      <c r="F290">
        <v>56</v>
      </c>
      <c r="G290">
        <v>43</v>
      </c>
      <c r="H290">
        <v>1.4598562721698275E-2</v>
      </c>
      <c r="I290">
        <v>0.19499273761692615</v>
      </c>
      <c r="J290">
        <v>-0.12128077468037998</v>
      </c>
      <c r="K290">
        <v>0.88596106665784036</v>
      </c>
      <c r="L290">
        <v>0.14982611702498805</v>
      </c>
      <c r="M290">
        <v>0.43850360717440295</v>
      </c>
      <c r="N290">
        <v>0.13785886383786261</v>
      </c>
      <c r="O290">
        <v>0.20316917333568302</v>
      </c>
      <c r="P290">
        <v>0.97976182057156003</v>
      </c>
      <c r="Q290">
        <v>0.28810886399023111</v>
      </c>
      <c r="R290">
        <v>1.0376164975345972</v>
      </c>
      <c r="S290">
        <v>0.70971836328970661</v>
      </c>
      <c r="T290" t="b">
        <v>0</v>
      </c>
      <c r="U290">
        <f t="shared" si="8"/>
        <v>0</v>
      </c>
      <c r="V290">
        <f t="shared" si="9"/>
        <v>0</v>
      </c>
    </row>
    <row r="291" spans="1:22" x14ac:dyDescent="0.35">
      <c r="A291">
        <v>289</v>
      </c>
      <c r="B291" t="s">
        <v>41</v>
      </c>
      <c r="C291" t="s">
        <v>69</v>
      </c>
      <c r="D291" t="s">
        <v>108</v>
      </c>
      <c r="E291">
        <v>99</v>
      </c>
      <c r="F291">
        <v>56</v>
      </c>
      <c r="G291">
        <v>43</v>
      </c>
      <c r="H291">
        <v>0.15780994412229085</v>
      </c>
      <c r="I291">
        <v>-0.13941724395082239</v>
      </c>
      <c r="J291">
        <v>0.52773477663681856</v>
      </c>
      <c r="K291">
        <v>0.11875045683083074</v>
      </c>
      <c r="L291">
        <v>0.30546344126172853</v>
      </c>
      <c r="M291">
        <v>2.7612310064398715E-4</v>
      </c>
      <c r="N291">
        <v>0.88475225048857131</v>
      </c>
      <c r="O291">
        <v>7.5002595434797261E-3</v>
      </c>
      <c r="P291">
        <v>2.6334197784104565</v>
      </c>
      <c r="Q291">
        <v>0.33531376056942408</v>
      </c>
      <c r="R291">
        <v>0.7782682230653053</v>
      </c>
      <c r="S291">
        <v>0.36828603178326008</v>
      </c>
      <c r="T291" t="b">
        <v>0</v>
      </c>
      <c r="U291">
        <f t="shared" si="8"/>
        <v>0</v>
      </c>
      <c r="V291">
        <f t="shared" si="9"/>
        <v>1</v>
      </c>
    </row>
    <row r="292" spans="1:22" x14ac:dyDescent="0.35">
      <c r="A292">
        <v>290</v>
      </c>
      <c r="B292" t="s">
        <v>41</v>
      </c>
      <c r="C292" t="s">
        <v>69</v>
      </c>
      <c r="D292" t="s">
        <v>109</v>
      </c>
      <c r="E292">
        <v>99</v>
      </c>
      <c r="F292">
        <v>56</v>
      </c>
      <c r="G292">
        <v>43</v>
      </c>
      <c r="H292">
        <v>-0.15615607262932454</v>
      </c>
      <c r="I292">
        <v>0.11004204147802037</v>
      </c>
      <c r="J292">
        <v>-0.48859689426031039</v>
      </c>
      <c r="K292">
        <v>0.12271298246404405</v>
      </c>
      <c r="L292">
        <v>0.41945774601023611</v>
      </c>
      <c r="M292">
        <v>8.8646780850974662E-4</v>
      </c>
      <c r="N292">
        <v>0.7283754498142232</v>
      </c>
      <c r="O292">
        <v>0.22609059589336647</v>
      </c>
      <c r="P292">
        <v>3.2850589284075871</v>
      </c>
      <c r="Q292">
        <v>0.45807122421811186</v>
      </c>
      <c r="R292">
        <v>0.82352642437017365</v>
      </c>
      <c r="S292">
        <v>0.12698922488306541</v>
      </c>
      <c r="T292" t="b">
        <v>0</v>
      </c>
      <c r="U292">
        <f t="shared" si="8"/>
        <v>0</v>
      </c>
      <c r="V292">
        <f t="shared" si="9"/>
        <v>0</v>
      </c>
    </row>
    <row r="293" spans="1:22" x14ac:dyDescent="0.35">
      <c r="A293">
        <v>291</v>
      </c>
      <c r="B293" t="s">
        <v>41</v>
      </c>
      <c r="C293" t="s">
        <v>69</v>
      </c>
      <c r="D293" t="s">
        <v>110</v>
      </c>
      <c r="E293">
        <v>99</v>
      </c>
      <c r="F293">
        <v>56</v>
      </c>
      <c r="G293">
        <v>43</v>
      </c>
      <c r="H293">
        <v>-0.17918889251797795</v>
      </c>
      <c r="I293">
        <v>2.3310660751051374E-2</v>
      </c>
      <c r="J293">
        <v>-0.4108295914287769</v>
      </c>
      <c r="K293">
        <v>7.5954537965166005E-2</v>
      </c>
      <c r="L293">
        <v>0.86459356967243817</v>
      </c>
      <c r="M293">
        <v>6.2080430316716513E-3</v>
      </c>
      <c r="N293">
        <v>0.48546266824170009</v>
      </c>
      <c r="O293">
        <v>0.32394384160604495</v>
      </c>
      <c r="P293">
        <v>1.5092796224494276</v>
      </c>
      <c r="Q293">
        <v>0.17936462503531009</v>
      </c>
      <c r="R293">
        <v>5.6985504108614607E-4</v>
      </c>
      <c r="S293">
        <v>0.4874787578890275</v>
      </c>
      <c r="T293" t="b">
        <v>0</v>
      </c>
      <c r="U293">
        <f t="shared" si="8"/>
        <v>0</v>
      </c>
      <c r="V293">
        <f t="shared" si="9"/>
        <v>0</v>
      </c>
    </row>
    <row r="294" spans="1:22" x14ac:dyDescent="0.35">
      <c r="A294">
        <v>292</v>
      </c>
      <c r="B294" t="s">
        <v>41</v>
      </c>
      <c r="C294" t="s">
        <v>69</v>
      </c>
      <c r="D294" t="s">
        <v>111</v>
      </c>
      <c r="E294">
        <v>99</v>
      </c>
      <c r="F294">
        <v>56</v>
      </c>
      <c r="G294">
        <v>43</v>
      </c>
      <c r="H294">
        <v>0.29135331372983081</v>
      </c>
      <c r="I294">
        <v>0.34984276749996551</v>
      </c>
      <c r="J294">
        <v>0.24544047282050091</v>
      </c>
      <c r="K294">
        <v>3.4349503912969345E-3</v>
      </c>
      <c r="L294">
        <v>8.2168254406355754E-3</v>
      </c>
      <c r="M294">
        <v>0.11264664800353497</v>
      </c>
      <c r="N294">
        <v>1.6197420330991055</v>
      </c>
      <c r="O294">
        <v>1.4551429732996946</v>
      </c>
      <c r="P294">
        <v>1.5169887741782737</v>
      </c>
      <c r="Q294">
        <v>0.1425841292397978</v>
      </c>
      <c r="R294">
        <v>0.30729083487844988</v>
      </c>
      <c r="S294">
        <v>2.1156898913435692E-2</v>
      </c>
      <c r="T294" t="b">
        <v>0</v>
      </c>
      <c r="U294">
        <f t="shared" si="8"/>
        <v>1</v>
      </c>
      <c r="V294">
        <f t="shared" si="9"/>
        <v>0</v>
      </c>
    </row>
    <row r="295" spans="1:22" x14ac:dyDescent="0.35">
      <c r="A295">
        <v>293</v>
      </c>
      <c r="B295" t="s">
        <v>41</v>
      </c>
      <c r="C295" t="s">
        <v>69</v>
      </c>
      <c r="D295" t="s">
        <v>112</v>
      </c>
      <c r="E295">
        <v>99</v>
      </c>
      <c r="F295">
        <v>56</v>
      </c>
      <c r="G295">
        <v>43</v>
      </c>
      <c r="H295">
        <v>-0.31587866059197456</v>
      </c>
      <c r="I295">
        <v>-0.18248312465149319</v>
      </c>
      <c r="J295">
        <v>-0.47530585045972079</v>
      </c>
      <c r="K295">
        <v>1.4475375809380353E-3</v>
      </c>
      <c r="L295">
        <v>0.17826608523956167</v>
      </c>
      <c r="M295">
        <v>1.2776541308612813E-3</v>
      </c>
      <c r="N295">
        <v>1.6251486324573945</v>
      </c>
      <c r="O295">
        <v>0.96858400978159054</v>
      </c>
      <c r="P295">
        <v>4.1573918410102504</v>
      </c>
      <c r="Q295">
        <v>6.8188532305417049E-2</v>
      </c>
      <c r="R295">
        <v>8.1804368543126865E-2</v>
      </c>
      <c r="S295">
        <v>0.33226086238753422</v>
      </c>
      <c r="T295" t="b">
        <v>0</v>
      </c>
      <c r="U295">
        <f t="shared" si="8"/>
        <v>0</v>
      </c>
      <c r="V295">
        <f t="shared" si="9"/>
        <v>0</v>
      </c>
    </row>
    <row r="296" spans="1:22" x14ac:dyDescent="0.35">
      <c r="A296">
        <v>294</v>
      </c>
      <c r="B296" t="s">
        <v>41</v>
      </c>
      <c r="C296" t="s">
        <v>69</v>
      </c>
      <c r="D296" t="s">
        <v>113</v>
      </c>
      <c r="E296">
        <v>99</v>
      </c>
      <c r="F296">
        <v>56</v>
      </c>
      <c r="G296">
        <v>43</v>
      </c>
      <c r="H296">
        <v>-0.23243142965440089</v>
      </c>
      <c r="I296">
        <v>-0.33037682766086029</v>
      </c>
      <c r="J296">
        <v>-0.16357045950043775</v>
      </c>
      <c r="K296">
        <v>2.0607757001054588E-2</v>
      </c>
      <c r="L296">
        <v>1.2889266799184935E-2</v>
      </c>
      <c r="M296">
        <v>0.2946035476974509</v>
      </c>
      <c r="N296">
        <v>1.3121461265209942</v>
      </c>
      <c r="O296">
        <v>1.3232693113121017</v>
      </c>
      <c r="P296">
        <v>0.8139537318670631</v>
      </c>
      <c r="Q296">
        <v>0.21034926727339243</v>
      </c>
      <c r="R296">
        <v>0.32820756385428729</v>
      </c>
      <c r="S296">
        <v>0.14495835298809609</v>
      </c>
      <c r="T296" t="b">
        <v>0</v>
      </c>
      <c r="U296">
        <f t="shared" si="8"/>
        <v>0</v>
      </c>
      <c r="V296">
        <f t="shared" si="9"/>
        <v>0</v>
      </c>
    </row>
    <row r="297" spans="1:22" x14ac:dyDescent="0.35">
      <c r="A297">
        <v>295</v>
      </c>
      <c r="B297" t="s">
        <v>41</v>
      </c>
      <c r="C297" t="s">
        <v>69</v>
      </c>
      <c r="D297" t="s">
        <v>114</v>
      </c>
      <c r="E297">
        <v>99</v>
      </c>
      <c r="F297">
        <v>56</v>
      </c>
      <c r="G297">
        <v>43</v>
      </c>
      <c r="H297">
        <v>-0.23295092623772232</v>
      </c>
      <c r="I297">
        <v>-0.28679825790422914</v>
      </c>
      <c r="J297">
        <v>-0.16674218586194209</v>
      </c>
      <c r="K297">
        <v>2.0318386525514941E-2</v>
      </c>
      <c r="L297">
        <v>3.2109987872249002E-2</v>
      </c>
      <c r="M297">
        <v>0.2852112339144679</v>
      </c>
      <c r="N297">
        <v>1.3002118006658798</v>
      </c>
      <c r="O297">
        <v>1.3307372057821634</v>
      </c>
      <c r="P297">
        <v>1.3233021415080954</v>
      </c>
      <c r="Q297">
        <v>1.1421131705158962E-2</v>
      </c>
      <c r="R297">
        <v>0.19115613061065645</v>
      </c>
      <c r="S297">
        <v>0.28507116421241047</v>
      </c>
      <c r="T297" t="b">
        <v>0</v>
      </c>
      <c r="U297">
        <f t="shared" si="8"/>
        <v>0</v>
      </c>
      <c r="V297">
        <f t="shared" si="9"/>
        <v>0</v>
      </c>
    </row>
    <row r="298" spans="1:22" x14ac:dyDescent="0.35">
      <c r="A298">
        <v>296</v>
      </c>
      <c r="B298" t="s">
        <v>41</v>
      </c>
      <c r="C298" t="s">
        <v>69</v>
      </c>
      <c r="D298" t="s">
        <v>115</v>
      </c>
      <c r="E298">
        <v>99</v>
      </c>
      <c r="F298">
        <v>56</v>
      </c>
      <c r="G298">
        <v>43</v>
      </c>
      <c r="H298" s="1">
        <v>-0.3108506758033992</v>
      </c>
      <c r="I298" s="1">
        <v>-0.11432965947916178</v>
      </c>
      <c r="J298" s="1">
        <v>-0.56547349987962969</v>
      </c>
      <c r="K298" s="1">
        <v>1.7384989697388933E-3</v>
      </c>
      <c r="L298" s="1">
        <v>0.40145572394200957</v>
      </c>
      <c r="M298" s="1">
        <v>7.7742370274557084E-5</v>
      </c>
      <c r="N298" s="1">
        <v>1.3415432652038444</v>
      </c>
      <c r="O298" s="1">
        <v>0.55388960048339286</v>
      </c>
      <c r="P298" s="1">
        <v>3.932774625958146</v>
      </c>
      <c r="Q298" s="1">
        <v>0.38874877623735127</v>
      </c>
      <c r="R298" s="1">
        <v>0.62839771486801632</v>
      </c>
      <c r="S298" s="1">
        <v>2.9146568000596538E-2</v>
      </c>
      <c r="T298" t="b">
        <v>1</v>
      </c>
      <c r="U298">
        <f t="shared" si="8"/>
        <v>0</v>
      </c>
      <c r="V298">
        <f t="shared" si="9"/>
        <v>0</v>
      </c>
    </row>
    <row r="299" spans="1:22" x14ac:dyDescent="0.35">
      <c r="A299">
        <v>297</v>
      </c>
      <c r="B299" t="s">
        <v>41</v>
      </c>
      <c r="C299" t="s">
        <v>69</v>
      </c>
      <c r="D299" t="s">
        <v>116</v>
      </c>
      <c r="E299">
        <v>99</v>
      </c>
      <c r="F299">
        <v>56</v>
      </c>
      <c r="G299">
        <v>43</v>
      </c>
      <c r="H299">
        <v>-0.23717492821877642</v>
      </c>
      <c r="I299">
        <v>-2.7275057777091511E-2</v>
      </c>
      <c r="J299">
        <v>-0.50037759217446931</v>
      </c>
      <c r="K299">
        <v>1.8092373905290404E-2</v>
      </c>
      <c r="L299">
        <v>0.84183927686848614</v>
      </c>
      <c r="M299">
        <v>6.3315870820476706E-4</v>
      </c>
      <c r="N299">
        <v>0.82515415549714666</v>
      </c>
      <c r="O299">
        <v>7.1798442664679107E-2</v>
      </c>
      <c r="P299">
        <v>3.7102404391024932</v>
      </c>
      <c r="Q299">
        <v>0.50869375067083566</v>
      </c>
      <c r="R299">
        <v>0.74592497561441584</v>
      </c>
      <c r="S299">
        <v>0.1497280178316108</v>
      </c>
      <c r="T299" t="b">
        <v>0</v>
      </c>
      <c r="U299">
        <f t="shared" si="8"/>
        <v>0</v>
      </c>
      <c r="V299">
        <f t="shared" si="9"/>
        <v>0</v>
      </c>
    </row>
    <row r="300" spans="1:22" x14ac:dyDescent="0.35">
      <c r="A300">
        <v>298</v>
      </c>
      <c r="B300" t="s">
        <v>41</v>
      </c>
      <c r="C300" t="s">
        <v>69</v>
      </c>
      <c r="D300" t="s">
        <v>117</v>
      </c>
      <c r="E300">
        <v>99</v>
      </c>
      <c r="F300">
        <v>56</v>
      </c>
      <c r="G300">
        <v>43</v>
      </c>
      <c r="H300">
        <v>-0.20881288856267971</v>
      </c>
      <c r="I300">
        <v>2.7035802884310005E-2</v>
      </c>
      <c r="J300">
        <v>-0.49826310793346645</v>
      </c>
      <c r="K300">
        <v>3.8060798834836047E-2</v>
      </c>
      <c r="L300">
        <v>0.84320907785316312</v>
      </c>
      <c r="M300">
        <v>6.7318048260363382E-4</v>
      </c>
      <c r="N300">
        <v>0.66872917132151488</v>
      </c>
      <c r="O300">
        <v>0.12004219960663726</v>
      </c>
      <c r="P300">
        <v>4.2303601642955515</v>
      </c>
      <c r="Q300">
        <v>0.53485882866830969</v>
      </c>
      <c r="R300">
        <v>0.86705779853053222</v>
      </c>
      <c r="S300">
        <v>5.808742945232493E-2</v>
      </c>
      <c r="T300" t="b">
        <v>0</v>
      </c>
      <c r="U300">
        <f t="shared" si="8"/>
        <v>0</v>
      </c>
      <c r="V300">
        <f t="shared" si="9"/>
        <v>0</v>
      </c>
    </row>
    <row r="301" spans="1:22" x14ac:dyDescent="0.35">
      <c r="A301">
        <v>299</v>
      </c>
      <c r="B301" t="s">
        <v>41</v>
      </c>
      <c r="C301" t="s">
        <v>69</v>
      </c>
      <c r="D301" t="s">
        <v>118</v>
      </c>
      <c r="E301">
        <v>99</v>
      </c>
      <c r="F301">
        <v>56</v>
      </c>
      <c r="G301">
        <v>43</v>
      </c>
      <c r="H301">
        <v>-0.29778779679353223</v>
      </c>
      <c r="I301">
        <v>-0.10058959277942395</v>
      </c>
      <c r="J301">
        <v>-0.53647485886016144</v>
      </c>
      <c r="K301">
        <v>2.7575462344746255E-3</v>
      </c>
      <c r="L301">
        <v>0.46073332501253828</v>
      </c>
      <c r="M301">
        <v>2.0863222127561319E-4</v>
      </c>
      <c r="N301">
        <v>1.039852337447247</v>
      </c>
      <c r="O301">
        <v>0.20668285036545614</v>
      </c>
      <c r="P301">
        <v>3.7935494062125747</v>
      </c>
      <c r="Q301">
        <v>0.3881505550123816</v>
      </c>
      <c r="R301">
        <v>0.61511550691104511</v>
      </c>
      <c r="S301">
        <v>3.7288642273334352E-2</v>
      </c>
      <c r="T301" t="b">
        <v>0</v>
      </c>
      <c r="U301">
        <f t="shared" si="8"/>
        <v>0</v>
      </c>
      <c r="V301">
        <f t="shared" si="9"/>
        <v>0</v>
      </c>
    </row>
    <row r="302" spans="1:22" x14ac:dyDescent="0.35">
      <c r="A302">
        <v>300</v>
      </c>
      <c r="B302" t="s">
        <v>41</v>
      </c>
      <c r="C302" t="s">
        <v>69</v>
      </c>
      <c r="D302" t="s">
        <v>119</v>
      </c>
      <c r="E302">
        <v>99</v>
      </c>
      <c r="F302">
        <v>56</v>
      </c>
      <c r="G302">
        <v>43</v>
      </c>
      <c r="H302" s="1">
        <v>-0.56814372765961185</v>
      </c>
      <c r="I302" s="1">
        <v>-0.54468085305229363</v>
      </c>
      <c r="J302" s="1">
        <v>-0.59855007479246058</v>
      </c>
      <c r="K302" s="1">
        <v>8.5975447800462308E-10</v>
      </c>
      <c r="L302" s="1">
        <v>1.4254765707129036E-5</v>
      </c>
      <c r="M302" s="1">
        <v>2.239014901426902E-5</v>
      </c>
      <c r="N302" s="1">
        <v>2.2592458615198034</v>
      </c>
      <c r="O302" s="1">
        <v>1.9500888843443849</v>
      </c>
      <c r="P302" s="1">
        <v>2.5587023170636898</v>
      </c>
      <c r="Q302" s="1">
        <v>0.3322034829787226</v>
      </c>
      <c r="R302" s="1">
        <v>0.808954222044867</v>
      </c>
      <c r="S302" s="1">
        <v>0.34168756790096544</v>
      </c>
      <c r="T302" t="b">
        <v>1</v>
      </c>
      <c r="U302">
        <f t="shared" si="8"/>
        <v>0</v>
      </c>
      <c r="V302">
        <f t="shared" si="9"/>
        <v>0</v>
      </c>
    </row>
    <row r="303" spans="1:22" x14ac:dyDescent="0.35">
      <c r="A303">
        <v>301</v>
      </c>
      <c r="B303" t="s">
        <v>41</v>
      </c>
      <c r="C303" t="s">
        <v>69</v>
      </c>
      <c r="D303" t="s">
        <v>120</v>
      </c>
      <c r="E303">
        <v>99</v>
      </c>
      <c r="F303">
        <v>56</v>
      </c>
      <c r="G303">
        <v>43</v>
      </c>
      <c r="H303">
        <v>-9.8983782852833477E-2</v>
      </c>
      <c r="I303">
        <v>9.5713406769532466E-2</v>
      </c>
      <c r="J303">
        <v>-0.31790030211480363</v>
      </c>
      <c r="K303">
        <v>0.32967710432185049</v>
      </c>
      <c r="L303">
        <v>0.48285851971466864</v>
      </c>
      <c r="M303">
        <v>3.7763174037609218E-2</v>
      </c>
      <c r="N303">
        <v>0.41055994563765852</v>
      </c>
      <c r="O303">
        <v>0.43061852485948054</v>
      </c>
      <c r="P303">
        <v>3.1345849045764154</v>
      </c>
      <c r="Q303">
        <v>0.60415499396026695</v>
      </c>
      <c r="R303">
        <v>0.87624274385419454</v>
      </c>
      <c r="S303">
        <v>0.21283691329527035</v>
      </c>
      <c r="T303" t="b">
        <v>0</v>
      </c>
      <c r="U303">
        <f t="shared" si="8"/>
        <v>0</v>
      </c>
      <c r="V303">
        <f t="shared" si="9"/>
        <v>0</v>
      </c>
    </row>
    <row r="304" spans="1:22" x14ac:dyDescent="0.35">
      <c r="A304">
        <v>302</v>
      </c>
      <c r="B304" t="s">
        <v>41</v>
      </c>
      <c r="C304" t="s">
        <v>69</v>
      </c>
      <c r="D304" t="s">
        <v>121</v>
      </c>
      <c r="E304">
        <v>99</v>
      </c>
      <c r="F304">
        <v>56</v>
      </c>
      <c r="G304">
        <v>43</v>
      </c>
      <c r="H304" s="1">
        <v>-0.31549619819941782</v>
      </c>
      <c r="I304" s="1">
        <v>-8.9585398575521474E-2</v>
      </c>
      <c r="J304" s="1">
        <v>-0.58314454675086813</v>
      </c>
      <c r="K304" s="1">
        <v>1.4680087204705914E-3</v>
      </c>
      <c r="L304" s="1">
        <v>0.51143972731690901</v>
      </c>
      <c r="M304" s="1">
        <v>4.065910296821578E-5</v>
      </c>
      <c r="N304" s="1">
        <v>1.3128420254240607</v>
      </c>
      <c r="O304" s="1">
        <v>0.48192497406970169</v>
      </c>
      <c r="P304" s="1">
        <v>4.3541706980987334</v>
      </c>
      <c r="Q304" s="1">
        <v>0.38632557536156431</v>
      </c>
      <c r="R304" s="1">
        <v>0.6133745896478271</v>
      </c>
      <c r="S304" s="1">
        <v>5.5710310522164672E-2</v>
      </c>
      <c r="T304" t="b">
        <v>1</v>
      </c>
      <c r="U304">
        <f t="shared" si="8"/>
        <v>0</v>
      </c>
      <c r="V304">
        <f t="shared" si="9"/>
        <v>0</v>
      </c>
    </row>
    <row r="305" spans="1:22" x14ac:dyDescent="0.35">
      <c r="A305">
        <v>303</v>
      </c>
      <c r="B305" t="s">
        <v>41</v>
      </c>
      <c r="C305" t="s">
        <v>69</v>
      </c>
      <c r="D305" t="s">
        <v>122</v>
      </c>
      <c r="E305">
        <v>99</v>
      </c>
      <c r="F305">
        <v>56</v>
      </c>
      <c r="G305">
        <v>43</v>
      </c>
      <c r="H305">
        <v>0.11120078670514545</v>
      </c>
      <c r="I305">
        <v>0.29974023380695752</v>
      </c>
      <c r="J305">
        <v>-5.074762178406933E-2</v>
      </c>
      <c r="K305">
        <v>0.27317310054589461</v>
      </c>
      <c r="L305">
        <v>2.4810677953568672E-2</v>
      </c>
      <c r="M305">
        <v>0.74656131606393172</v>
      </c>
      <c r="N305">
        <v>0.30892318529620666</v>
      </c>
      <c r="O305">
        <v>0.66821772541849811</v>
      </c>
      <c r="P305">
        <v>0.70895735401615068</v>
      </c>
      <c r="Q305">
        <v>0.33903163140510006</v>
      </c>
      <c r="R305">
        <v>1.1046105608910171</v>
      </c>
      <c r="S305">
        <v>0.55277578936732397</v>
      </c>
      <c r="T305" t="b">
        <v>0</v>
      </c>
      <c r="U305">
        <f t="shared" si="8"/>
        <v>0</v>
      </c>
      <c r="V305">
        <f t="shared" si="9"/>
        <v>0</v>
      </c>
    </row>
    <row r="306" spans="1:22" x14ac:dyDescent="0.35">
      <c r="A306">
        <v>304</v>
      </c>
      <c r="B306" t="s">
        <v>41</v>
      </c>
      <c r="C306" t="s">
        <v>69</v>
      </c>
      <c r="D306" t="s">
        <v>123</v>
      </c>
      <c r="E306">
        <v>99</v>
      </c>
      <c r="F306">
        <v>56</v>
      </c>
      <c r="G306">
        <v>43</v>
      </c>
      <c r="H306">
        <v>9.5459423041603278E-2</v>
      </c>
      <c r="I306">
        <v>7.2487052926577339E-2</v>
      </c>
      <c r="J306">
        <v>0.17505569723012956</v>
      </c>
      <c r="K306">
        <v>0.34727136691426752</v>
      </c>
      <c r="L306">
        <v>0.59548238482645055</v>
      </c>
      <c r="M306">
        <v>0.26152759071524234</v>
      </c>
      <c r="N306">
        <v>0.22717924278032264</v>
      </c>
      <c r="O306">
        <v>0.58862994849589501</v>
      </c>
      <c r="P306">
        <v>0.6867995909524901</v>
      </c>
      <c r="Q306">
        <v>0.38198689496134031</v>
      </c>
      <c r="R306">
        <v>0.29872172566015603</v>
      </c>
      <c r="S306">
        <v>0.45985028677674583</v>
      </c>
      <c r="T306" t="b">
        <v>0</v>
      </c>
      <c r="U306">
        <f t="shared" si="8"/>
        <v>0</v>
      </c>
      <c r="V306">
        <f t="shared" si="9"/>
        <v>0</v>
      </c>
    </row>
    <row r="307" spans="1:22" x14ac:dyDescent="0.35">
      <c r="A307">
        <v>305</v>
      </c>
      <c r="B307" t="s">
        <v>41</v>
      </c>
      <c r="C307" t="s">
        <v>69</v>
      </c>
      <c r="D307" t="s">
        <v>124</v>
      </c>
      <c r="E307">
        <v>99</v>
      </c>
      <c r="F307">
        <v>56</v>
      </c>
      <c r="G307">
        <v>43</v>
      </c>
      <c r="H307">
        <v>-0.15105786895044324</v>
      </c>
      <c r="I307">
        <v>6.359270597799907E-2</v>
      </c>
      <c r="J307">
        <v>-0.4511403162768306</v>
      </c>
      <c r="K307">
        <v>0.13556891217267786</v>
      </c>
      <c r="L307">
        <v>0.64148556496610698</v>
      </c>
      <c r="M307">
        <v>2.3949667070117214E-3</v>
      </c>
      <c r="N307">
        <v>0.52305109533117089</v>
      </c>
      <c r="O307">
        <v>0.45408333566484982</v>
      </c>
      <c r="P307">
        <v>3.7724616629228538</v>
      </c>
      <c r="Q307">
        <v>0.5784914795377637</v>
      </c>
      <c r="R307">
        <v>0.8345001283341259</v>
      </c>
      <c r="S307">
        <v>0.18382678965295826</v>
      </c>
      <c r="T307" t="b">
        <v>0</v>
      </c>
      <c r="U307">
        <f t="shared" si="8"/>
        <v>0</v>
      </c>
      <c r="V307">
        <f t="shared" si="9"/>
        <v>0</v>
      </c>
    </row>
    <row r="308" spans="1:22" x14ac:dyDescent="0.35">
      <c r="A308">
        <v>306</v>
      </c>
      <c r="B308" t="s">
        <v>41</v>
      </c>
      <c r="C308" t="s">
        <v>69</v>
      </c>
      <c r="D308" t="s">
        <v>125</v>
      </c>
      <c r="E308">
        <v>99</v>
      </c>
      <c r="F308">
        <v>56</v>
      </c>
      <c r="G308">
        <v>43</v>
      </c>
      <c r="H308">
        <v>-0.20985348416187213</v>
      </c>
      <c r="I308">
        <v>6.8364382156896255E-4</v>
      </c>
      <c r="J308">
        <v>-0.48404516480266913</v>
      </c>
      <c r="K308">
        <v>3.7090019900626964E-2</v>
      </c>
      <c r="L308">
        <v>0.99601016838084089</v>
      </c>
      <c r="M308">
        <v>1.0063478388763459E-3</v>
      </c>
      <c r="N308">
        <v>0.86601252089004965</v>
      </c>
      <c r="O308">
        <v>0.12366160447285396</v>
      </c>
      <c r="P308">
        <v>2.6019675152701387</v>
      </c>
      <c r="Q308">
        <v>0.16405702748256573</v>
      </c>
      <c r="R308">
        <v>0.12155817696444324</v>
      </c>
      <c r="S308">
        <v>0.26618415781338639</v>
      </c>
      <c r="T308" t="b">
        <v>0</v>
      </c>
      <c r="U308">
        <f t="shared" si="8"/>
        <v>0</v>
      </c>
      <c r="V308">
        <f t="shared" si="9"/>
        <v>0</v>
      </c>
    </row>
    <row r="309" spans="1:22" x14ac:dyDescent="0.35">
      <c r="A309">
        <v>307</v>
      </c>
      <c r="B309" t="s">
        <v>41</v>
      </c>
      <c r="C309" t="s">
        <v>69</v>
      </c>
      <c r="D309" t="s">
        <v>126</v>
      </c>
      <c r="E309">
        <v>99</v>
      </c>
      <c r="F309">
        <v>56</v>
      </c>
      <c r="G309">
        <v>43</v>
      </c>
      <c r="H309">
        <v>-3.7000043293696029E-2</v>
      </c>
      <c r="I309">
        <v>3.1668717546528391E-2</v>
      </c>
      <c r="J309">
        <v>-0.13315207139134119</v>
      </c>
      <c r="K309">
        <v>0.71616061603672809</v>
      </c>
      <c r="L309">
        <v>0.81677106475185557</v>
      </c>
      <c r="M309">
        <v>0.39465424925430892</v>
      </c>
      <c r="N309">
        <v>0.15136093518638771</v>
      </c>
      <c r="O309">
        <v>0.38689099114309239</v>
      </c>
      <c r="P309">
        <v>0.95732883855733752</v>
      </c>
      <c r="Q309">
        <v>0.22381756608476516</v>
      </c>
      <c r="R309">
        <v>0.22115522831827672</v>
      </c>
      <c r="S309">
        <v>0.2294805159572369</v>
      </c>
      <c r="T309" t="b">
        <v>0</v>
      </c>
      <c r="U309">
        <f t="shared" si="8"/>
        <v>0</v>
      </c>
      <c r="V309">
        <f t="shared" si="9"/>
        <v>0</v>
      </c>
    </row>
    <row r="310" spans="1:22" x14ac:dyDescent="0.35">
      <c r="A310">
        <v>308</v>
      </c>
      <c r="B310" t="s">
        <v>41</v>
      </c>
      <c r="C310" t="s">
        <v>69</v>
      </c>
      <c r="D310" t="s">
        <v>127</v>
      </c>
      <c r="E310">
        <v>99</v>
      </c>
      <c r="F310">
        <v>56</v>
      </c>
      <c r="G310">
        <v>43</v>
      </c>
      <c r="H310">
        <v>-0.15881752690112591</v>
      </c>
      <c r="I310">
        <v>1.0253781119207335E-3</v>
      </c>
      <c r="J310">
        <v>-0.39978855613818903</v>
      </c>
      <c r="K310">
        <v>0.1163852394745023</v>
      </c>
      <c r="L310">
        <v>0.99401579422478392</v>
      </c>
      <c r="M310">
        <v>7.9046095805750689E-3</v>
      </c>
      <c r="N310">
        <v>0.60438098159958353</v>
      </c>
      <c r="O310">
        <v>0.14905441153263974</v>
      </c>
      <c r="P310">
        <v>2.0930267814584642</v>
      </c>
      <c r="Q310">
        <v>9.2939420245061063E-2</v>
      </c>
      <c r="R310">
        <v>0.21740625985046375</v>
      </c>
      <c r="S310">
        <v>8.5315596561531343E-2</v>
      </c>
      <c r="T310" t="b">
        <v>0</v>
      </c>
      <c r="U310">
        <f t="shared" si="8"/>
        <v>0</v>
      </c>
      <c r="V310">
        <f t="shared" si="9"/>
        <v>0</v>
      </c>
    </row>
    <row r="311" spans="1:22" x14ac:dyDescent="0.35">
      <c r="A311">
        <v>309</v>
      </c>
      <c r="B311" t="s">
        <v>41</v>
      </c>
      <c r="C311" t="s">
        <v>69</v>
      </c>
      <c r="D311" t="s">
        <v>128</v>
      </c>
      <c r="E311">
        <v>99</v>
      </c>
      <c r="F311">
        <v>56</v>
      </c>
      <c r="G311">
        <v>43</v>
      </c>
      <c r="H311" s="1">
        <v>-0.41658678395871657</v>
      </c>
      <c r="I311" s="1">
        <v>-0.32630949448357477</v>
      </c>
      <c r="J311" s="1">
        <v>-0.57121281424806614</v>
      </c>
      <c r="K311" s="1">
        <v>1.7947627084670194E-5</v>
      </c>
      <c r="L311" s="1">
        <v>1.4112262698121977E-2</v>
      </c>
      <c r="M311" s="1">
        <v>6.324062219331019E-5</v>
      </c>
      <c r="N311" s="1">
        <v>1.4986828012402762</v>
      </c>
      <c r="O311" s="1">
        <v>1.1475791401686763</v>
      </c>
      <c r="P311" s="1">
        <v>2.8485524308353884</v>
      </c>
      <c r="Q311" s="1">
        <v>0.48717895245742249</v>
      </c>
      <c r="R311" s="1">
        <v>0.64962600356954825</v>
      </c>
      <c r="S311" s="1">
        <v>0.25481988158867508</v>
      </c>
      <c r="T311" t="b">
        <v>1</v>
      </c>
      <c r="U311">
        <f t="shared" si="8"/>
        <v>0</v>
      </c>
      <c r="V311">
        <f t="shared" si="9"/>
        <v>0</v>
      </c>
    </row>
    <row r="312" spans="1:22" x14ac:dyDescent="0.35">
      <c r="A312">
        <v>310</v>
      </c>
      <c r="B312" t="s">
        <v>41</v>
      </c>
      <c r="C312" t="s">
        <v>69</v>
      </c>
      <c r="D312" t="s">
        <v>129</v>
      </c>
      <c r="E312">
        <v>99</v>
      </c>
      <c r="F312">
        <v>56</v>
      </c>
      <c r="G312">
        <v>43</v>
      </c>
      <c r="H312">
        <v>-1.839883732596766E-2</v>
      </c>
      <c r="I312">
        <v>9.6693155954125171E-2</v>
      </c>
      <c r="J312">
        <v>-0.16991391222344643</v>
      </c>
      <c r="K312">
        <v>0.85655876789245433</v>
      </c>
      <c r="L312">
        <v>0.47836849050797203</v>
      </c>
      <c r="M312">
        <v>0.27601607722775579</v>
      </c>
      <c r="N312">
        <v>0.1724080823357077</v>
      </c>
      <c r="O312">
        <v>0.59420413206854172</v>
      </c>
      <c r="P312">
        <v>1.0704870612678867</v>
      </c>
      <c r="Q312">
        <v>0.18064607493658727</v>
      </c>
      <c r="R312">
        <v>0.17151329906112736</v>
      </c>
      <c r="S312">
        <v>0.23727316683944441</v>
      </c>
      <c r="T312" t="b">
        <v>0</v>
      </c>
      <c r="U312">
        <f t="shared" si="8"/>
        <v>0</v>
      </c>
      <c r="V312">
        <f t="shared" si="9"/>
        <v>0</v>
      </c>
    </row>
    <row r="313" spans="1:22" x14ac:dyDescent="0.35">
      <c r="A313">
        <v>311</v>
      </c>
      <c r="B313" t="s">
        <v>41</v>
      </c>
      <c r="C313" t="s">
        <v>69</v>
      </c>
      <c r="D313" t="s">
        <v>130</v>
      </c>
      <c r="E313">
        <v>99</v>
      </c>
      <c r="F313">
        <v>56</v>
      </c>
      <c r="G313">
        <v>43</v>
      </c>
      <c r="H313">
        <v>3.1194629390321551E-2</v>
      </c>
      <c r="I313">
        <v>-2.8197898077820169E-2</v>
      </c>
      <c r="J313">
        <v>0.15526941911352304</v>
      </c>
      <c r="K313">
        <v>0.7592123153600705</v>
      </c>
      <c r="L313">
        <v>0.83656015044850141</v>
      </c>
      <c r="M313">
        <v>0.32011892174811141</v>
      </c>
      <c r="N313">
        <v>0.33876367095747173</v>
      </c>
      <c r="O313">
        <v>0.92647422368637644</v>
      </c>
      <c r="P313">
        <v>0.27177665884594515</v>
      </c>
      <c r="Q313">
        <v>0.16265356012922944</v>
      </c>
      <c r="R313">
        <v>0.4482113228694623</v>
      </c>
      <c r="S313">
        <v>0.3528566107489855</v>
      </c>
      <c r="T313" t="b">
        <v>0</v>
      </c>
      <c r="U313">
        <f t="shared" si="8"/>
        <v>0</v>
      </c>
      <c r="V313">
        <f t="shared" si="9"/>
        <v>0</v>
      </c>
    </row>
    <row r="314" spans="1:22" x14ac:dyDescent="0.35">
      <c r="A314">
        <v>312</v>
      </c>
      <c r="B314" t="s">
        <v>41</v>
      </c>
      <c r="C314" t="s">
        <v>69</v>
      </c>
      <c r="D314" t="s">
        <v>131</v>
      </c>
      <c r="E314">
        <v>99</v>
      </c>
      <c r="F314">
        <v>56</v>
      </c>
      <c r="G314">
        <v>43</v>
      </c>
      <c r="H314">
        <v>3.2245994774214227E-2</v>
      </c>
      <c r="I314">
        <v>7.4784243629418823E-2</v>
      </c>
      <c r="J314">
        <v>-1.1629663325515889E-2</v>
      </c>
      <c r="K314">
        <v>0.75135649225838153</v>
      </c>
      <c r="L314">
        <v>0.58384306660969609</v>
      </c>
      <c r="M314">
        <v>0.94099761329719167</v>
      </c>
      <c r="N314">
        <v>0.39796999931165766</v>
      </c>
      <c r="O314">
        <v>0.50681215268998647</v>
      </c>
      <c r="P314">
        <v>0.33565599563180099</v>
      </c>
      <c r="Q314">
        <v>0.20943043290775379</v>
      </c>
      <c r="R314">
        <v>0.69876693756465158</v>
      </c>
      <c r="S314">
        <v>0.69474107689144005</v>
      </c>
      <c r="T314" t="b">
        <v>0</v>
      </c>
      <c r="U314">
        <f t="shared" si="8"/>
        <v>0</v>
      </c>
      <c r="V314">
        <f t="shared" si="9"/>
        <v>0</v>
      </c>
    </row>
    <row r="315" spans="1:22" x14ac:dyDescent="0.35">
      <c r="A315">
        <v>313</v>
      </c>
      <c r="B315" t="s">
        <v>41</v>
      </c>
      <c r="C315" t="s">
        <v>69</v>
      </c>
      <c r="D315" t="s">
        <v>132</v>
      </c>
      <c r="E315">
        <v>99</v>
      </c>
      <c r="F315">
        <v>56</v>
      </c>
      <c r="G315">
        <v>43</v>
      </c>
      <c r="H315">
        <v>8.9298028106037444E-2</v>
      </c>
      <c r="I315">
        <v>5.9574468302594615E-2</v>
      </c>
      <c r="J315">
        <v>0.19144356879999072</v>
      </c>
      <c r="K315">
        <v>0.37941336143760884</v>
      </c>
      <c r="L315">
        <v>0.66272995452797212</v>
      </c>
      <c r="M315">
        <v>0.21877188421616656</v>
      </c>
      <c r="N315">
        <v>1.5108449937383191E-2</v>
      </c>
      <c r="O315">
        <v>0.39260908625217478</v>
      </c>
      <c r="P315">
        <v>0.14547543440035138</v>
      </c>
      <c r="Q315">
        <v>0.1719406320105997</v>
      </c>
      <c r="R315">
        <v>0.65352293318718213</v>
      </c>
      <c r="S315">
        <v>0.61118902724733015</v>
      </c>
      <c r="T315" t="b">
        <v>0</v>
      </c>
      <c r="U315">
        <f t="shared" si="8"/>
        <v>0</v>
      </c>
      <c r="V315">
        <f t="shared" si="9"/>
        <v>0</v>
      </c>
    </row>
    <row r="316" spans="1:22" x14ac:dyDescent="0.35">
      <c r="A316">
        <v>314</v>
      </c>
      <c r="B316" t="s">
        <v>41</v>
      </c>
      <c r="C316" t="s">
        <v>69</v>
      </c>
      <c r="D316" t="s">
        <v>133</v>
      </c>
      <c r="E316">
        <v>99</v>
      </c>
      <c r="F316">
        <v>56</v>
      </c>
      <c r="G316">
        <v>43</v>
      </c>
      <c r="H316">
        <v>-0.18911087957873124</v>
      </c>
      <c r="I316">
        <v>-0.14834310343698789</v>
      </c>
      <c r="J316">
        <v>-0.22111463777344495</v>
      </c>
      <c r="K316">
        <v>6.0835929492690524E-2</v>
      </c>
      <c r="L316">
        <v>0.27522404594970062</v>
      </c>
      <c r="M316">
        <v>0.15417840266923011</v>
      </c>
      <c r="N316">
        <v>1.2522416823942872</v>
      </c>
      <c r="O316">
        <v>1.2963810582872408</v>
      </c>
      <c r="P316">
        <v>1.2080200907573599</v>
      </c>
      <c r="Q316">
        <v>9.461958639876035E-2</v>
      </c>
      <c r="R316">
        <v>0.15250388983688901</v>
      </c>
      <c r="S316">
        <v>3.3057307668958529E-2</v>
      </c>
      <c r="T316" t="b">
        <v>0</v>
      </c>
      <c r="U316">
        <f t="shared" si="8"/>
        <v>0</v>
      </c>
      <c r="V316">
        <f t="shared" si="9"/>
        <v>0</v>
      </c>
    </row>
    <row r="317" spans="1:22" x14ac:dyDescent="0.35">
      <c r="A317">
        <v>315</v>
      </c>
      <c r="B317" t="s">
        <v>41</v>
      </c>
      <c r="C317" t="s">
        <v>69</v>
      </c>
      <c r="D317" t="s">
        <v>134</v>
      </c>
      <c r="E317">
        <v>99</v>
      </c>
      <c r="F317">
        <v>56</v>
      </c>
      <c r="G317">
        <v>43</v>
      </c>
      <c r="H317">
        <v>0.20255419163028332</v>
      </c>
      <c r="I317">
        <v>0.2956506889371448</v>
      </c>
      <c r="J317">
        <v>5.0143483429497079E-2</v>
      </c>
      <c r="K317">
        <v>4.4358564596847026E-2</v>
      </c>
      <c r="L317">
        <v>2.6948752641623532E-2</v>
      </c>
      <c r="M317">
        <v>0.74948036891385428</v>
      </c>
      <c r="N317">
        <v>0.81447236865197725</v>
      </c>
      <c r="O317">
        <v>1.1149446209754788</v>
      </c>
      <c r="P317">
        <v>1.4820902871079584</v>
      </c>
      <c r="Q317">
        <v>0.15837863346737271</v>
      </c>
      <c r="R317">
        <v>8.9425264977556859E-2</v>
      </c>
      <c r="S317">
        <v>0.34617253380545204</v>
      </c>
      <c r="T317" t="b">
        <v>0</v>
      </c>
      <c r="U317">
        <f t="shared" si="8"/>
        <v>0</v>
      </c>
      <c r="V317">
        <f t="shared" si="9"/>
        <v>0</v>
      </c>
    </row>
    <row r="318" spans="1:22" x14ac:dyDescent="0.35">
      <c r="A318">
        <v>316</v>
      </c>
      <c r="B318" t="s">
        <v>41</v>
      </c>
      <c r="C318" t="s">
        <v>69</v>
      </c>
      <c r="D318" t="s">
        <v>135</v>
      </c>
      <c r="E318">
        <v>99</v>
      </c>
      <c r="F318">
        <v>56</v>
      </c>
      <c r="G318">
        <v>43</v>
      </c>
      <c r="H318">
        <v>0.10601103376448968</v>
      </c>
      <c r="I318">
        <v>-0.17688481743389506</v>
      </c>
      <c r="J318">
        <v>0.46941550150264133</v>
      </c>
      <c r="K318">
        <v>0.29632507908458472</v>
      </c>
      <c r="L318">
        <v>0.19218554251930797</v>
      </c>
      <c r="M318">
        <v>1.495415127858467E-3</v>
      </c>
      <c r="N318">
        <v>0.41218338413050998</v>
      </c>
      <c r="O318">
        <v>0.32036871873163975</v>
      </c>
      <c r="P318">
        <v>1.4871464440841884</v>
      </c>
      <c r="Q318">
        <v>0.10169061197073505</v>
      </c>
      <c r="R318">
        <v>0.3887887219866048</v>
      </c>
      <c r="S318">
        <v>0.35137894549357185</v>
      </c>
      <c r="T318" t="b">
        <v>0</v>
      </c>
      <c r="U318">
        <f t="shared" si="8"/>
        <v>0</v>
      </c>
      <c r="V318">
        <f t="shared" si="9"/>
        <v>1</v>
      </c>
    </row>
    <row r="319" spans="1:22" x14ac:dyDescent="0.35">
      <c r="A319">
        <v>317</v>
      </c>
      <c r="B319" t="s">
        <v>41</v>
      </c>
      <c r="C319" t="s">
        <v>69</v>
      </c>
      <c r="D319" t="s">
        <v>136</v>
      </c>
      <c r="E319">
        <v>99</v>
      </c>
      <c r="F319">
        <v>56</v>
      </c>
      <c r="G319">
        <v>43</v>
      </c>
      <c r="H319">
        <v>3.1757517295454625E-2</v>
      </c>
      <c r="I319">
        <v>-4.1767782166839851E-2</v>
      </c>
      <c r="J319">
        <v>0.17339425402949848</v>
      </c>
      <c r="K319">
        <v>0.75500330597236354</v>
      </c>
      <c r="L319">
        <v>0.75987477353206678</v>
      </c>
      <c r="M319">
        <v>0.26615272709710081</v>
      </c>
      <c r="N319">
        <v>0.35095939972373297</v>
      </c>
      <c r="O319">
        <v>0.96987154186911906</v>
      </c>
      <c r="P319">
        <v>0.32425102518648985</v>
      </c>
      <c r="Q319">
        <v>0.15199196255625286</v>
      </c>
      <c r="R319">
        <v>0.4200509677745568</v>
      </c>
      <c r="S319">
        <v>0.32780020057226256</v>
      </c>
      <c r="T319" t="b">
        <v>0</v>
      </c>
      <c r="U319">
        <f t="shared" si="8"/>
        <v>0</v>
      </c>
      <c r="V319">
        <f t="shared" si="9"/>
        <v>0</v>
      </c>
    </row>
    <row r="320" spans="1:22" x14ac:dyDescent="0.35">
      <c r="A320">
        <v>318</v>
      </c>
      <c r="B320" t="s">
        <v>41</v>
      </c>
      <c r="C320" t="s">
        <v>69</v>
      </c>
      <c r="D320" t="s">
        <v>137</v>
      </c>
      <c r="E320">
        <v>99</v>
      </c>
      <c r="F320">
        <v>56</v>
      </c>
      <c r="G320">
        <v>43</v>
      </c>
      <c r="H320">
        <v>0.21573775162141995</v>
      </c>
      <c r="I320">
        <v>0.15660941696069336</v>
      </c>
      <c r="J320">
        <v>0.31505815190943043</v>
      </c>
      <c r="K320">
        <v>3.1982854407476578E-2</v>
      </c>
      <c r="L320">
        <v>0.24905239150500824</v>
      </c>
      <c r="M320">
        <v>3.9606417075821312E-2</v>
      </c>
      <c r="N320">
        <v>0.67326869826838198</v>
      </c>
      <c r="O320">
        <v>0.39506527838124589</v>
      </c>
      <c r="P320">
        <v>0.56821922340291764</v>
      </c>
      <c r="Q320">
        <v>6.0890477799887516E-2</v>
      </c>
      <c r="R320">
        <v>0.62946175996825648</v>
      </c>
      <c r="S320">
        <v>0.76320939881229688</v>
      </c>
      <c r="T320" t="b">
        <v>0</v>
      </c>
      <c r="U320">
        <f t="shared" si="8"/>
        <v>0</v>
      </c>
      <c r="V320">
        <f t="shared" si="9"/>
        <v>1</v>
      </c>
    </row>
    <row r="321" spans="1:22" x14ac:dyDescent="0.35">
      <c r="A321">
        <v>319</v>
      </c>
      <c r="B321" t="s">
        <v>41</v>
      </c>
      <c r="C321" t="s">
        <v>69</v>
      </c>
      <c r="D321" t="s">
        <v>138</v>
      </c>
      <c r="E321">
        <v>99</v>
      </c>
      <c r="F321">
        <v>56</v>
      </c>
      <c r="G321">
        <v>43</v>
      </c>
      <c r="H321">
        <v>-2.895382170161425E-2</v>
      </c>
      <c r="I321">
        <v>-0.25064943957764996</v>
      </c>
      <c r="J321">
        <v>0.21928466356722306</v>
      </c>
      <c r="K321">
        <v>0.77603660703981259</v>
      </c>
      <c r="L321">
        <v>6.2427281223509434E-2</v>
      </c>
      <c r="M321">
        <v>0.15770382017273443</v>
      </c>
      <c r="N321">
        <v>0.22919942180831548</v>
      </c>
      <c r="O321">
        <v>0.38623137199760399</v>
      </c>
      <c r="P321">
        <v>1.3425771196313925</v>
      </c>
      <c r="Q321">
        <v>0.26907397525406479</v>
      </c>
      <c r="R321">
        <v>0.84441918038990338</v>
      </c>
      <c r="S321">
        <v>0.72390955256831779</v>
      </c>
      <c r="T321" t="b">
        <v>0</v>
      </c>
      <c r="U321">
        <f t="shared" si="8"/>
        <v>0</v>
      </c>
      <c r="V321">
        <f t="shared" si="9"/>
        <v>0</v>
      </c>
    </row>
    <row r="322" spans="1:22" x14ac:dyDescent="0.35">
      <c r="A322">
        <v>320</v>
      </c>
      <c r="B322" t="s">
        <v>41</v>
      </c>
      <c r="C322" t="s">
        <v>69</v>
      </c>
      <c r="D322" t="s">
        <v>139</v>
      </c>
      <c r="E322">
        <v>99</v>
      </c>
      <c r="F322">
        <v>56</v>
      </c>
      <c r="G322">
        <v>43</v>
      </c>
      <c r="H322">
        <v>4.0383705513631712E-2</v>
      </c>
      <c r="I322">
        <v>0.24671862196529079</v>
      </c>
      <c r="J322">
        <v>-0.20127638698691108</v>
      </c>
      <c r="K322">
        <v>0.69146211047144779</v>
      </c>
      <c r="L322">
        <v>6.679042498222712E-2</v>
      </c>
      <c r="M322">
        <v>0.1955764027729785</v>
      </c>
      <c r="N322">
        <v>0.18899290213644623</v>
      </c>
      <c r="O322">
        <v>0.40915489267213229</v>
      </c>
      <c r="P322">
        <v>1.2925564008120056</v>
      </c>
      <c r="Q322">
        <v>0.2404336349849332</v>
      </c>
      <c r="R322">
        <v>0.82578318891641267</v>
      </c>
      <c r="S322">
        <v>0.77524970064991872</v>
      </c>
      <c r="T322" t="b">
        <v>0</v>
      </c>
      <c r="U322">
        <f t="shared" si="8"/>
        <v>0</v>
      </c>
      <c r="V322">
        <f t="shared" si="9"/>
        <v>0</v>
      </c>
    </row>
    <row r="323" spans="1:22" x14ac:dyDescent="0.35">
      <c r="A323">
        <v>321</v>
      </c>
      <c r="B323" t="s">
        <v>41</v>
      </c>
      <c r="C323" t="s">
        <v>69</v>
      </c>
      <c r="D323" t="s">
        <v>140</v>
      </c>
      <c r="E323">
        <v>99</v>
      </c>
      <c r="F323">
        <v>56</v>
      </c>
      <c r="G323">
        <v>43</v>
      </c>
      <c r="H323">
        <v>-0.21170235141980667</v>
      </c>
      <c r="I323">
        <v>6.4906434484582429E-2</v>
      </c>
      <c r="J323">
        <v>-0.57453557519821352</v>
      </c>
      <c r="K323">
        <v>3.541638972577011E-2</v>
      </c>
      <c r="L323">
        <v>0.63460027473718128</v>
      </c>
      <c r="M323">
        <v>5.6017045715632163E-5</v>
      </c>
      <c r="N323">
        <v>0.82747767197018318</v>
      </c>
      <c r="O323">
        <v>0.30182048225995101</v>
      </c>
      <c r="P323">
        <v>2.5252480935487975</v>
      </c>
      <c r="Q323">
        <v>0.11842307045804197</v>
      </c>
      <c r="R323">
        <v>0.24393787044518556</v>
      </c>
      <c r="S323">
        <v>0.5972894336455522</v>
      </c>
      <c r="T323" t="b">
        <v>0</v>
      </c>
      <c r="U323">
        <f t="shared" si="8"/>
        <v>0</v>
      </c>
      <c r="V323">
        <f t="shared" si="9"/>
        <v>0</v>
      </c>
    </row>
    <row r="324" spans="1:22" x14ac:dyDescent="0.35">
      <c r="A324">
        <v>322</v>
      </c>
      <c r="B324" t="s">
        <v>41</v>
      </c>
      <c r="C324" t="s">
        <v>69</v>
      </c>
      <c r="D324" t="s">
        <v>141</v>
      </c>
      <c r="E324">
        <v>99</v>
      </c>
      <c r="F324">
        <v>56</v>
      </c>
      <c r="G324">
        <v>43</v>
      </c>
      <c r="H324">
        <v>0.16899052215326033</v>
      </c>
      <c r="I324">
        <v>0.25484097011122214</v>
      </c>
      <c r="J324">
        <v>0.1004417934926973</v>
      </c>
      <c r="K324">
        <v>9.4498872446129312E-2</v>
      </c>
      <c r="L324">
        <v>5.8030249379659588E-2</v>
      </c>
      <c r="M324">
        <v>0.52161595236190139</v>
      </c>
      <c r="N324">
        <v>1.2079327631306052</v>
      </c>
      <c r="O324">
        <v>1.1607642655695012</v>
      </c>
      <c r="P324">
        <v>0.58611736910212742</v>
      </c>
      <c r="Q324">
        <v>8.8147638577487863E-2</v>
      </c>
      <c r="R324">
        <v>0.31882823489242768</v>
      </c>
      <c r="S324">
        <v>0.13970093407247597</v>
      </c>
      <c r="T324" t="b">
        <v>0</v>
      </c>
      <c r="U324">
        <f t="shared" ref="U324:U387" si="10">((I324&gt;0.3)*AND(L324&lt;0.05))</f>
        <v>0</v>
      </c>
      <c r="V324">
        <f t="shared" ref="V324:V387" si="11">((J324&gt;0.3)*AND(M324&lt;0.05))</f>
        <v>0</v>
      </c>
    </row>
    <row r="325" spans="1:22" x14ac:dyDescent="0.35">
      <c r="A325">
        <v>323</v>
      </c>
      <c r="B325" t="s">
        <v>41</v>
      </c>
      <c r="C325" t="s">
        <v>69</v>
      </c>
      <c r="D325" t="s">
        <v>142</v>
      </c>
      <c r="E325">
        <v>99</v>
      </c>
      <c r="F325">
        <v>56</v>
      </c>
      <c r="G325">
        <v>43</v>
      </c>
      <c r="H325">
        <v>-0.26762196621875189</v>
      </c>
      <c r="I325">
        <v>-0.18310148041551644</v>
      </c>
      <c r="J325">
        <v>-0.38498716645116882</v>
      </c>
      <c r="K325">
        <v>7.4058461767075026E-3</v>
      </c>
      <c r="L325">
        <v>0.17677456375973843</v>
      </c>
      <c r="M325">
        <v>1.0795777295626963E-2</v>
      </c>
      <c r="N325">
        <v>1.4064408793353378</v>
      </c>
      <c r="O325">
        <v>0.85974860250076035</v>
      </c>
      <c r="P325">
        <v>2.7641430480000895</v>
      </c>
      <c r="Q325">
        <v>2.9570179875847903E-2</v>
      </c>
      <c r="R325">
        <v>0.23428940477258153</v>
      </c>
      <c r="S325">
        <v>0.45242477765947092</v>
      </c>
      <c r="T325" t="b">
        <v>0</v>
      </c>
      <c r="U325">
        <f t="shared" si="10"/>
        <v>0</v>
      </c>
      <c r="V325">
        <f t="shared" si="11"/>
        <v>0</v>
      </c>
    </row>
    <row r="326" spans="1:22" x14ac:dyDescent="0.35">
      <c r="A326">
        <v>324</v>
      </c>
      <c r="B326" t="s">
        <v>41</v>
      </c>
      <c r="C326" t="s">
        <v>69</v>
      </c>
      <c r="D326" t="s">
        <v>143</v>
      </c>
      <c r="E326">
        <v>99</v>
      </c>
      <c r="F326">
        <v>56</v>
      </c>
      <c r="G326">
        <v>43</v>
      </c>
      <c r="H326">
        <v>-0.13146974247913296</v>
      </c>
      <c r="I326">
        <v>-0.23515338033382155</v>
      </c>
      <c r="J326">
        <v>-2.8394502664895935E-2</v>
      </c>
      <c r="K326">
        <v>0.19458564962278013</v>
      </c>
      <c r="L326">
        <v>8.1055738469272443E-2</v>
      </c>
      <c r="M326">
        <v>0.8565678091752652</v>
      </c>
      <c r="N326">
        <v>0.9334958437977714</v>
      </c>
      <c r="O326">
        <v>0.99211569682472733</v>
      </c>
      <c r="P326">
        <v>1.3326695209447564E-3</v>
      </c>
      <c r="Q326">
        <v>0.14359535696271689</v>
      </c>
      <c r="R326">
        <v>0.26728020453144125</v>
      </c>
      <c r="S326">
        <v>7.4440892448910223E-2</v>
      </c>
      <c r="T326" t="b">
        <v>0</v>
      </c>
      <c r="U326">
        <f t="shared" si="10"/>
        <v>0</v>
      </c>
      <c r="V326">
        <f t="shared" si="11"/>
        <v>0</v>
      </c>
    </row>
    <row r="327" spans="1:22" x14ac:dyDescent="0.35">
      <c r="A327">
        <v>325</v>
      </c>
      <c r="B327" t="s">
        <v>41</v>
      </c>
      <c r="C327" t="s">
        <v>69</v>
      </c>
      <c r="D327" t="s">
        <v>144</v>
      </c>
      <c r="E327">
        <v>99</v>
      </c>
      <c r="F327">
        <v>56</v>
      </c>
      <c r="G327">
        <v>43</v>
      </c>
      <c r="H327">
        <v>-0.12485234552491938</v>
      </c>
      <c r="I327">
        <v>-0.22349824912832253</v>
      </c>
      <c r="J327">
        <v>3.0206917728612696E-3</v>
      </c>
      <c r="K327">
        <v>0.21820599228634319</v>
      </c>
      <c r="L327">
        <v>9.7761495325798586E-2</v>
      </c>
      <c r="M327">
        <v>0.98466213995838359</v>
      </c>
      <c r="N327">
        <v>0.93894780851073778</v>
      </c>
      <c r="O327">
        <v>1.1449294505366172</v>
      </c>
      <c r="P327">
        <v>0.37628681865674352</v>
      </c>
      <c r="Q327">
        <v>1.1962878645544503E-2</v>
      </c>
      <c r="R327">
        <v>0.2566988873580624</v>
      </c>
      <c r="S327">
        <v>0.3652549845914968</v>
      </c>
      <c r="T327" t="b">
        <v>0</v>
      </c>
      <c r="U327">
        <f t="shared" si="10"/>
        <v>0</v>
      </c>
      <c r="V327">
        <f t="shared" si="11"/>
        <v>0</v>
      </c>
    </row>
    <row r="328" spans="1:22" x14ac:dyDescent="0.35">
      <c r="A328">
        <v>326</v>
      </c>
      <c r="B328" t="s">
        <v>41</v>
      </c>
      <c r="C328" t="s">
        <v>69</v>
      </c>
      <c r="D328" t="s">
        <v>145</v>
      </c>
      <c r="E328">
        <v>99</v>
      </c>
      <c r="F328">
        <v>56</v>
      </c>
      <c r="G328">
        <v>43</v>
      </c>
      <c r="H328">
        <v>9.953307157113396E-2</v>
      </c>
      <c r="I328">
        <v>0.15411433022168625</v>
      </c>
      <c r="J328">
        <v>2.9904848551326569E-2</v>
      </c>
      <c r="K328">
        <v>0.32698707005974004</v>
      </c>
      <c r="L328">
        <v>0.25676710933916547</v>
      </c>
      <c r="M328">
        <v>0.84902453328685201</v>
      </c>
      <c r="N328">
        <v>1.9410746216340383E-2</v>
      </c>
      <c r="O328">
        <v>0.24635338761706935</v>
      </c>
      <c r="P328">
        <v>0.26707090316404097</v>
      </c>
      <c r="Q328">
        <v>0.16352026560756774</v>
      </c>
      <c r="R328">
        <v>0.65364971830017193</v>
      </c>
      <c r="S328">
        <v>0.70373706259084634</v>
      </c>
      <c r="T328" t="b">
        <v>0</v>
      </c>
      <c r="U328">
        <f t="shared" si="10"/>
        <v>0</v>
      </c>
      <c r="V328">
        <f t="shared" si="11"/>
        <v>0</v>
      </c>
    </row>
    <row r="329" spans="1:22" x14ac:dyDescent="0.35">
      <c r="A329">
        <v>327</v>
      </c>
      <c r="B329" t="s">
        <v>41</v>
      </c>
      <c r="C329" t="s">
        <v>69</v>
      </c>
      <c r="D329" t="s">
        <v>146</v>
      </c>
      <c r="E329">
        <v>99</v>
      </c>
      <c r="F329">
        <v>56</v>
      </c>
      <c r="G329">
        <v>43</v>
      </c>
      <c r="H329">
        <v>9.6620180014653043E-2</v>
      </c>
      <c r="I329">
        <v>0.17718533773990275</v>
      </c>
      <c r="J329">
        <v>4.9841414252210945E-3</v>
      </c>
      <c r="K329">
        <v>0.34141281550251512</v>
      </c>
      <c r="L329">
        <v>0.19141917110732798</v>
      </c>
      <c r="M329">
        <v>0.97469511603531322</v>
      </c>
      <c r="N329">
        <v>4.7700575597880712E-2</v>
      </c>
      <c r="O329">
        <v>4.2862880185521805E-2</v>
      </c>
      <c r="P329">
        <v>0.48653172479470613</v>
      </c>
      <c r="Q329">
        <v>0.15481436885548397</v>
      </c>
      <c r="R329">
        <v>0.69326901806454755</v>
      </c>
      <c r="S329">
        <v>0.80723707963595903</v>
      </c>
      <c r="T329" t="b">
        <v>0</v>
      </c>
      <c r="U329">
        <f t="shared" si="10"/>
        <v>0</v>
      </c>
      <c r="V329">
        <f t="shared" si="11"/>
        <v>0</v>
      </c>
    </row>
    <row r="330" spans="1:22" x14ac:dyDescent="0.35">
      <c r="A330">
        <v>328</v>
      </c>
      <c r="B330" t="s">
        <v>41</v>
      </c>
      <c r="C330" t="s">
        <v>69</v>
      </c>
      <c r="D330" t="s">
        <v>147</v>
      </c>
      <c r="E330">
        <v>99</v>
      </c>
      <c r="F330">
        <v>56</v>
      </c>
      <c r="G330">
        <v>43</v>
      </c>
      <c r="H330">
        <v>0.19400225122514433</v>
      </c>
      <c r="I330">
        <v>0.2266769212752768</v>
      </c>
      <c r="J330">
        <v>0.16048030915186598</v>
      </c>
      <c r="K330">
        <v>5.434136259247762E-2</v>
      </c>
      <c r="L330">
        <v>9.2960817346390334E-2</v>
      </c>
      <c r="M330">
        <v>0.30394404574411804</v>
      </c>
      <c r="N330">
        <v>0.29980626523580883</v>
      </c>
      <c r="O330">
        <v>2.6544454073983509E-2</v>
      </c>
      <c r="P330">
        <v>0.21091027802171525</v>
      </c>
      <c r="Q330">
        <v>0.14753660909062916</v>
      </c>
      <c r="R330">
        <v>0.70292317540671334</v>
      </c>
      <c r="S330">
        <v>0.81667689303427937</v>
      </c>
      <c r="T330" t="b">
        <v>0</v>
      </c>
      <c r="U330">
        <f t="shared" si="10"/>
        <v>0</v>
      </c>
      <c r="V330">
        <f t="shared" si="11"/>
        <v>0</v>
      </c>
    </row>
    <row r="331" spans="1:22" x14ac:dyDescent="0.35">
      <c r="A331">
        <v>329</v>
      </c>
      <c r="B331" t="s">
        <v>41</v>
      </c>
      <c r="C331" t="s">
        <v>69</v>
      </c>
      <c r="D331" t="s">
        <v>148</v>
      </c>
      <c r="E331">
        <v>99</v>
      </c>
      <c r="F331">
        <v>56</v>
      </c>
      <c r="G331">
        <v>43</v>
      </c>
      <c r="H331">
        <v>-7.0362822800686481E-2</v>
      </c>
      <c r="I331">
        <v>0.19970947693176153</v>
      </c>
      <c r="J331">
        <v>-0.3030211480362538</v>
      </c>
      <c r="K331">
        <v>0.48889445201231663</v>
      </c>
      <c r="L331">
        <v>0.14002634282596527</v>
      </c>
      <c r="M331">
        <v>4.8245080364695297E-2</v>
      </c>
      <c r="N331">
        <v>0.70703044147704242</v>
      </c>
      <c r="O331">
        <v>0.13926703601078236</v>
      </c>
      <c r="P331">
        <v>3.1336000140231066</v>
      </c>
      <c r="Q331">
        <v>0.27089072642476797</v>
      </c>
      <c r="R331">
        <v>0.61015733189592658</v>
      </c>
      <c r="S331">
        <v>0.12351804751467621</v>
      </c>
      <c r="T331" t="b">
        <v>0</v>
      </c>
      <c r="U331">
        <f t="shared" si="10"/>
        <v>0</v>
      </c>
      <c r="V331">
        <f t="shared" si="11"/>
        <v>0</v>
      </c>
    </row>
    <row r="332" spans="1:22" x14ac:dyDescent="0.35">
      <c r="A332">
        <v>330</v>
      </c>
      <c r="B332" t="s">
        <v>41</v>
      </c>
      <c r="C332" t="s">
        <v>69</v>
      </c>
      <c r="D332" t="s">
        <v>149</v>
      </c>
      <c r="E332">
        <v>99</v>
      </c>
      <c r="F332">
        <v>56</v>
      </c>
      <c r="G332">
        <v>43</v>
      </c>
      <c r="H332" s="1">
        <v>-0.52012121611805251</v>
      </c>
      <c r="I332" s="1">
        <v>-0.51740579527520214</v>
      </c>
      <c r="J332" s="1">
        <v>-0.57378040225499816</v>
      </c>
      <c r="K332" s="1">
        <v>3.4369678020752406E-8</v>
      </c>
      <c r="L332" s="1">
        <v>4.4382000459254619E-5</v>
      </c>
      <c r="M332" s="1">
        <v>5.7589322099724388E-5</v>
      </c>
      <c r="N332" s="1">
        <v>1.8722228625865653</v>
      </c>
      <c r="O332" s="1">
        <v>1.8109144370255741</v>
      </c>
      <c r="P332" s="1">
        <v>1.8676018652255355</v>
      </c>
      <c r="Q332" s="1">
        <v>0.53477564424171464</v>
      </c>
      <c r="R332" s="1">
        <v>0.85718613733468785</v>
      </c>
      <c r="S332" s="1">
        <v>1.557297744744492E-2</v>
      </c>
      <c r="T332" t="b">
        <v>1</v>
      </c>
      <c r="U332">
        <f t="shared" si="10"/>
        <v>0</v>
      </c>
      <c r="V332">
        <f t="shared" si="11"/>
        <v>0</v>
      </c>
    </row>
    <row r="333" spans="1:22" x14ac:dyDescent="0.35">
      <c r="A333">
        <v>331</v>
      </c>
      <c r="B333" t="s">
        <v>41</v>
      </c>
      <c r="C333" t="s">
        <v>69</v>
      </c>
      <c r="D333" t="s">
        <v>150</v>
      </c>
      <c r="E333">
        <v>99</v>
      </c>
      <c r="F333">
        <v>56</v>
      </c>
      <c r="G333">
        <v>43</v>
      </c>
      <c r="H333">
        <v>0.13897912956850714</v>
      </c>
      <c r="I333">
        <v>6.9802466584162018E-2</v>
      </c>
      <c r="J333">
        <v>0.2339075356132195</v>
      </c>
      <c r="K333">
        <v>0.17008500280589967</v>
      </c>
      <c r="L333">
        <v>0.60921331653114574</v>
      </c>
      <c r="M333">
        <v>0.13112835040431059</v>
      </c>
      <c r="N333">
        <v>0.26728218064660131</v>
      </c>
      <c r="O333">
        <v>0.30271873747883571</v>
      </c>
      <c r="P333">
        <v>0.23178248128448983</v>
      </c>
      <c r="Q333">
        <v>0.25870211828461043</v>
      </c>
      <c r="R333">
        <v>0.59587504831807547</v>
      </c>
      <c r="S333">
        <v>9.8798571824576825E-2</v>
      </c>
      <c r="T333" t="b">
        <v>0</v>
      </c>
      <c r="U333">
        <f t="shared" si="10"/>
        <v>0</v>
      </c>
      <c r="V333">
        <f t="shared" si="11"/>
        <v>0</v>
      </c>
    </row>
    <row r="334" spans="1:22" x14ac:dyDescent="0.35">
      <c r="A334">
        <v>332</v>
      </c>
      <c r="B334" t="s">
        <v>41</v>
      </c>
      <c r="C334" t="s">
        <v>69</v>
      </c>
      <c r="D334" t="s">
        <v>151</v>
      </c>
      <c r="E334">
        <v>99</v>
      </c>
      <c r="F334">
        <v>56</v>
      </c>
      <c r="G334">
        <v>43</v>
      </c>
      <c r="H334">
        <v>6.3930583645333966E-2</v>
      </c>
      <c r="I334">
        <v>0.16943822531571701</v>
      </c>
      <c r="J334">
        <v>-6.6757288180234062E-2</v>
      </c>
      <c r="K334">
        <v>0.52956758775594737</v>
      </c>
      <c r="L334">
        <v>0.21188045527553923</v>
      </c>
      <c r="M334">
        <v>0.67059435342363338</v>
      </c>
      <c r="N334">
        <v>0.11635221242503524</v>
      </c>
      <c r="O334">
        <v>8.26686479580514E-2</v>
      </c>
      <c r="P334">
        <v>0.79652904361517896</v>
      </c>
      <c r="Q334">
        <v>0.18686955943021136</v>
      </c>
      <c r="R334">
        <v>0.6925605876663834</v>
      </c>
      <c r="S334">
        <v>0.64407274177612894</v>
      </c>
      <c r="T334" t="b">
        <v>0</v>
      </c>
      <c r="U334">
        <f t="shared" si="10"/>
        <v>0</v>
      </c>
      <c r="V334">
        <f t="shared" si="11"/>
        <v>0</v>
      </c>
    </row>
    <row r="335" spans="1:22" x14ac:dyDescent="0.35">
      <c r="A335">
        <v>333</v>
      </c>
      <c r="B335" t="s">
        <v>41</v>
      </c>
      <c r="C335" t="s">
        <v>69</v>
      </c>
      <c r="D335" t="s">
        <v>152</v>
      </c>
      <c r="E335">
        <v>99</v>
      </c>
      <c r="F335">
        <v>56</v>
      </c>
      <c r="G335">
        <v>43</v>
      </c>
      <c r="H335">
        <v>0.2225981014701022</v>
      </c>
      <c r="I335">
        <v>0.23597368282335812</v>
      </c>
      <c r="J335">
        <v>0.23893671923332643</v>
      </c>
      <c r="K335">
        <v>2.6790404489424262E-2</v>
      </c>
      <c r="L335">
        <v>7.9970637351304802E-2</v>
      </c>
      <c r="M335">
        <v>0.12280887137175844</v>
      </c>
      <c r="N335">
        <v>0.69284627516360464</v>
      </c>
      <c r="O335">
        <v>0.55958130364274516</v>
      </c>
      <c r="P335">
        <v>0.51297568464185561</v>
      </c>
      <c r="Q335">
        <v>0.13413759035345921</v>
      </c>
      <c r="R335">
        <v>0.85146133253867495</v>
      </c>
      <c r="S335">
        <v>0.86818717749441088</v>
      </c>
      <c r="T335" t="b">
        <v>0</v>
      </c>
      <c r="U335">
        <f t="shared" si="10"/>
        <v>0</v>
      </c>
      <c r="V335">
        <f t="shared" si="11"/>
        <v>0</v>
      </c>
    </row>
    <row r="336" spans="1:22" x14ac:dyDescent="0.35">
      <c r="A336">
        <v>334</v>
      </c>
      <c r="B336" t="s">
        <v>41</v>
      </c>
      <c r="C336" t="s">
        <v>69</v>
      </c>
      <c r="D336" t="s">
        <v>153</v>
      </c>
      <c r="E336">
        <v>99</v>
      </c>
      <c r="F336">
        <v>56</v>
      </c>
      <c r="G336">
        <v>43</v>
      </c>
      <c r="H336">
        <v>0.20332268044184151</v>
      </c>
      <c r="I336">
        <v>0.23198348959890025</v>
      </c>
      <c r="J336">
        <v>0.19401410277952555</v>
      </c>
      <c r="K336">
        <v>4.3541469486872125E-2</v>
      </c>
      <c r="L336">
        <v>8.5358447439979113E-2</v>
      </c>
      <c r="M336">
        <v>0.21253235059021502</v>
      </c>
      <c r="N336">
        <v>0.16501122444520502</v>
      </c>
      <c r="O336">
        <v>0.10247147883862023</v>
      </c>
      <c r="P336">
        <v>4.2863268001364259E-2</v>
      </c>
      <c r="Q336">
        <v>5.9018818473281255E-2</v>
      </c>
      <c r="R336">
        <v>0.49082422762129202</v>
      </c>
      <c r="S336">
        <v>0.76798419214239155</v>
      </c>
      <c r="T336" t="b">
        <v>0</v>
      </c>
      <c r="U336">
        <f t="shared" si="10"/>
        <v>0</v>
      </c>
      <c r="V336">
        <f t="shared" si="11"/>
        <v>0</v>
      </c>
    </row>
    <row r="337" spans="1:22" x14ac:dyDescent="0.35">
      <c r="A337">
        <v>335</v>
      </c>
      <c r="B337" t="s">
        <v>41</v>
      </c>
      <c r="C337" t="s">
        <v>69</v>
      </c>
      <c r="D337" t="s">
        <v>154</v>
      </c>
      <c r="E337">
        <v>99</v>
      </c>
      <c r="F337">
        <v>56</v>
      </c>
      <c r="G337">
        <v>43</v>
      </c>
      <c r="H337">
        <v>5.2557196041372975E-2</v>
      </c>
      <c r="I337">
        <v>0.17523588222882278</v>
      </c>
      <c r="J337">
        <v>-7.9830822155784256E-2</v>
      </c>
      <c r="K337">
        <v>0.60539814788753277</v>
      </c>
      <c r="L337">
        <v>0.1964296062122699</v>
      </c>
      <c r="M337">
        <v>0.61084087301663403</v>
      </c>
      <c r="N337">
        <v>6.9636257249916067E-2</v>
      </c>
      <c r="O337">
        <v>0.23003802382479827</v>
      </c>
      <c r="P337">
        <v>0.83088670757778715</v>
      </c>
      <c r="Q337">
        <v>6.9234530769408276E-2</v>
      </c>
      <c r="R337">
        <v>0.66975775656607817</v>
      </c>
      <c r="S337">
        <v>0.98190664800446803</v>
      </c>
      <c r="T337" t="b">
        <v>0</v>
      </c>
      <c r="U337">
        <f t="shared" si="10"/>
        <v>0</v>
      </c>
      <c r="V337">
        <f t="shared" si="11"/>
        <v>0</v>
      </c>
    </row>
    <row r="338" spans="1:22" x14ac:dyDescent="0.35">
      <c r="A338">
        <v>336</v>
      </c>
      <c r="B338" t="s">
        <v>41</v>
      </c>
      <c r="C338" t="s">
        <v>69</v>
      </c>
      <c r="D338" t="s">
        <v>155</v>
      </c>
      <c r="E338">
        <v>99</v>
      </c>
      <c r="F338">
        <v>56</v>
      </c>
      <c r="G338">
        <v>43</v>
      </c>
      <c r="H338">
        <v>-0.25102744494689888</v>
      </c>
      <c r="I338">
        <v>6.3838515133403995E-2</v>
      </c>
      <c r="J338">
        <v>-0.6306170246819004</v>
      </c>
      <c r="K338">
        <v>1.2202334592998047E-2</v>
      </c>
      <c r="L338">
        <v>0.64019496799918474</v>
      </c>
      <c r="M338">
        <v>5.8269057019517325E-6</v>
      </c>
      <c r="N338">
        <v>1.1183392387937794</v>
      </c>
      <c r="O338">
        <v>3.8344766476724232E-2</v>
      </c>
      <c r="P338">
        <v>3.0120178503620365</v>
      </c>
      <c r="Q338">
        <v>0.16601827384523254</v>
      </c>
      <c r="R338">
        <v>0.16071378409993531</v>
      </c>
      <c r="S338">
        <v>0.55452414160129282</v>
      </c>
      <c r="T338" t="b">
        <v>0</v>
      </c>
      <c r="U338">
        <f t="shared" si="10"/>
        <v>0</v>
      </c>
      <c r="V338">
        <f t="shared" si="11"/>
        <v>0</v>
      </c>
    </row>
    <row r="339" spans="1:22" x14ac:dyDescent="0.35">
      <c r="A339">
        <v>337</v>
      </c>
      <c r="B339" t="s">
        <v>41</v>
      </c>
      <c r="C339" t="s">
        <v>69</v>
      </c>
      <c r="D339" t="s">
        <v>156</v>
      </c>
      <c r="E339">
        <v>99</v>
      </c>
      <c r="F339">
        <v>56</v>
      </c>
      <c r="G339">
        <v>43</v>
      </c>
      <c r="H339">
        <v>-0.24984151247257325</v>
      </c>
      <c r="I339">
        <v>-8.5881287291857775E-2</v>
      </c>
      <c r="J339">
        <v>-0.48867069486404835</v>
      </c>
      <c r="K339">
        <v>1.2631012199884138E-2</v>
      </c>
      <c r="L339">
        <v>0.52912260003958678</v>
      </c>
      <c r="M339">
        <v>8.84633881339929E-4</v>
      </c>
      <c r="N339">
        <v>0.74606127401120215</v>
      </c>
      <c r="O339">
        <v>0.72990842337561934</v>
      </c>
      <c r="P339">
        <v>2.1487776240605134</v>
      </c>
      <c r="Q339">
        <v>0.16680434859541604</v>
      </c>
      <c r="R339">
        <v>7.1969219882988031E-2</v>
      </c>
      <c r="S339">
        <v>0.44114963639876098</v>
      </c>
      <c r="T339" t="b">
        <v>0</v>
      </c>
      <c r="U339">
        <f t="shared" si="10"/>
        <v>0</v>
      </c>
      <c r="V339">
        <f t="shared" si="11"/>
        <v>0</v>
      </c>
    </row>
    <row r="340" spans="1:22" x14ac:dyDescent="0.35">
      <c r="A340">
        <v>338</v>
      </c>
      <c r="B340" t="s">
        <v>41</v>
      </c>
      <c r="C340" t="s">
        <v>69</v>
      </c>
      <c r="D340" t="s">
        <v>157</v>
      </c>
      <c r="E340">
        <v>99</v>
      </c>
      <c r="F340">
        <v>56</v>
      </c>
      <c r="G340">
        <v>43</v>
      </c>
      <c r="H340">
        <v>-0.252945360212463</v>
      </c>
      <c r="I340">
        <v>-7.2801845946372082E-2</v>
      </c>
      <c r="J340">
        <v>-0.50989277125898236</v>
      </c>
      <c r="K340">
        <v>1.1535904888415612E-2</v>
      </c>
      <c r="L340">
        <v>0.59388133384339525</v>
      </c>
      <c r="M340">
        <v>4.7816556310059085E-4</v>
      </c>
      <c r="N340">
        <v>1.2070146184439421</v>
      </c>
      <c r="O340">
        <v>0.51071923383560325</v>
      </c>
      <c r="P340">
        <v>2.3299979049187254</v>
      </c>
      <c r="Q340">
        <v>0.1760317956674958</v>
      </c>
      <c r="R340">
        <v>2.6462264898066867E-2</v>
      </c>
      <c r="S340">
        <v>0.39432552009504868</v>
      </c>
      <c r="T340" t="b">
        <v>0</v>
      </c>
      <c r="U340">
        <f t="shared" si="10"/>
        <v>0</v>
      </c>
      <c r="V340">
        <f t="shared" si="11"/>
        <v>0</v>
      </c>
    </row>
    <row r="341" spans="1:22" x14ac:dyDescent="0.35">
      <c r="A341">
        <v>339</v>
      </c>
      <c r="B341" t="s">
        <v>41</v>
      </c>
      <c r="C341" t="s">
        <v>69</v>
      </c>
      <c r="D341" t="s">
        <v>158</v>
      </c>
      <c r="E341">
        <v>99</v>
      </c>
      <c r="F341">
        <v>56</v>
      </c>
      <c r="G341">
        <v>43</v>
      </c>
      <c r="H341" s="1">
        <v>-0.45905086461657563</v>
      </c>
      <c r="I341" s="1">
        <v>-0.37662138050848537</v>
      </c>
      <c r="J341" s="1">
        <v>-0.58948799947387676</v>
      </c>
      <c r="K341" s="1">
        <v>1.7617533882541682E-6</v>
      </c>
      <c r="L341" s="1">
        <v>4.2234160116261747E-3</v>
      </c>
      <c r="M341" s="1">
        <v>3.1920539070843681E-5</v>
      </c>
      <c r="N341" s="1">
        <v>1.9904221831079132</v>
      </c>
      <c r="O341" s="1">
        <v>1.8730578383278973</v>
      </c>
      <c r="P341" s="1">
        <v>2.9530528511848657</v>
      </c>
      <c r="Q341" s="1">
        <v>0.39965487080439566</v>
      </c>
      <c r="R341" s="1">
        <v>0.41603272460968538</v>
      </c>
      <c r="S341" s="1">
        <v>0.32505006722153873</v>
      </c>
      <c r="T341" t="b">
        <v>1</v>
      </c>
      <c r="U341">
        <f t="shared" si="10"/>
        <v>0</v>
      </c>
      <c r="V341">
        <f t="shared" si="11"/>
        <v>0</v>
      </c>
    </row>
    <row r="342" spans="1:22" x14ac:dyDescent="0.35">
      <c r="A342">
        <v>340</v>
      </c>
      <c r="B342" t="s">
        <v>41</v>
      </c>
      <c r="C342" t="s">
        <v>69</v>
      </c>
      <c r="D342" t="s">
        <v>159</v>
      </c>
      <c r="E342">
        <v>99</v>
      </c>
      <c r="F342">
        <v>56</v>
      </c>
      <c r="G342">
        <v>43</v>
      </c>
      <c r="H342">
        <v>-0.23278394519308329</v>
      </c>
      <c r="I342">
        <v>-8.305562706557941E-2</v>
      </c>
      <c r="J342">
        <v>-0.4839148220123754</v>
      </c>
      <c r="K342">
        <v>2.0411015538062741E-2</v>
      </c>
      <c r="L342">
        <v>0.54281210262304969</v>
      </c>
      <c r="M342">
        <v>1.0099837705713622E-3</v>
      </c>
      <c r="N342">
        <v>0.64903837788790264</v>
      </c>
      <c r="O342">
        <v>0.50721146649425131</v>
      </c>
      <c r="P342">
        <v>1.7968070175173256</v>
      </c>
      <c r="Q342">
        <v>0.10819655154882188</v>
      </c>
      <c r="R342">
        <v>9.7192774945473404E-2</v>
      </c>
      <c r="S342">
        <v>0.37833681649901757</v>
      </c>
      <c r="T342" t="b">
        <v>0</v>
      </c>
      <c r="U342">
        <f t="shared" si="10"/>
        <v>0</v>
      </c>
      <c r="V342">
        <f t="shared" si="11"/>
        <v>0</v>
      </c>
    </row>
    <row r="343" spans="1:22" x14ac:dyDescent="0.35">
      <c r="A343">
        <v>341</v>
      </c>
      <c r="B343" t="s">
        <v>41</v>
      </c>
      <c r="C343" t="s">
        <v>90</v>
      </c>
      <c r="D343" t="s">
        <v>160</v>
      </c>
      <c r="E343">
        <v>99</v>
      </c>
      <c r="F343">
        <v>56</v>
      </c>
      <c r="G343">
        <v>43</v>
      </c>
      <c r="H343">
        <v>-0.10679983925449935</v>
      </c>
      <c r="I343">
        <v>-3.4931214346099651E-2</v>
      </c>
      <c r="J343">
        <v>-0.21099532033435969</v>
      </c>
      <c r="K343">
        <v>0.29272526119613085</v>
      </c>
      <c r="L343">
        <v>0.79827246179448463</v>
      </c>
      <c r="M343">
        <v>0.17441109914120156</v>
      </c>
      <c r="N343">
        <v>0.42997476107029436</v>
      </c>
      <c r="O343">
        <v>0.20238977830332203</v>
      </c>
      <c r="P343">
        <v>1.3324755357892097</v>
      </c>
      <c r="Q343">
        <v>3.4077765745640878E-2</v>
      </c>
      <c r="R343">
        <v>2.6647119531092205E-2</v>
      </c>
      <c r="S343">
        <v>0.13356744553243743</v>
      </c>
      <c r="T343" t="b">
        <v>0</v>
      </c>
      <c r="U343">
        <f t="shared" si="10"/>
        <v>0</v>
      </c>
      <c r="V343">
        <f t="shared" si="11"/>
        <v>0</v>
      </c>
    </row>
    <row r="344" spans="1:22" x14ac:dyDescent="0.35">
      <c r="A344">
        <v>342</v>
      </c>
      <c r="B344" t="s">
        <v>41</v>
      </c>
      <c r="C344" t="s">
        <v>90</v>
      </c>
      <c r="D344" t="s">
        <v>161</v>
      </c>
      <c r="E344">
        <v>99</v>
      </c>
      <c r="F344">
        <v>56</v>
      </c>
      <c r="G344">
        <v>43</v>
      </c>
      <c r="H344">
        <v>1.4193388794317911E-2</v>
      </c>
      <c r="I344">
        <v>-1.5483209490003076E-2</v>
      </c>
      <c r="J344">
        <v>5.0596587195426264E-2</v>
      </c>
      <c r="K344">
        <v>0.88910571558703655</v>
      </c>
      <c r="L344">
        <v>0.90982507433812154</v>
      </c>
      <c r="M344">
        <v>0.74729075288716729</v>
      </c>
      <c r="N344">
        <v>0.32981968073885465</v>
      </c>
      <c r="O344">
        <v>0.11040890123829851</v>
      </c>
      <c r="P344">
        <v>0.4308861223523664</v>
      </c>
      <c r="Q344">
        <v>0.44616747462583922</v>
      </c>
      <c r="R344">
        <v>0.30420897946054531</v>
      </c>
      <c r="S344">
        <v>0.73136372291650642</v>
      </c>
      <c r="T344" t="b">
        <v>0</v>
      </c>
      <c r="U344">
        <f t="shared" si="10"/>
        <v>0</v>
      </c>
      <c r="V344">
        <f t="shared" si="11"/>
        <v>0</v>
      </c>
    </row>
    <row r="345" spans="1:22" x14ac:dyDescent="0.35">
      <c r="A345">
        <v>343</v>
      </c>
      <c r="B345" t="s">
        <v>41</v>
      </c>
      <c r="C345" t="s">
        <v>90</v>
      </c>
      <c r="D345" t="s">
        <v>162</v>
      </c>
      <c r="E345">
        <v>99</v>
      </c>
      <c r="F345">
        <v>56</v>
      </c>
      <c r="G345">
        <v>43</v>
      </c>
      <c r="H345">
        <v>4.6222826949338588E-2</v>
      </c>
      <c r="I345">
        <v>-8.9344612818693242E-2</v>
      </c>
      <c r="J345">
        <v>0.2274580904964536</v>
      </c>
      <c r="K345">
        <v>0.649603341990593</v>
      </c>
      <c r="L345">
        <v>0.51258001723541768</v>
      </c>
      <c r="M345">
        <v>0.14240410353864741</v>
      </c>
      <c r="N345">
        <v>0.28848102314584606</v>
      </c>
      <c r="O345">
        <v>0.29302254725593152</v>
      </c>
      <c r="P345">
        <v>2.7140672822435086</v>
      </c>
      <c r="Q345">
        <v>0.4539015348401953</v>
      </c>
      <c r="R345">
        <v>0.32179071543514248</v>
      </c>
      <c r="S345">
        <v>0.79975905494187649</v>
      </c>
      <c r="T345" t="b">
        <v>0</v>
      </c>
      <c r="U345">
        <f t="shared" si="10"/>
        <v>0</v>
      </c>
      <c r="V345">
        <f t="shared" si="11"/>
        <v>0</v>
      </c>
    </row>
    <row r="346" spans="1:22" x14ac:dyDescent="0.35">
      <c r="A346">
        <v>344</v>
      </c>
      <c r="B346" t="s">
        <v>41</v>
      </c>
      <c r="C346" t="s">
        <v>90</v>
      </c>
      <c r="D346" t="s">
        <v>163</v>
      </c>
      <c r="E346">
        <v>99</v>
      </c>
      <c r="F346">
        <v>56</v>
      </c>
      <c r="G346">
        <v>43</v>
      </c>
      <c r="H346">
        <v>0.10417143392221825</v>
      </c>
      <c r="I346">
        <v>3.4350166749344574E-2</v>
      </c>
      <c r="J346">
        <v>0.27337260544394493</v>
      </c>
      <c r="K346">
        <v>0.30483318309246565</v>
      </c>
      <c r="L346">
        <v>0.80155931247378853</v>
      </c>
      <c r="M346">
        <v>7.6102768389432349E-2</v>
      </c>
      <c r="N346">
        <v>0.76597186726714539</v>
      </c>
      <c r="O346">
        <v>0.59574152949904502</v>
      </c>
      <c r="P346">
        <v>0.93950491050533691</v>
      </c>
      <c r="Q346">
        <v>0.29251916316437626</v>
      </c>
      <c r="R346">
        <v>0.15719857867473541</v>
      </c>
      <c r="S346">
        <v>0.57659972205408982</v>
      </c>
      <c r="T346" t="b">
        <v>0</v>
      </c>
      <c r="U346">
        <f t="shared" si="10"/>
        <v>0</v>
      </c>
      <c r="V346">
        <f t="shared" si="11"/>
        <v>0</v>
      </c>
    </row>
    <row r="347" spans="1:22" x14ac:dyDescent="0.35">
      <c r="A347">
        <v>345</v>
      </c>
      <c r="B347" t="s">
        <v>41</v>
      </c>
      <c r="C347" t="s">
        <v>90</v>
      </c>
      <c r="D347" t="s">
        <v>164</v>
      </c>
      <c r="E347">
        <v>99</v>
      </c>
      <c r="F347">
        <v>56</v>
      </c>
      <c r="G347">
        <v>43</v>
      </c>
      <c r="H347">
        <v>0.15673335608470537</v>
      </c>
      <c r="I347">
        <v>0.26526531755389376</v>
      </c>
      <c r="J347">
        <v>0.12445250104188431</v>
      </c>
      <c r="K347">
        <v>0.12131847197451162</v>
      </c>
      <c r="L347">
        <v>4.8172281270730741E-2</v>
      </c>
      <c r="M347">
        <v>0.42653190320181911</v>
      </c>
      <c r="N347">
        <v>0.74493769045310321</v>
      </c>
      <c r="O347">
        <v>0.99325035100621661</v>
      </c>
      <c r="P347">
        <v>0.10998431099402331</v>
      </c>
      <c r="Q347">
        <v>0.1169217148472691</v>
      </c>
      <c r="R347">
        <v>0.19132402452942954</v>
      </c>
      <c r="S347">
        <v>6.0427739207171384E-3</v>
      </c>
      <c r="T347" t="b">
        <v>0</v>
      </c>
      <c r="U347">
        <f t="shared" si="10"/>
        <v>0</v>
      </c>
      <c r="V347">
        <f t="shared" si="11"/>
        <v>0</v>
      </c>
    </row>
    <row r="348" spans="1:22" x14ac:dyDescent="0.35">
      <c r="A348">
        <v>346</v>
      </c>
      <c r="B348" t="s">
        <v>41</v>
      </c>
      <c r="C348" t="s">
        <v>90</v>
      </c>
      <c r="D348" t="s">
        <v>165</v>
      </c>
      <c r="E348">
        <v>99</v>
      </c>
      <c r="F348">
        <v>56</v>
      </c>
      <c r="G348">
        <v>43</v>
      </c>
      <c r="H348">
        <v>7.446117694273971E-2</v>
      </c>
      <c r="I348">
        <v>-2.4130564900534595E-2</v>
      </c>
      <c r="J348">
        <v>0.20042289912934524</v>
      </c>
      <c r="K348">
        <v>0.46387091575808703</v>
      </c>
      <c r="L348">
        <v>0.85987800541771819</v>
      </c>
      <c r="M348">
        <v>0.19751802983140843</v>
      </c>
      <c r="N348">
        <v>0.50708460887895845</v>
      </c>
      <c r="O348">
        <v>0.29055860524674387</v>
      </c>
      <c r="P348">
        <v>0.14377131777795132</v>
      </c>
      <c r="Q348">
        <v>0.2675846584072053</v>
      </c>
      <c r="R348">
        <v>6.4750763616007239E-3</v>
      </c>
      <c r="S348">
        <v>0.69377827985499618</v>
      </c>
      <c r="T348" t="b">
        <v>0</v>
      </c>
      <c r="U348">
        <f t="shared" si="10"/>
        <v>0</v>
      </c>
      <c r="V348">
        <f t="shared" si="11"/>
        <v>0</v>
      </c>
    </row>
    <row r="349" spans="1:22" x14ac:dyDescent="0.35">
      <c r="A349">
        <v>347</v>
      </c>
      <c r="B349" t="s">
        <v>41</v>
      </c>
      <c r="C349" t="s">
        <v>90</v>
      </c>
      <c r="D349" t="s">
        <v>166</v>
      </c>
      <c r="E349">
        <v>99</v>
      </c>
      <c r="F349">
        <v>56</v>
      </c>
      <c r="G349">
        <v>43</v>
      </c>
      <c r="H349">
        <v>0.27950153079320422</v>
      </c>
      <c r="I349">
        <v>0.34955139835377802</v>
      </c>
      <c r="J349">
        <v>0.13895182155161839</v>
      </c>
      <c r="K349">
        <v>5.0825554784193093E-3</v>
      </c>
      <c r="L349">
        <v>8.2740684996640279E-3</v>
      </c>
      <c r="M349">
        <v>0.37419641792653424</v>
      </c>
      <c r="N349">
        <v>1.0902304654783368</v>
      </c>
      <c r="O349">
        <v>1.0265854406592447</v>
      </c>
      <c r="P349">
        <v>0.7449307154254956</v>
      </c>
      <c r="Q349">
        <v>0.33444520889065998</v>
      </c>
      <c r="R349">
        <v>0.34367405196066647</v>
      </c>
      <c r="S349">
        <v>0.3248633986619992</v>
      </c>
      <c r="T349" t="b">
        <v>0</v>
      </c>
      <c r="U349">
        <f t="shared" si="10"/>
        <v>1</v>
      </c>
      <c r="V349">
        <f t="shared" si="11"/>
        <v>0</v>
      </c>
    </row>
    <row r="350" spans="1:22" x14ac:dyDescent="0.35">
      <c r="A350">
        <v>348</v>
      </c>
      <c r="B350" t="s">
        <v>41</v>
      </c>
      <c r="C350" t="s">
        <v>90</v>
      </c>
      <c r="D350" t="s">
        <v>167</v>
      </c>
      <c r="E350">
        <v>99</v>
      </c>
      <c r="F350">
        <v>56</v>
      </c>
      <c r="G350">
        <v>43</v>
      </c>
      <c r="H350">
        <v>-2.0680911602701128E-2</v>
      </c>
      <c r="I350">
        <v>3.4931214346099651E-2</v>
      </c>
      <c r="J350">
        <v>-9.3188341192770169E-2</v>
      </c>
      <c r="K350">
        <v>0.83899369401143287</v>
      </c>
      <c r="L350">
        <v>0.79827246179448463</v>
      </c>
      <c r="M350">
        <v>0.55226742215268931</v>
      </c>
      <c r="N350">
        <v>5.0658712979225265E-3</v>
      </c>
      <c r="O350">
        <v>0.27778545003324229</v>
      </c>
      <c r="P350">
        <v>1.5787243074297854</v>
      </c>
      <c r="Q350">
        <v>1.9689792017383096E-2</v>
      </c>
      <c r="R350">
        <v>4.5945793106804536E-2</v>
      </c>
      <c r="S350">
        <v>8.4147263301758951E-2</v>
      </c>
      <c r="T350" t="b">
        <v>0</v>
      </c>
      <c r="U350">
        <f t="shared" si="10"/>
        <v>0</v>
      </c>
      <c r="V350">
        <f t="shared" si="11"/>
        <v>0</v>
      </c>
    </row>
    <row r="351" spans="1:22" x14ac:dyDescent="0.35">
      <c r="A351">
        <v>349</v>
      </c>
      <c r="B351" t="s">
        <v>41</v>
      </c>
      <c r="C351" t="s">
        <v>90</v>
      </c>
      <c r="D351" t="s">
        <v>168</v>
      </c>
      <c r="E351">
        <v>99</v>
      </c>
      <c r="F351">
        <v>56</v>
      </c>
      <c r="G351">
        <v>43</v>
      </c>
      <c r="H351">
        <v>0.15991836489911657</v>
      </c>
      <c r="I351">
        <v>0.38294454553199658</v>
      </c>
      <c r="J351">
        <v>-0.10768766170250427</v>
      </c>
      <c r="K351">
        <v>0.11384293977616777</v>
      </c>
      <c r="L351">
        <v>3.5798344437966531E-3</v>
      </c>
      <c r="M351">
        <v>0.49186231401376634</v>
      </c>
      <c r="N351">
        <v>0.46624039739413675</v>
      </c>
      <c r="O351">
        <v>1.4751882742249776</v>
      </c>
      <c r="P351">
        <v>0.86518145850247508</v>
      </c>
      <c r="Q351">
        <v>0.17510263189591055</v>
      </c>
      <c r="R351">
        <v>9.0745561517807341E-2</v>
      </c>
      <c r="S351">
        <v>0.28501094879055983</v>
      </c>
      <c r="T351" t="b">
        <v>0</v>
      </c>
      <c r="U351">
        <f t="shared" si="10"/>
        <v>1</v>
      </c>
      <c r="V351">
        <f t="shared" si="11"/>
        <v>0</v>
      </c>
    </row>
    <row r="352" spans="1:22" x14ac:dyDescent="0.35">
      <c r="A352">
        <v>350</v>
      </c>
      <c r="B352" t="s">
        <v>41</v>
      </c>
      <c r="C352" t="s">
        <v>90</v>
      </c>
      <c r="D352" t="s">
        <v>169</v>
      </c>
      <c r="E352">
        <v>99</v>
      </c>
      <c r="F352">
        <v>56</v>
      </c>
      <c r="G352">
        <v>43</v>
      </c>
      <c r="H352">
        <v>-0.27496297039922601</v>
      </c>
      <c r="I352">
        <v>-0.29565574119735244</v>
      </c>
      <c r="J352">
        <v>-0.26551880683450563</v>
      </c>
      <c r="K352">
        <v>5.8798959726705348E-3</v>
      </c>
      <c r="L352">
        <v>2.6946018819224437E-2</v>
      </c>
      <c r="M352">
        <v>8.5276628980331601E-2</v>
      </c>
      <c r="N352">
        <v>0.19285373196304625</v>
      </c>
      <c r="O352">
        <v>0.1958710019529547</v>
      </c>
      <c r="P352">
        <v>1.0235445359306374</v>
      </c>
      <c r="Q352">
        <v>0.24450162555909885</v>
      </c>
      <c r="R352">
        <v>0.3646919580023375</v>
      </c>
      <c r="S352">
        <v>2.0036427021988277E-3</v>
      </c>
      <c r="T352" t="b">
        <v>0</v>
      </c>
      <c r="U352">
        <f t="shared" si="10"/>
        <v>0</v>
      </c>
      <c r="V352">
        <f t="shared" si="11"/>
        <v>0</v>
      </c>
    </row>
    <row r="353" spans="1:22" x14ac:dyDescent="0.35">
      <c r="A353">
        <v>351</v>
      </c>
      <c r="B353" t="s">
        <v>41</v>
      </c>
      <c r="C353" t="s">
        <v>90</v>
      </c>
      <c r="D353" t="s">
        <v>170</v>
      </c>
      <c r="E353">
        <v>99</v>
      </c>
      <c r="F353">
        <v>56</v>
      </c>
      <c r="G353">
        <v>43</v>
      </c>
      <c r="H353">
        <v>-0.10059061818718118</v>
      </c>
      <c r="I353">
        <v>7.7142613286836512E-2</v>
      </c>
      <c r="J353">
        <v>-0.23304637027624694</v>
      </c>
      <c r="K353">
        <v>0.32184758080370757</v>
      </c>
      <c r="L353">
        <v>0.57200207698939476</v>
      </c>
      <c r="M353">
        <v>0.13259412869979348</v>
      </c>
      <c r="N353">
        <v>0.38602931839181565</v>
      </c>
      <c r="O353">
        <v>1.10654065002227E-3</v>
      </c>
      <c r="P353">
        <v>0.64671230897632692</v>
      </c>
      <c r="Q353">
        <v>0.37204546493455387</v>
      </c>
      <c r="R353">
        <v>0.40534457544667091</v>
      </c>
      <c r="S353">
        <v>0.38699102537637153</v>
      </c>
      <c r="T353" t="b">
        <v>0</v>
      </c>
      <c r="U353">
        <f t="shared" si="10"/>
        <v>0</v>
      </c>
      <c r="V353">
        <f t="shared" si="11"/>
        <v>0</v>
      </c>
    </row>
    <row r="354" spans="1:22" x14ac:dyDescent="0.35">
      <c r="A354">
        <v>352</v>
      </c>
      <c r="B354" t="s">
        <v>41</v>
      </c>
      <c r="C354" t="s">
        <v>90</v>
      </c>
      <c r="D354" t="s">
        <v>171</v>
      </c>
      <c r="E354">
        <v>99</v>
      </c>
      <c r="F354">
        <v>56</v>
      </c>
      <c r="G354">
        <v>43</v>
      </c>
      <c r="H354">
        <v>-9.4591962039049987E-2</v>
      </c>
      <c r="I354">
        <v>-0.25190122282852684</v>
      </c>
      <c r="J354">
        <v>9.9833863093064967E-2</v>
      </c>
      <c r="K354">
        <v>0.35169045779703445</v>
      </c>
      <c r="L354">
        <v>6.1086956747408973E-2</v>
      </c>
      <c r="M354">
        <v>0.52415217944374337</v>
      </c>
      <c r="N354">
        <v>0.38543083842377523</v>
      </c>
      <c r="O354">
        <v>0.41407274680512041</v>
      </c>
      <c r="P354">
        <v>3.7255431078903618E-2</v>
      </c>
      <c r="Q354">
        <v>0.20137102000118848</v>
      </c>
      <c r="R354">
        <v>7.7812857501200511E-2</v>
      </c>
      <c r="S354">
        <v>0.54745990553893698</v>
      </c>
      <c r="T354" t="b">
        <v>0</v>
      </c>
      <c r="U354">
        <f t="shared" si="10"/>
        <v>0</v>
      </c>
      <c r="V354">
        <f t="shared" si="11"/>
        <v>0</v>
      </c>
    </row>
    <row r="355" spans="1:22" x14ac:dyDescent="0.35">
      <c r="A355">
        <v>353</v>
      </c>
      <c r="B355" t="s">
        <v>41</v>
      </c>
      <c r="C355" t="s">
        <v>90</v>
      </c>
      <c r="D355" t="s">
        <v>172</v>
      </c>
      <c r="E355">
        <v>99</v>
      </c>
      <c r="F355">
        <v>56</v>
      </c>
      <c r="G355">
        <v>43</v>
      </c>
      <c r="H355">
        <v>-8.912458645530083E-2</v>
      </c>
      <c r="I355">
        <v>-2.4096385630137235E-2</v>
      </c>
      <c r="J355">
        <v>-0.16553390915279759</v>
      </c>
      <c r="K355">
        <v>0.38034344969687728</v>
      </c>
      <c r="L355">
        <v>0.86007448691898625</v>
      </c>
      <c r="M355">
        <v>0.28876599962003935</v>
      </c>
      <c r="N355">
        <v>0.3096425225303997</v>
      </c>
      <c r="O355">
        <v>0.12170114331667699</v>
      </c>
      <c r="P355">
        <v>1.3920620480705597</v>
      </c>
      <c r="Q355">
        <v>5.4319190324393814E-3</v>
      </c>
      <c r="R355">
        <v>5.5017568361271529E-2</v>
      </c>
      <c r="S355">
        <v>0.13206716078860087</v>
      </c>
      <c r="T355" t="b">
        <v>0</v>
      </c>
      <c r="U355">
        <f t="shared" si="10"/>
        <v>0</v>
      </c>
      <c r="V355">
        <f t="shared" si="11"/>
        <v>0</v>
      </c>
    </row>
    <row r="356" spans="1:22" x14ac:dyDescent="0.35">
      <c r="A356">
        <v>354</v>
      </c>
      <c r="B356" t="s">
        <v>41</v>
      </c>
      <c r="C356" t="s">
        <v>90</v>
      </c>
      <c r="D356" t="s">
        <v>173</v>
      </c>
      <c r="E356">
        <v>99</v>
      </c>
      <c r="F356">
        <v>56</v>
      </c>
      <c r="G356">
        <v>43</v>
      </c>
      <c r="H356">
        <v>3.8900398917760197E-2</v>
      </c>
      <c r="I356">
        <v>-2.6694010180336427E-2</v>
      </c>
      <c r="J356">
        <v>0.12188491303495223</v>
      </c>
      <c r="K356">
        <v>0.70225134247574283</v>
      </c>
      <c r="L356">
        <v>0.84516673539914133</v>
      </c>
      <c r="M356">
        <v>0.43620905646290986</v>
      </c>
      <c r="N356">
        <v>0.2669821477271786</v>
      </c>
      <c r="O356">
        <v>8.5359633173702168E-2</v>
      </c>
      <c r="P356">
        <v>0.7915770964004627</v>
      </c>
      <c r="Q356">
        <v>0.50268928409873981</v>
      </c>
      <c r="R356">
        <v>0.48174731354962042</v>
      </c>
      <c r="S356">
        <v>0.56608424671136448</v>
      </c>
      <c r="T356" t="b">
        <v>0</v>
      </c>
      <c r="U356">
        <f t="shared" si="10"/>
        <v>0</v>
      </c>
      <c r="V356">
        <f t="shared" si="11"/>
        <v>0</v>
      </c>
    </row>
    <row r="357" spans="1:22" x14ac:dyDescent="0.35">
      <c r="A357">
        <v>355</v>
      </c>
      <c r="B357" t="s">
        <v>41</v>
      </c>
      <c r="C357" t="s">
        <v>90</v>
      </c>
      <c r="D357" t="s">
        <v>174</v>
      </c>
      <c r="E357">
        <v>99</v>
      </c>
      <c r="F357">
        <v>56</v>
      </c>
      <c r="G357">
        <v>43</v>
      </c>
      <c r="H357">
        <v>5.4757413675333676E-2</v>
      </c>
      <c r="I357">
        <v>-7.8543963373128189E-2</v>
      </c>
      <c r="J357">
        <v>0.26521673765721948</v>
      </c>
      <c r="K357">
        <v>0.59036023880698307</v>
      </c>
      <c r="L357">
        <v>0.56501909422564633</v>
      </c>
      <c r="M357">
        <v>8.5645931435926373E-2</v>
      </c>
      <c r="N357">
        <v>0.3161021119481599</v>
      </c>
      <c r="O357">
        <v>0.1625477314102351</v>
      </c>
      <c r="P357">
        <v>1.974268244399533</v>
      </c>
      <c r="Q357">
        <v>0.3324228822959624</v>
      </c>
      <c r="R357">
        <v>0.22279095071453089</v>
      </c>
      <c r="S357">
        <v>0.59689075582624684</v>
      </c>
      <c r="T357" t="b">
        <v>0</v>
      </c>
      <c r="U357">
        <f t="shared" si="10"/>
        <v>0</v>
      </c>
      <c r="V357">
        <f t="shared" si="11"/>
        <v>0</v>
      </c>
    </row>
    <row r="358" spans="1:22" x14ac:dyDescent="0.35">
      <c r="A358">
        <v>356</v>
      </c>
      <c r="B358" t="s">
        <v>41</v>
      </c>
      <c r="C358" t="s">
        <v>90</v>
      </c>
      <c r="D358" t="s">
        <v>175</v>
      </c>
      <c r="E358">
        <v>99</v>
      </c>
      <c r="F358">
        <v>56</v>
      </c>
      <c r="G358">
        <v>43</v>
      </c>
      <c r="H358">
        <v>1.67352113627121E-2</v>
      </c>
      <c r="I358">
        <v>-3.2607023959079322E-2</v>
      </c>
      <c r="J358">
        <v>9.8172482617991261E-2</v>
      </c>
      <c r="K358">
        <v>0.86940839735663633</v>
      </c>
      <c r="L358">
        <v>0.81144014924373908</v>
      </c>
      <c r="M358">
        <v>0.53111419555462036</v>
      </c>
      <c r="N358">
        <v>0.37166007336576423</v>
      </c>
      <c r="O358">
        <v>0.40454802059289757</v>
      </c>
      <c r="P358">
        <v>0.32256182053559324</v>
      </c>
      <c r="Q358">
        <v>9.2607584413897007E-2</v>
      </c>
      <c r="R358">
        <v>0.1389785888555147</v>
      </c>
      <c r="S358">
        <v>5.5469187953214386E-2</v>
      </c>
      <c r="T358" t="b">
        <v>0</v>
      </c>
      <c r="U358">
        <f t="shared" si="10"/>
        <v>0</v>
      </c>
      <c r="V358">
        <f t="shared" si="11"/>
        <v>0</v>
      </c>
    </row>
    <row r="359" spans="1:22" x14ac:dyDescent="0.35">
      <c r="A359">
        <v>357</v>
      </c>
      <c r="B359" t="s">
        <v>41</v>
      </c>
      <c r="C359" t="s">
        <v>90</v>
      </c>
      <c r="D359" t="s">
        <v>176</v>
      </c>
      <c r="E359">
        <v>99</v>
      </c>
      <c r="F359">
        <v>56</v>
      </c>
      <c r="G359">
        <v>43</v>
      </c>
      <c r="H359">
        <v>1.5652926814125764E-2</v>
      </c>
      <c r="I359">
        <v>0.14799624082055921</v>
      </c>
      <c r="J359">
        <v>-8.2313850810469602E-2</v>
      </c>
      <c r="K359">
        <v>0.87778630383867118</v>
      </c>
      <c r="L359">
        <v>0.27636068441642458</v>
      </c>
      <c r="M359">
        <v>0.59975382058571347</v>
      </c>
      <c r="N359">
        <v>0.2078144655792161</v>
      </c>
      <c r="O359">
        <v>0.57937638924698942</v>
      </c>
      <c r="P359">
        <v>0.80967534870251356</v>
      </c>
      <c r="Q359">
        <v>0.15886556734237287</v>
      </c>
      <c r="R359">
        <v>0.15528746645608305</v>
      </c>
      <c r="S359">
        <v>9.4323409403819031E-2</v>
      </c>
      <c r="T359" t="b">
        <v>0</v>
      </c>
      <c r="U359">
        <f t="shared" si="10"/>
        <v>0</v>
      </c>
      <c r="V359">
        <f t="shared" si="11"/>
        <v>0</v>
      </c>
    </row>
    <row r="360" spans="1:22" x14ac:dyDescent="0.35">
      <c r="A360">
        <v>358</v>
      </c>
      <c r="B360" t="s">
        <v>41</v>
      </c>
      <c r="C360" t="s">
        <v>90</v>
      </c>
      <c r="D360" t="s">
        <v>177</v>
      </c>
      <c r="E360">
        <v>99</v>
      </c>
      <c r="F360">
        <v>56</v>
      </c>
      <c r="G360">
        <v>43</v>
      </c>
      <c r="H360">
        <v>0.17056804485720609</v>
      </c>
      <c r="I360">
        <v>0.15329402773214965</v>
      </c>
      <c r="J360">
        <v>0.20208427960441894</v>
      </c>
      <c r="K360">
        <v>9.1416955902897001E-2</v>
      </c>
      <c r="L360">
        <v>0.25933829722849977</v>
      </c>
      <c r="M360">
        <v>0.19375094927453185</v>
      </c>
      <c r="N360">
        <v>0.8034267670409756</v>
      </c>
      <c r="O360">
        <v>0.80507198789376422</v>
      </c>
      <c r="P360">
        <v>0.38238576155324616</v>
      </c>
      <c r="Q360">
        <v>0.19419090323654145</v>
      </c>
      <c r="R360">
        <v>0.13257938890502233</v>
      </c>
      <c r="S360">
        <v>0.27210591234104531</v>
      </c>
      <c r="T360" t="b">
        <v>0</v>
      </c>
      <c r="U360">
        <f t="shared" si="10"/>
        <v>0</v>
      </c>
      <c r="V360">
        <f t="shared" si="11"/>
        <v>0</v>
      </c>
    </row>
    <row r="361" spans="1:22" x14ac:dyDescent="0.35">
      <c r="A361">
        <v>359</v>
      </c>
      <c r="B361" t="s">
        <v>41</v>
      </c>
      <c r="C361" t="s">
        <v>90</v>
      </c>
      <c r="D361" t="s">
        <v>178</v>
      </c>
      <c r="E361">
        <v>99</v>
      </c>
      <c r="F361">
        <v>56</v>
      </c>
      <c r="G361">
        <v>43</v>
      </c>
      <c r="H361">
        <v>6.0787284731743246E-2</v>
      </c>
      <c r="I361">
        <v>0.12454926132797176</v>
      </c>
      <c r="J361">
        <v>-7.4913155966959494E-2</v>
      </c>
      <c r="K361">
        <v>0.55004176409875738</v>
      </c>
      <c r="L361">
        <v>0.36040805820501065</v>
      </c>
      <c r="M361">
        <v>0.63305247955633859</v>
      </c>
      <c r="N361">
        <v>0.44487544570783416</v>
      </c>
      <c r="O361">
        <v>0.40542939279440532</v>
      </c>
      <c r="P361">
        <v>5.1194937441247763E-2</v>
      </c>
      <c r="Q361">
        <v>0.56133746030050546</v>
      </c>
      <c r="R361">
        <v>0.7166645507561995</v>
      </c>
      <c r="S361">
        <v>0.38622732812208288</v>
      </c>
      <c r="T361" t="b">
        <v>0</v>
      </c>
      <c r="U361">
        <f t="shared" si="10"/>
        <v>0</v>
      </c>
      <c r="V361">
        <f t="shared" si="11"/>
        <v>0</v>
      </c>
    </row>
    <row r="362" spans="1:22" x14ac:dyDescent="0.35">
      <c r="A362">
        <v>360</v>
      </c>
      <c r="B362" t="s">
        <v>41</v>
      </c>
      <c r="C362" t="s">
        <v>90</v>
      </c>
      <c r="D362" t="s">
        <v>179</v>
      </c>
      <c r="E362">
        <v>99</v>
      </c>
      <c r="F362">
        <v>56</v>
      </c>
      <c r="G362">
        <v>43</v>
      </c>
      <c r="H362">
        <v>4.4157209582322389E-3</v>
      </c>
      <c r="I362">
        <v>6.025805371054177E-2</v>
      </c>
      <c r="J362">
        <v>-7.0835222073596771E-2</v>
      </c>
      <c r="K362">
        <v>0.96540015198386819</v>
      </c>
      <c r="L362">
        <v>0.65909658690347528</v>
      </c>
      <c r="M362">
        <v>0.65171715649215101</v>
      </c>
      <c r="N362">
        <v>4.272118778381661E-2</v>
      </c>
      <c r="O362">
        <v>0.46351156968996682</v>
      </c>
      <c r="P362">
        <v>2.1172961737108729</v>
      </c>
      <c r="Q362">
        <v>0.28055700961840369</v>
      </c>
      <c r="R362">
        <v>0.47385281682043678</v>
      </c>
      <c r="S362">
        <v>4.194136916187028E-2</v>
      </c>
      <c r="T362" t="b">
        <v>0</v>
      </c>
      <c r="U362">
        <f t="shared" si="10"/>
        <v>0</v>
      </c>
      <c r="V362">
        <f t="shared" si="11"/>
        <v>0</v>
      </c>
    </row>
    <row r="363" spans="1:22" x14ac:dyDescent="0.35">
      <c r="A363">
        <v>361</v>
      </c>
      <c r="B363" t="s">
        <v>41</v>
      </c>
      <c r="C363" t="s">
        <v>90</v>
      </c>
      <c r="D363" t="s">
        <v>180</v>
      </c>
      <c r="E363">
        <v>99</v>
      </c>
      <c r="F363">
        <v>56</v>
      </c>
      <c r="G363">
        <v>43</v>
      </c>
      <c r="H363">
        <v>9.9724790548312112E-2</v>
      </c>
      <c r="I363">
        <v>0.31714945001708283</v>
      </c>
      <c r="J363">
        <v>-0.22428636413494926</v>
      </c>
      <c r="K363">
        <v>0.32605147705105009</v>
      </c>
      <c r="L363">
        <v>1.723566341216045E-2</v>
      </c>
      <c r="M363">
        <v>0.14820527084113111</v>
      </c>
      <c r="N363">
        <v>0.45956487063464413</v>
      </c>
      <c r="O363">
        <v>1.5754254958338869</v>
      </c>
      <c r="P363">
        <v>1.6412759292122869</v>
      </c>
      <c r="Q363">
        <v>0.36410971430166683</v>
      </c>
      <c r="R363">
        <v>0.41147767408831437</v>
      </c>
      <c r="S363">
        <v>0.23800183441926256</v>
      </c>
      <c r="T363" t="b">
        <v>0</v>
      </c>
      <c r="U363">
        <f t="shared" si="10"/>
        <v>1</v>
      </c>
      <c r="V363">
        <f t="shared" si="11"/>
        <v>0</v>
      </c>
    </row>
    <row r="364" spans="1:22" x14ac:dyDescent="0.35">
      <c r="A364">
        <v>362</v>
      </c>
      <c r="B364" t="s">
        <v>41</v>
      </c>
      <c r="C364" t="s">
        <v>90</v>
      </c>
      <c r="D364" t="s">
        <v>181</v>
      </c>
      <c r="E364">
        <v>99</v>
      </c>
      <c r="F364">
        <v>56</v>
      </c>
      <c r="G364">
        <v>43</v>
      </c>
      <c r="H364">
        <v>-0.34122885696143385</v>
      </c>
      <c r="I364">
        <v>-0.31140733259032677</v>
      </c>
      <c r="J364">
        <v>-0.39933545237225987</v>
      </c>
      <c r="K364">
        <v>5.4741111086044846E-4</v>
      </c>
      <c r="L364">
        <v>1.9479896538607024E-2</v>
      </c>
      <c r="M364">
        <v>7.9820305982782544E-3</v>
      </c>
      <c r="N364">
        <v>0.15293789067307542</v>
      </c>
      <c r="O364">
        <v>0.23063586984551121</v>
      </c>
      <c r="P364">
        <v>2.2125797417908237</v>
      </c>
      <c r="Q364">
        <v>0.15865178977365543</v>
      </c>
      <c r="R364">
        <v>0.40687717016897068</v>
      </c>
      <c r="S364">
        <v>0.17817074299188029</v>
      </c>
      <c r="T364" t="b">
        <v>0</v>
      </c>
      <c r="U364">
        <f t="shared" si="10"/>
        <v>0</v>
      </c>
      <c r="V364">
        <f t="shared" si="11"/>
        <v>0</v>
      </c>
    </row>
    <row r="365" spans="1:22" x14ac:dyDescent="0.35">
      <c r="A365">
        <v>363</v>
      </c>
      <c r="B365" t="s">
        <v>41</v>
      </c>
      <c r="C365" t="s">
        <v>90</v>
      </c>
      <c r="D365" t="s">
        <v>182</v>
      </c>
      <c r="E365">
        <v>99</v>
      </c>
      <c r="F365">
        <v>56</v>
      </c>
      <c r="G365">
        <v>43</v>
      </c>
      <c r="H365">
        <v>-0.2103528248632397</v>
      </c>
      <c r="I365">
        <v>-8.3021447795182057E-2</v>
      </c>
      <c r="J365">
        <v>-0.24256154936075996</v>
      </c>
      <c r="K365">
        <v>3.663160178530956E-2</v>
      </c>
      <c r="L365">
        <v>0.54297873487635773</v>
      </c>
      <c r="M365">
        <v>0.11706327342784939</v>
      </c>
      <c r="N365">
        <v>0.67596836805150073</v>
      </c>
      <c r="O365">
        <v>0.21581138317170001</v>
      </c>
      <c r="P365">
        <v>1.1105667420226208</v>
      </c>
      <c r="Q365">
        <v>0.37655661791871031</v>
      </c>
      <c r="R365">
        <v>0.68947883585000269</v>
      </c>
      <c r="S365">
        <v>0.17951762325061221</v>
      </c>
      <c r="T365" t="b">
        <v>0</v>
      </c>
      <c r="U365">
        <f t="shared" si="10"/>
        <v>0</v>
      </c>
      <c r="V365">
        <f t="shared" si="11"/>
        <v>0</v>
      </c>
    </row>
    <row r="366" spans="1:22" x14ac:dyDescent="0.35">
      <c r="A366">
        <v>364</v>
      </c>
      <c r="B366" t="s">
        <v>41</v>
      </c>
      <c r="C366" t="s">
        <v>90</v>
      </c>
      <c r="D366" t="s">
        <v>183</v>
      </c>
      <c r="E366">
        <v>99</v>
      </c>
      <c r="F366">
        <v>56</v>
      </c>
      <c r="G366">
        <v>43</v>
      </c>
      <c r="H366">
        <v>-0.17810074531536696</v>
      </c>
      <c r="I366">
        <v>-0.36954627153623232</v>
      </c>
      <c r="J366">
        <v>7.0080049130381461E-2</v>
      </c>
      <c r="K366">
        <v>7.7781844337454997E-2</v>
      </c>
      <c r="L366">
        <v>5.0625219130739476E-3</v>
      </c>
      <c r="M366">
        <v>0.65519719710989111</v>
      </c>
      <c r="N366">
        <v>0.65637353277122612</v>
      </c>
      <c r="O366">
        <v>1.0156827329231473</v>
      </c>
      <c r="P366">
        <v>0.17847650856683947</v>
      </c>
      <c r="Q366">
        <v>9.0985241560147812E-2</v>
      </c>
      <c r="R366">
        <v>0.11076208129693314</v>
      </c>
      <c r="S366">
        <v>0.38061009993551148</v>
      </c>
      <c r="T366" t="b">
        <v>0</v>
      </c>
      <c r="U366">
        <f t="shared" si="10"/>
        <v>0</v>
      </c>
      <c r="V366">
        <f t="shared" si="11"/>
        <v>0</v>
      </c>
    </row>
    <row r="367" spans="1:22" x14ac:dyDescent="0.35">
      <c r="A367">
        <v>365</v>
      </c>
      <c r="B367" t="s">
        <v>41</v>
      </c>
      <c r="C367" t="s">
        <v>90</v>
      </c>
      <c r="D367" t="s">
        <v>184</v>
      </c>
      <c r="E367">
        <v>99</v>
      </c>
      <c r="F367">
        <v>56</v>
      </c>
      <c r="G367">
        <v>43</v>
      </c>
      <c r="H367">
        <v>-6.1158353719829986E-2</v>
      </c>
      <c r="I367">
        <v>2.047338296801731E-2</v>
      </c>
      <c r="J367">
        <v>-0.16946080845751724</v>
      </c>
      <c r="K367">
        <v>0.54760492893792834</v>
      </c>
      <c r="L367">
        <v>0.88094696557017871</v>
      </c>
      <c r="M367">
        <v>0.27731760967613139</v>
      </c>
      <c r="N367">
        <v>0.28395998006870626</v>
      </c>
      <c r="O367">
        <v>8.7918954769760083E-2</v>
      </c>
      <c r="P367">
        <v>1.2070824175218164</v>
      </c>
      <c r="Q367">
        <v>0.10076575424681949</v>
      </c>
      <c r="R367">
        <v>0.12308290783648922</v>
      </c>
      <c r="S367">
        <v>0.10854291500068551</v>
      </c>
      <c r="T367" t="b">
        <v>0</v>
      </c>
      <c r="U367">
        <f t="shared" si="10"/>
        <v>0</v>
      </c>
      <c r="V367">
        <f t="shared" si="11"/>
        <v>0</v>
      </c>
    </row>
    <row r="368" spans="1:22" x14ac:dyDescent="0.35">
      <c r="A368">
        <v>366</v>
      </c>
      <c r="B368" t="s">
        <v>41</v>
      </c>
      <c r="C368" t="s">
        <v>90</v>
      </c>
      <c r="D368" t="s">
        <v>185</v>
      </c>
      <c r="E368">
        <v>99</v>
      </c>
      <c r="F368">
        <v>56</v>
      </c>
      <c r="G368">
        <v>43</v>
      </c>
      <c r="H368">
        <v>-4.4645783749969935E-2</v>
      </c>
      <c r="I368">
        <v>-5.7147740104382214E-2</v>
      </c>
      <c r="J368">
        <v>-5.0143483429497079E-2</v>
      </c>
      <c r="K368">
        <v>0.66080852161368187</v>
      </c>
      <c r="L368">
        <v>0.67569033416497737</v>
      </c>
      <c r="M368">
        <v>0.74948036891385428</v>
      </c>
      <c r="N368">
        <v>3.2012041330772077E-3</v>
      </c>
      <c r="O368">
        <v>0.2185836139834795</v>
      </c>
      <c r="P368">
        <v>2.0717923909072476E-2</v>
      </c>
      <c r="Q368">
        <v>0.38725422112441704</v>
      </c>
      <c r="R368">
        <v>0.27950293207244176</v>
      </c>
      <c r="S368">
        <v>0.6121082118598743</v>
      </c>
      <c r="T368" t="b">
        <v>0</v>
      </c>
      <c r="U368">
        <f t="shared" si="10"/>
        <v>0</v>
      </c>
      <c r="V368">
        <f t="shared" si="11"/>
        <v>0</v>
      </c>
    </row>
    <row r="369" spans="1:22" x14ac:dyDescent="0.35">
      <c r="A369">
        <v>367</v>
      </c>
      <c r="B369" t="s">
        <v>41</v>
      </c>
      <c r="C369" t="s">
        <v>90</v>
      </c>
      <c r="D369" t="s">
        <v>186</v>
      </c>
      <c r="E369">
        <v>99</v>
      </c>
      <c r="F369">
        <v>56</v>
      </c>
      <c r="G369">
        <v>43</v>
      </c>
      <c r="H369">
        <v>5.7515693153445124E-3</v>
      </c>
      <c r="I369">
        <v>-9.4300607026310115E-2</v>
      </c>
      <c r="J369">
        <v>0.18184564472624842</v>
      </c>
      <c r="K369">
        <v>0.95494265851543758</v>
      </c>
      <c r="L369">
        <v>0.4893721183880313</v>
      </c>
      <c r="M369">
        <v>0.24318391511818171</v>
      </c>
      <c r="N369">
        <v>0.15268586324714928</v>
      </c>
      <c r="O369">
        <v>0.32984224440185467</v>
      </c>
      <c r="P369">
        <v>1.6491385841505652</v>
      </c>
      <c r="Q369">
        <v>0.25560538826151324</v>
      </c>
      <c r="R369">
        <v>2.6280949319865406E-2</v>
      </c>
      <c r="S369">
        <v>0.64892706094543562</v>
      </c>
      <c r="T369" t="b">
        <v>0</v>
      </c>
      <c r="U369">
        <f t="shared" si="10"/>
        <v>0</v>
      </c>
      <c r="V369">
        <f t="shared" si="11"/>
        <v>0</v>
      </c>
    </row>
    <row r="370" spans="1:22" x14ac:dyDescent="0.35">
      <c r="A370">
        <v>368</v>
      </c>
      <c r="B370" t="s">
        <v>41</v>
      </c>
      <c r="C370" t="s">
        <v>90</v>
      </c>
      <c r="D370" t="s">
        <v>187</v>
      </c>
      <c r="E370">
        <v>99</v>
      </c>
      <c r="F370">
        <v>56</v>
      </c>
      <c r="G370">
        <v>43</v>
      </c>
      <c r="H370">
        <v>9.2705402190337901E-3</v>
      </c>
      <c r="I370">
        <v>1.2065282450267297E-2</v>
      </c>
      <c r="J370">
        <v>6.7814530300735504E-2</v>
      </c>
      <c r="K370">
        <v>0.92743603424047416</v>
      </c>
      <c r="L370">
        <v>0.92967394325615016</v>
      </c>
      <c r="M370">
        <v>0.66568041706942216</v>
      </c>
      <c r="N370">
        <v>0.32129395285463336</v>
      </c>
      <c r="O370">
        <v>0.36320310799393662</v>
      </c>
      <c r="P370">
        <v>0.12438389440122669</v>
      </c>
      <c r="Q370">
        <v>0.11755141886449255</v>
      </c>
      <c r="R370">
        <v>3.8692591895468406E-2</v>
      </c>
      <c r="S370">
        <v>0.33306599042276919</v>
      </c>
      <c r="T370" t="b">
        <v>0</v>
      </c>
      <c r="U370">
        <f t="shared" si="10"/>
        <v>0</v>
      </c>
      <c r="V370">
        <f t="shared" si="11"/>
        <v>0</v>
      </c>
    </row>
    <row r="371" spans="1:22" x14ac:dyDescent="0.35">
      <c r="A371">
        <v>369</v>
      </c>
      <c r="B371" t="s">
        <v>41</v>
      </c>
      <c r="C371" t="s">
        <v>90</v>
      </c>
      <c r="D371" t="s">
        <v>188</v>
      </c>
      <c r="E371">
        <v>99</v>
      </c>
      <c r="F371">
        <v>56</v>
      </c>
      <c r="G371">
        <v>43</v>
      </c>
      <c r="H371">
        <v>1.6221899262525437E-2</v>
      </c>
      <c r="I371">
        <v>0.17927027323414158</v>
      </c>
      <c r="J371">
        <v>-0.11856215208480483</v>
      </c>
      <c r="K371">
        <v>0.87338017822495295</v>
      </c>
      <c r="L371">
        <v>0.18616238602444524</v>
      </c>
      <c r="M371">
        <v>0.44891133806806005</v>
      </c>
      <c r="N371">
        <v>0.22972922812459901</v>
      </c>
      <c r="O371">
        <v>0.66954360293950776</v>
      </c>
      <c r="P371">
        <v>0.82548552416682586</v>
      </c>
      <c r="Q371">
        <v>0.25686125837913287</v>
      </c>
      <c r="R371">
        <v>0.39973634105663208</v>
      </c>
      <c r="S371">
        <v>0.12823549724347719</v>
      </c>
      <c r="T371" t="b">
        <v>0</v>
      </c>
      <c r="U371">
        <f t="shared" si="10"/>
        <v>0</v>
      </c>
      <c r="V371">
        <f t="shared" si="11"/>
        <v>0</v>
      </c>
    </row>
    <row r="372" spans="1:22" x14ac:dyDescent="0.35">
      <c r="A372">
        <v>370</v>
      </c>
      <c r="B372" t="s">
        <v>41</v>
      </c>
      <c r="C372" t="s">
        <v>90</v>
      </c>
      <c r="D372" t="s">
        <v>189</v>
      </c>
      <c r="E372">
        <v>99</v>
      </c>
      <c r="F372">
        <v>56</v>
      </c>
      <c r="G372">
        <v>43</v>
      </c>
      <c r="H372">
        <v>6.1164538202964767E-2</v>
      </c>
      <c r="I372">
        <v>1.5927540005168727E-2</v>
      </c>
      <c r="J372">
        <v>0.15012838111120511</v>
      </c>
      <c r="K372">
        <v>0.54756435958956795</v>
      </c>
      <c r="L372">
        <v>0.90724847518109208</v>
      </c>
      <c r="M372">
        <v>0.33659784590157427</v>
      </c>
      <c r="N372">
        <v>0.38132271049714922</v>
      </c>
      <c r="O372">
        <v>0.243424222827028</v>
      </c>
      <c r="P372">
        <v>0.17682530567164637</v>
      </c>
      <c r="Q372">
        <v>3.5668536906600393E-2</v>
      </c>
      <c r="R372">
        <v>9.8870725945490026E-2</v>
      </c>
      <c r="S372">
        <v>0.27058248144914776</v>
      </c>
      <c r="T372" t="b">
        <v>0</v>
      </c>
      <c r="U372">
        <f t="shared" si="10"/>
        <v>0</v>
      </c>
      <c r="V372">
        <f t="shared" si="11"/>
        <v>0</v>
      </c>
    </row>
    <row r="373" spans="1:22" x14ac:dyDescent="0.35">
      <c r="A373">
        <v>371</v>
      </c>
      <c r="B373" t="s">
        <v>41</v>
      </c>
      <c r="C373" t="s">
        <v>90</v>
      </c>
      <c r="D373" t="s">
        <v>190</v>
      </c>
      <c r="E373">
        <v>99</v>
      </c>
      <c r="F373">
        <v>56</v>
      </c>
      <c r="G373">
        <v>43</v>
      </c>
      <c r="H373">
        <v>0.11786387958261905</v>
      </c>
      <c r="I373">
        <v>0.23443561565547702</v>
      </c>
      <c r="J373">
        <v>-0.10663041958200282</v>
      </c>
      <c r="K373">
        <v>0.24527939075258787</v>
      </c>
      <c r="L373">
        <v>8.2014700722674749E-2</v>
      </c>
      <c r="M373">
        <v>0.49614827666003991</v>
      </c>
      <c r="N373">
        <v>0.51214561325021923</v>
      </c>
      <c r="O373">
        <v>0.60820506151436438</v>
      </c>
      <c r="P373">
        <v>0.18780554860555526</v>
      </c>
      <c r="Q373">
        <v>0.32654475208202149</v>
      </c>
      <c r="R373">
        <v>0.45456592366309156</v>
      </c>
      <c r="S373">
        <v>0.2506474224614233</v>
      </c>
      <c r="T373" t="b">
        <v>0</v>
      </c>
      <c r="U373">
        <f t="shared" si="10"/>
        <v>0</v>
      </c>
      <c r="V373">
        <f t="shared" si="11"/>
        <v>0</v>
      </c>
    </row>
    <row r="374" spans="1:22" x14ac:dyDescent="0.35">
      <c r="A374">
        <v>372</v>
      </c>
      <c r="B374" t="s">
        <v>41</v>
      </c>
      <c r="C374" t="s">
        <v>90</v>
      </c>
      <c r="D374" t="s">
        <v>191</v>
      </c>
      <c r="E374">
        <v>99</v>
      </c>
      <c r="F374">
        <v>56</v>
      </c>
      <c r="G374">
        <v>43</v>
      </c>
      <c r="H374">
        <v>-5.8764958746670495E-2</v>
      </c>
      <c r="I374">
        <v>7.1913184916040776E-2</v>
      </c>
      <c r="J374">
        <v>-0.18622564779689726</v>
      </c>
      <c r="K374">
        <v>0.56341418079922212</v>
      </c>
      <c r="L374">
        <v>0.59840601525320625</v>
      </c>
      <c r="M374">
        <v>0.23182429027255447</v>
      </c>
      <c r="N374">
        <v>0.21003870230297411</v>
      </c>
      <c r="O374">
        <v>0.32707134925545844</v>
      </c>
      <c r="P374">
        <v>2.3590096998762946</v>
      </c>
      <c r="Q374">
        <v>8.6295572934120879E-2</v>
      </c>
      <c r="R374">
        <v>8.6800163930892182E-2</v>
      </c>
      <c r="S374">
        <v>0.27901169212071913</v>
      </c>
      <c r="T374" t="b">
        <v>0</v>
      </c>
      <c r="U374">
        <f t="shared" si="10"/>
        <v>0</v>
      </c>
      <c r="V374">
        <f t="shared" si="11"/>
        <v>0</v>
      </c>
    </row>
    <row r="375" spans="1:22" x14ac:dyDescent="0.35">
      <c r="A375">
        <v>373</v>
      </c>
      <c r="B375" t="s">
        <v>41</v>
      </c>
      <c r="C375" t="s">
        <v>90</v>
      </c>
      <c r="D375" t="s">
        <v>192</v>
      </c>
      <c r="E375">
        <v>99</v>
      </c>
      <c r="F375">
        <v>56</v>
      </c>
      <c r="G375">
        <v>43</v>
      </c>
      <c r="H375">
        <v>4.6383623510842841E-3</v>
      </c>
      <c r="I375">
        <v>0.30234982593502696</v>
      </c>
      <c r="J375">
        <v>-0.37290439935972375</v>
      </c>
      <c r="K375">
        <v>0.96365678153162959</v>
      </c>
      <c r="L375">
        <v>2.3522408250460501E-2</v>
      </c>
      <c r="M375">
        <v>1.3785782430539451E-2</v>
      </c>
      <c r="N375">
        <v>3.3487892223912179E-2</v>
      </c>
      <c r="O375">
        <v>1.3783530667821375</v>
      </c>
      <c r="P375">
        <v>2.2280865835542598</v>
      </c>
      <c r="Q375">
        <v>0.17341116342273297</v>
      </c>
      <c r="R375">
        <v>0.14887332379399021</v>
      </c>
      <c r="S375">
        <v>0.23468698931074961</v>
      </c>
      <c r="T375" t="b">
        <v>0</v>
      </c>
      <c r="U375">
        <f t="shared" si="10"/>
        <v>1</v>
      </c>
      <c r="V375">
        <f t="shared" si="11"/>
        <v>0</v>
      </c>
    </row>
    <row r="376" spans="1:22" x14ac:dyDescent="0.35">
      <c r="A376">
        <v>374</v>
      </c>
      <c r="B376" t="s">
        <v>41</v>
      </c>
      <c r="C376" t="s">
        <v>90</v>
      </c>
      <c r="D376" t="s">
        <v>193</v>
      </c>
      <c r="E376">
        <v>99</v>
      </c>
      <c r="F376">
        <v>56</v>
      </c>
      <c r="G376">
        <v>43</v>
      </c>
      <c r="H376">
        <v>-9.9947740994644443E-2</v>
      </c>
      <c r="I376">
        <v>-0.11737161454452662</v>
      </c>
      <c r="J376">
        <v>-0.10617731581607363</v>
      </c>
      <c r="K376">
        <v>0.32496563037876181</v>
      </c>
      <c r="L376">
        <v>0.38896174668292682</v>
      </c>
      <c r="M376">
        <v>0.4979909719803981</v>
      </c>
      <c r="N376">
        <v>6.368006165630781E-2</v>
      </c>
      <c r="O376">
        <v>0.16727089035434839</v>
      </c>
      <c r="P376">
        <v>4.4728284800636592E-2</v>
      </c>
      <c r="Q376">
        <v>0.16165215905096864</v>
      </c>
      <c r="R376">
        <v>0.27892903720604734</v>
      </c>
      <c r="S376">
        <v>1.602566944944536E-3</v>
      </c>
      <c r="T376" t="b">
        <v>0</v>
      </c>
      <c r="U376">
        <f t="shared" si="10"/>
        <v>0</v>
      </c>
      <c r="V376">
        <f t="shared" si="11"/>
        <v>0</v>
      </c>
    </row>
    <row r="377" spans="1:22" x14ac:dyDescent="0.35">
      <c r="A377">
        <v>375</v>
      </c>
      <c r="B377" t="s">
        <v>41</v>
      </c>
      <c r="C377" t="s">
        <v>90</v>
      </c>
      <c r="D377" t="s">
        <v>194</v>
      </c>
      <c r="E377">
        <v>99</v>
      </c>
      <c r="F377">
        <v>56</v>
      </c>
      <c r="G377">
        <v>43</v>
      </c>
      <c r="H377">
        <v>-1.8268963180137304E-2</v>
      </c>
      <c r="I377">
        <v>0.20616935903686215</v>
      </c>
      <c r="J377">
        <v>-0.23757740793553886</v>
      </c>
      <c r="K377">
        <v>0.85756059800743167</v>
      </c>
      <c r="L377">
        <v>0.12739323192872221</v>
      </c>
      <c r="M377">
        <v>0.12501728342540541</v>
      </c>
      <c r="N377">
        <v>2.5508741163584977E-2</v>
      </c>
      <c r="O377">
        <v>0.75734872521860819</v>
      </c>
      <c r="P377">
        <v>0.50930024776444616</v>
      </c>
      <c r="Q377">
        <v>0.30447664116158552</v>
      </c>
      <c r="R377">
        <v>0.43685794102655112</v>
      </c>
      <c r="S377">
        <v>0.22018439133564624</v>
      </c>
      <c r="T377" t="b">
        <v>0</v>
      </c>
      <c r="U377">
        <f t="shared" si="10"/>
        <v>0</v>
      </c>
      <c r="V377">
        <f t="shared" si="11"/>
        <v>0</v>
      </c>
    </row>
    <row r="378" spans="1:22" x14ac:dyDescent="0.35">
      <c r="A378">
        <v>376</v>
      </c>
      <c r="B378" t="s">
        <v>41</v>
      </c>
      <c r="C378" t="s">
        <v>90</v>
      </c>
      <c r="D378" t="s">
        <v>195</v>
      </c>
      <c r="E378">
        <v>99</v>
      </c>
      <c r="F378">
        <v>56</v>
      </c>
      <c r="G378">
        <v>43</v>
      </c>
      <c r="H378">
        <v>1.580753889249524E-2</v>
      </c>
      <c r="I378">
        <v>-0.16515423456003281</v>
      </c>
      <c r="J378">
        <v>0.18380909437860826</v>
      </c>
      <c r="K378">
        <v>0.87658861242035502</v>
      </c>
      <c r="L378">
        <v>0.22383256932029283</v>
      </c>
      <c r="M378">
        <v>0.23804595613148205</v>
      </c>
      <c r="N378">
        <v>0.17624443768343612</v>
      </c>
      <c r="O378">
        <v>0.13324567991886349</v>
      </c>
      <c r="P378">
        <v>0.15764420899573842</v>
      </c>
      <c r="Q378">
        <v>8.2065144444297064E-2</v>
      </c>
      <c r="R378">
        <v>0.35721011735204455</v>
      </c>
      <c r="S378">
        <v>0.6135530881440856</v>
      </c>
      <c r="T378" t="b">
        <v>0</v>
      </c>
      <c r="U378">
        <f t="shared" si="10"/>
        <v>0</v>
      </c>
      <c r="V378">
        <f t="shared" si="11"/>
        <v>0</v>
      </c>
    </row>
    <row r="379" spans="1:22" x14ac:dyDescent="0.35">
      <c r="A379">
        <v>377</v>
      </c>
      <c r="B379" t="s">
        <v>41</v>
      </c>
      <c r="C379" t="s">
        <v>90</v>
      </c>
      <c r="D379" t="s">
        <v>196</v>
      </c>
      <c r="E379">
        <v>99</v>
      </c>
      <c r="F379">
        <v>56</v>
      </c>
      <c r="G379">
        <v>43</v>
      </c>
      <c r="H379">
        <v>-9.2253934921499026E-2</v>
      </c>
      <c r="I379">
        <v>-6.5521661351734872E-2</v>
      </c>
      <c r="J379">
        <v>-0.12883250411253316</v>
      </c>
      <c r="K379">
        <v>0.36377464629995115</v>
      </c>
      <c r="L379">
        <v>0.63138633988747128</v>
      </c>
      <c r="M379">
        <v>0.41030529862939835</v>
      </c>
      <c r="N379">
        <v>0.31442638371919002</v>
      </c>
      <c r="O379">
        <v>1.6990174095037777E-2</v>
      </c>
      <c r="P379">
        <v>1.4622450979321957</v>
      </c>
      <c r="Q379">
        <v>5.6501757643005163E-2</v>
      </c>
      <c r="R379">
        <v>5.2103478753129706E-2</v>
      </c>
      <c r="S379">
        <v>0.12842874700194634</v>
      </c>
      <c r="T379" t="b">
        <v>0</v>
      </c>
      <c r="U379">
        <f t="shared" si="10"/>
        <v>0</v>
      </c>
      <c r="V379">
        <f t="shared" si="11"/>
        <v>0</v>
      </c>
    </row>
    <row r="380" spans="1:22" x14ac:dyDescent="0.35">
      <c r="A380">
        <v>378</v>
      </c>
      <c r="B380" t="s">
        <v>41</v>
      </c>
      <c r="C380" t="s">
        <v>90</v>
      </c>
      <c r="D380" t="s">
        <v>197</v>
      </c>
      <c r="E380">
        <v>99</v>
      </c>
      <c r="F380">
        <v>56</v>
      </c>
      <c r="G380">
        <v>43</v>
      </c>
      <c r="H380">
        <v>-1.160209036084549E-2</v>
      </c>
      <c r="I380">
        <v>-7.372468624710074E-2</v>
      </c>
      <c r="J380">
        <v>3.7909681749408931E-2</v>
      </c>
      <c r="K380">
        <v>0.909255979861747</v>
      </c>
      <c r="L380">
        <v>0.58919879789656227</v>
      </c>
      <c r="M380">
        <v>0.80928242325622979</v>
      </c>
      <c r="N380">
        <v>0.12347892541545014</v>
      </c>
      <c r="O380">
        <v>0.20531728796123244</v>
      </c>
      <c r="P380">
        <v>0.5015548850359608</v>
      </c>
      <c r="Q380">
        <v>0.43226090739510459</v>
      </c>
      <c r="R380">
        <v>0.51771923568747436</v>
      </c>
      <c r="S380">
        <v>0.29604647525317862</v>
      </c>
      <c r="T380" t="b">
        <v>0</v>
      </c>
      <c r="U380">
        <f t="shared" si="10"/>
        <v>0</v>
      </c>
      <c r="V380">
        <f t="shared" si="11"/>
        <v>0</v>
      </c>
    </row>
    <row r="381" spans="1:22" x14ac:dyDescent="0.35">
      <c r="A381">
        <v>379</v>
      </c>
      <c r="B381" t="s">
        <v>41</v>
      </c>
      <c r="C381" t="s">
        <v>90</v>
      </c>
      <c r="D381" t="s">
        <v>198</v>
      </c>
      <c r="E381">
        <v>99</v>
      </c>
      <c r="F381">
        <v>56</v>
      </c>
      <c r="G381">
        <v>43</v>
      </c>
      <c r="H381">
        <v>1.7669068316063734E-2</v>
      </c>
      <c r="I381">
        <v>-0.10489618084949104</v>
      </c>
      <c r="J381">
        <v>0.21930222270972818</v>
      </c>
      <c r="K381">
        <v>0.86219100642675539</v>
      </c>
      <c r="L381">
        <v>0.44166018976413624</v>
      </c>
      <c r="M381">
        <v>0.15766971575098787</v>
      </c>
      <c r="N381">
        <v>0.15835549888980227</v>
      </c>
      <c r="O381">
        <v>0.31573335815484549</v>
      </c>
      <c r="P381">
        <v>1.4923891716923177</v>
      </c>
      <c r="Q381">
        <v>0.15110535951755144</v>
      </c>
      <c r="R381">
        <v>4.1628912963036502E-2</v>
      </c>
      <c r="S381">
        <v>0.37988347265266081</v>
      </c>
      <c r="T381" t="b">
        <v>0</v>
      </c>
      <c r="U381">
        <f t="shared" si="10"/>
        <v>0</v>
      </c>
      <c r="V381">
        <f t="shared" si="11"/>
        <v>0</v>
      </c>
    </row>
    <row r="382" spans="1:22" x14ac:dyDescent="0.35">
      <c r="A382">
        <v>380</v>
      </c>
      <c r="B382" t="s">
        <v>41</v>
      </c>
      <c r="C382" t="s">
        <v>90</v>
      </c>
      <c r="D382" t="s">
        <v>199</v>
      </c>
      <c r="E382">
        <v>99</v>
      </c>
      <c r="F382">
        <v>56</v>
      </c>
      <c r="G382">
        <v>43</v>
      </c>
      <c r="H382">
        <v>-4.4429326840252664E-2</v>
      </c>
      <c r="I382">
        <v>-6.7196445601205398E-2</v>
      </c>
      <c r="J382">
        <v>-1.5103458864306349E-2</v>
      </c>
      <c r="K382">
        <v>0.66235241693145985</v>
      </c>
      <c r="L382">
        <v>0.6226716817372786</v>
      </c>
      <c r="M382">
        <v>0.92341972484291013</v>
      </c>
      <c r="N382">
        <v>0.13710675624159924</v>
      </c>
      <c r="O382">
        <v>0.28863003924972758</v>
      </c>
      <c r="P382">
        <v>9.8536867227222949E-2</v>
      </c>
      <c r="Q382">
        <v>7.4284898545948386E-2</v>
      </c>
      <c r="R382">
        <v>0.16149350874203852</v>
      </c>
      <c r="S382">
        <v>7.6859551814230542E-2</v>
      </c>
      <c r="T382" t="b">
        <v>0</v>
      </c>
      <c r="U382">
        <f t="shared" si="10"/>
        <v>0</v>
      </c>
      <c r="V382">
        <f t="shared" si="11"/>
        <v>0</v>
      </c>
    </row>
    <row r="383" spans="1:22" x14ac:dyDescent="0.35">
      <c r="A383">
        <v>381</v>
      </c>
      <c r="B383" t="s">
        <v>41</v>
      </c>
      <c r="C383" t="s">
        <v>90</v>
      </c>
      <c r="D383" t="s">
        <v>200</v>
      </c>
      <c r="E383">
        <v>99</v>
      </c>
      <c r="F383">
        <v>56</v>
      </c>
      <c r="G383">
        <v>43</v>
      </c>
      <c r="H383">
        <v>-2.7292124073779931E-2</v>
      </c>
      <c r="I383">
        <v>0.15551568030797791</v>
      </c>
      <c r="J383">
        <v>-0.21900015353244204</v>
      </c>
      <c r="K383">
        <v>0.78858049819180209</v>
      </c>
      <c r="L383">
        <v>0.25241457089850938</v>
      </c>
      <c r="M383">
        <v>0.15825716280157032</v>
      </c>
      <c r="N383">
        <v>4.4432062453700332E-3</v>
      </c>
      <c r="O383">
        <v>0.41227258168735476</v>
      </c>
      <c r="P383">
        <v>1.1219673017833678</v>
      </c>
      <c r="Q383">
        <v>0.25141027358127305</v>
      </c>
      <c r="R383">
        <v>0.19504305944300471</v>
      </c>
      <c r="S383">
        <v>0.2493009926850053</v>
      </c>
      <c r="T383" t="b">
        <v>0</v>
      </c>
      <c r="U383">
        <f t="shared" si="10"/>
        <v>0</v>
      </c>
      <c r="V383">
        <f t="shared" si="11"/>
        <v>0</v>
      </c>
    </row>
    <row r="384" spans="1:22" x14ac:dyDescent="0.35">
      <c r="A384">
        <v>382</v>
      </c>
      <c r="B384" t="s">
        <v>41</v>
      </c>
      <c r="C384" t="s">
        <v>90</v>
      </c>
      <c r="D384" t="s">
        <v>201</v>
      </c>
      <c r="E384">
        <v>99</v>
      </c>
      <c r="F384">
        <v>56</v>
      </c>
      <c r="G384">
        <v>43</v>
      </c>
      <c r="H384">
        <v>0.12858777333832591</v>
      </c>
      <c r="I384">
        <v>5.7933863323521441E-2</v>
      </c>
      <c r="J384">
        <v>0.24210844559483077</v>
      </c>
      <c r="K384">
        <v>0.20463500757269359</v>
      </c>
      <c r="L384">
        <v>0.67148143518964432</v>
      </c>
      <c r="M384">
        <v>0.11777014896600824</v>
      </c>
      <c r="N384">
        <v>0.6193752872293381</v>
      </c>
      <c r="O384">
        <v>0.57158187504616398</v>
      </c>
      <c r="P384">
        <v>0.39124351729435497</v>
      </c>
      <c r="Q384">
        <v>0.12144199509629112</v>
      </c>
      <c r="R384">
        <v>0.16379551132391329</v>
      </c>
      <c r="S384">
        <v>9.3476635858094816E-3</v>
      </c>
      <c r="T384" t="b">
        <v>0</v>
      </c>
      <c r="U384">
        <f t="shared" si="10"/>
        <v>0</v>
      </c>
      <c r="V384">
        <f t="shared" si="11"/>
        <v>0</v>
      </c>
    </row>
    <row r="385" spans="1:22" x14ac:dyDescent="0.35">
      <c r="A385">
        <v>383</v>
      </c>
      <c r="B385" t="s">
        <v>41</v>
      </c>
      <c r="C385" t="s">
        <v>90</v>
      </c>
      <c r="D385" t="s">
        <v>202</v>
      </c>
      <c r="E385">
        <v>99</v>
      </c>
      <c r="F385">
        <v>56</v>
      </c>
      <c r="G385">
        <v>43</v>
      </c>
      <c r="H385">
        <v>-6.1987074459890379E-2</v>
      </c>
      <c r="I385">
        <v>4.932068718338728E-2</v>
      </c>
      <c r="J385">
        <v>-0.24271258394940301</v>
      </c>
      <c r="K385">
        <v>0.54218171363617929</v>
      </c>
      <c r="L385">
        <v>0.71811617583375498</v>
      </c>
      <c r="M385">
        <v>0.11682836241130556</v>
      </c>
      <c r="N385">
        <v>3.3925229783924579E-2</v>
      </c>
      <c r="O385">
        <v>0.10444265436940077</v>
      </c>
      <c r="P385">
        <v>0.48304505296798589</v>
      </c>
      <c r="Q385">
        <v>0.59441065620494105</v>
      </c>
      <c r="R385">
        <v>0.75011846650222469</v>
      </c>
      <c r="S385">
        <v>0.39569010383390851</v>
      </c>
      <c r="T385" t="b">
        <v>0</v>
      </c>
      <c r="U385">
        <f t="shared" si="10"/>
        <v>0</v>
      </c>
      <c r="V385">
        <f t="shared" si="11"/>
        <v>0</v>
      </c>
    </row>
    <row r="386" spans="1:22" x14ac:dyDescent="0.35">
      <c r="A386">
        <v>384</v>
      </c>
      <c r="B386" t="s">
        <v>41</v>
      </c>
      <c r="C386" t="s">
        <v>90</v>
      </c>
      <c r="D386" t="s">
        <v>203</v>
      </c>
      <c r="E386">
        <v>99</v>
      </c>
      <c r="F386">
        <v>56</v>
      </c>
      <c r="G386">
        <v>43</v>
      </c>
      <c r="H386">
        <v>-6.6545038530222535E-3</v>
      </c>
      <c r="I386">
        <v>4.5184995465306986E-2</v>
      </c>
      <c r="J386">
        <v>-7.5819363498817863E-2</v>
      </c>
      <c r="K386">
        <v>0.94787838133988189</v>
      </c>
      <c r="L386">
        <v>0.74088914804589878</v>
      </c>
      <c r="M386">
        <v>0.62893462395896305</v>
      </c>
      <c r="N386">
        <v>6.8946807580225603E-2</v>
      </c>
      <c r="O386">
        <v>0.34969952366934304</v>
      </c>
      <c r="P386">
        <v>1.8454251564553303</v>
      </c>
      <c r="Q386">
        <v>0.17181488851151835</v>
      </c>
      <c r="R386">
        <v>0.50374708673073199</v>
      </c>
      <c r="S386">
        <v>0.27995314768705498</v>
      </c>
      <c r="T386" t="b">
        <v>0</v>
      </c>
      <c r="U386">
        <f t="shared" si="10"/>
        <v>0</v>
      </c>
      <c r="V386">
        <f t="shared" si="11"/>
        <v>0</v>
      </c>
    </row>
    <row r="387" spans="1:22" x14ac:dyDescent="0.35">
      <c r="A387">
        <v>385</v>
      </c>
      <c r="B387" t="s">
        <v>41</v>
      </c>
      <c r="C387" t="s">
        <v>90</v>
      </c>
      <c r="D387" t="s">
        <v>204</v>
      </c>
      <c r="E387">
        <v>99</v>
      </c>
      <c r="F387">
        <v>56</v>
      </c>
      <c r="G387">
        <v>43</v>
      </c>
      <c r="H387">
        <v>4.365008196527051E-2</v>
      </c>
      <c r="I387">
        <v>0.26615397858422507</v>
      </c>
      <c r="J387">
        <v>-0.33710920185131771</v>
      </c>
      <c r="K387">
        <v>0.66792210727309076</v>
      </c>
      <c r="L387">
        <v>4.7399396887642178E-2</v>
      </c>
      <c r="M387">
        <v>2.7064411488272631E-2</v>
      </c>
      <c r="N387">
        <v>0.41931603751225743</v>
      </c>
      <c r="O387">
        <v>1.5362971540771491</v>
      </c>
      <c r="P387">
        <v>1.5409635223018512</v>
      </c>
      <c r="Q387">
        <v>0.38166104966209324</v>
      </c>
      <c r="R387">
        <v>0.50390209126804808</v>
      </c>
      <c r="S387">
        <v>0.11635803197763417</v>
      </c>
      <c r="T387" t="b">
        <v>0</v>
      </c>
      <c r="U387">
        <f t="shared" si="10"/>
        <v>0</v>
      </c>
      <c r="V387">
        <f t="shared" si="11"/>
        <v>0</v>
      </c>
    </row>
    <row r="388" spans="1:22" x14ac:dyDescent="0.35">
      <c r="A388">
        <v>386</v>
      </c>
      <c r="B388" t="s">
        <v>41</v>
      </c>
      <c r="C388" t="s">
        <v>90</v>
      </c>
      <c r="D388" t="s">
        <v>205</v>
      </c>
      <c r="E388">
        <v>99</v>
      </c>
      <c r="F388">
        <v>56</v>
      </c>
      <c r="G388">
        <v>43</v>
      </c>
      <c r="H388">
        <v>-0.18275147663272082</v>
      </c>
      <c r="I388">
        <v>-0.2088011628574587</v>
      </c>
      <c r="J388">
        <v>-0.14982631193391899</v>
      </c>
      <c r="K388">
        <v>7.0211973591444446E-2</v>
      </c>
      <c r="L388">
        <v>0.12250099708892204</v>
      </c>
      <c r="M388">
        <v>0.33758214328464731</v>
      </c>
      <c r="N388">
        <v>8.9611218658451938E-2</v>
      </c>
      <c r="O388">
        <v>0.21466419943855022</v>
      </c>
      <c r="P388">
        <v>1.1018946549860458</v>
      </c>
      <c r="Q388">
        <v>8.7226216390713762E-2</v>
      </c>
      <c r="R388">
        <v>0.31449661576865096</v>
      </c>
      <c r="S388">
        <v>0.14331365036175894</v>
      </c>
      <c r="T388" t="b">
        <v>0</v>
      </c>
      <c r="U388">
        <f t="shared" ref="U388:U451" si="12">((I388&gt;0.3)*AND(L388&lt;0.05))</f>
        <v>0</v>
      </c>
      <c r="V388">
        <f t="shared" ref="V388:V451" si="13">((J388&gt;0.3)*AND(M388&lt;0.05))</f>
        <v>0</v>
      </c>
    </row>
    <row r="389" spans="1:22" x14ac:dyDescent="0.35">
      <c r="A389">
        <v>387</v>
      </c>
      <c r="B389" t="s">
        <v>41</v>
      </c>
      <c r="C389" t="s">
        <v>90</v>
      </c>
      <c r="D389" t="s">
        <v>206</v>
      </c>
      <c r="E389">
        <v>99</v>
      </c>
      <c r="F389">
        <v>56</v>
      </c>
      <c r="G389">
        <v>43</v>
      </c>
      <c r="H389">
        <v>-0.16197779778299801</v>
      </c>
      <c r="I389">
        <v>-1.3295736184572178E-2</v>
      </c>
      <c r="J389">
        <v>-0.22171877612801719</v>
      </c>
      <c r="K389">
        <v>0.10920267387526827</v>
      </c>
      <c r="L389">
        <v>0.92252281581997697</v>
      </c>
      <c r="M389">
        <v>0.15302729743100141</v>
      </c>
      <c r="N389">
        <v>0.54605392480174053</v>
      </c>
      <c r="O389">
        <v>8.8347067840157889E-2</v>
      </c>
      <c r="P389">
        <v>1.2484045376253274</v>
      </c>
      <c r="Q389">
        <v>0.32122343843229267</v>
      </c>
      <c r="R389">
        <v>0.813325317434761</v>
      </c>
      <c r="S389">
        <v>2.0448607037232631E-2</v>
      </c>
      <c r="T389" t="b">
        <v>0</v>
      </c>
      <c r="U389">
        <f t="shared" si="12"/>
        <v>0</v>
      </c>
      <c r="V389">
        <f t="shared" si="13"/>
        <v>0</v>
      </c>
    </row>
    <row r="390" spans="1:22" x14ac:dyDescent="0.35">
      <c r="A390">
        <v>388</v>
      </c>
      <c r="B390" t="s">
        <v>41</v>
      </c>
      <c r="C390" t="s">
        <v>90</v>
      </c>
      <c r="D390" t="s">
        <v>207</v>
      </c>
      <c r="E390">
        <v>99</v>
      </c>
      <c r="F390">
        <v>56</v>
      </c>
      <c r="G390">
        <v>43</v>
      </c>
      <c r="H390">
        <v>-7.1535916419989229E-2</v>
      </c>
      <c r="I390">
        <v>-0.3596001038506012</v>
      </c>
      <c r="J390">
        <v>0.26687811813229317</v>
      </c>
      <c r="K390">
        <v>0.48165953863432254</v>
      </c>
      <c r="L390">
        <v>6.4885194690365057E-3</v>
      </c>
      <c r="M390">
        <v>8.3630084818999112E-2</v>
      </c>
      <c r="N390">
        <v>1.1230532903835917E-2</v>
      </c>
      <c r="O390">
        <v>0.52049354549437932</v>
      </c>
      <c r="P390">
        <v>0.53510343837537422</v>
      </c>
      <c r="Q390">
        <v>2.0985106301695717E-2</v>
      </c>
      <c r="R390">
        <v>0.52006778920017005</v>
      </c>
      <c r="S390">
        <v>0.5826067965776851</v>
      </c>
      <c r="T390" t="b">
        <v>0</v>
      </c>
      <c r="U390">
        <f t="shared" si="12"/>
        <v>0</v>
      </c>
      <c r="V390">
        <f t="shared" si="13"/>
        <v>0</v>
      </c>
    </row>
    <row r="391" spans="1:22" x14ac:dyDescent="0.35">
      <c r="A391">
        <v>389</v>
      </c>
      <c r="B391" t="s">
        <v>25</v>
      </c>
      <c r="C391" t="s">
        <v>69</v>
      </c>
      <c r="D391" t="s">
        <v>208</v>
      </c>
      <c r="E391">
        <v>99</v>
      </c>
      <c r="F391">
        <v>56</v>
      </c>
      <c r="G391">
        <v>43</v>
      </c>
      <c r="H391">
        <v>-4.1151550778819775E-2</v>
      </c>
      <c r="I391">
        <v>-0.13982739519559068</v>
      </c>
      <c r="J391">
        <v>8.3371092930971044E-2</v>
      </c>
      <c r="K391">
        <v>0.68590094785173306</v>
      </c>
      <c r="L391">
        <v>0.30402870327798492</v>
      </c>
      <c r="M391">
        <v>0.59505987871292354</v>
      </c>
      <c r="N391">
        <v>0.26711493542652925</v>
      </c>
      <c r="O391">
        <v>0.51759793618071714</v>
      </c>
      <c r="P391">
        <v>0.1920150204572042</v>
      </c>
      <c r="Q391">
        <v>8.5174169007728603E-2</v>
      </c>
      <c r="R391">
        <v>3.5019306719851304E-2</v>
      </c>
      <c r="S391">
        <v>0.22618322951578276</v>
      </c>
      <c r="T391" t="b">
        <v>0</v>
      </c>
      <c r="U391">
        <f t="shared" si="12"/>
        <v>0</v>
      </c>
      <c r="V391">
        <f t="shared" si="13"/>
        <v>0</v>
      </c>
    </row>
    <row r="392" spans="1:22" x14ac:dyDescent="0.35">
      <c r="A392">
        <v>390</v>
      </c>
      <c r="B392" t="s">
        <v>25</v>
      </c>
      <c r="C392" t="s">
        <v>69</v>
      </c>
      <c r="D392" t="s">
        <v>209</v>
      </c>
      <c r="E392">
        <v>99</v>
      </c>
      <c r="F392">
        <v>56</v>
      </c>
      <c r="G392">
        <v>43</v>
      </c>
      <c r="H392">
        <v>0.20169454847454904</v>
      </c>
      <c r="I392">
        <v>0.18966077143493834</v>
      </c>
      <c r="J392">
        <v>0.16613804750736982</v>
      </c>
      <c r="K392">
        <v>4.5287632272237012E-2</v>
      </c>
      <c r="L392">
        <v>0.1615061757498546</v>
      </c>
      <c r="M392">
        <v>0.28698503929789421</v>
      </c>
      <c r="N392">
        <v>0.50160799695975167</v>
      </c>
      <c r="O392">
        <v>1.6068870203702176E-2</v>
      </c>
      <c r="P392">
        <v>1.0329826644760469</v>
      </c>
      <c r="Q392">
        <v>0.3315990518581941</v>
      </c>
      <c r="R392">
        <v>0.34618599842531661</v>
      </c>
      <c r="S392">
        <v>0.32817071664699993</v>
      </c>
      <c r="T392" t="b">
        <v>0</v>
      </c>
      <c r="U392">
        <f t="shared" si="12"/>
        <v>0</v>
      </c>
      <c r="V392">
        <f t="shared" si="13"/>
        <v>0</v>
      </c>
    </row>
    <row r="393" spans="1:22" x14ac:dyDescent="0.35">
      <c r="A393">
        <v>391</v>
      </c>
      <c r="B393" t="s">
        <v>25</v>
      </c>
      <c r="C393" t="s">
        <v>69</v>
      </c>
      <c r="D393" t="s">
        <v>210</v>
      </c>
      <c r="E393">
        <v>99</v>
      </c>
      <c r="F393">
        <v>56</v>
      </c>
      <c r="G393">
        <v>43</v>
      </c>
      <c r="H393">
        <v>0.20839234370951473</v>
      </c>
      <c r="I393">
        <v>0.2044262162465969</v>
      </c>
      <c r="J393">
        <v>0.17837184918745796</v>
      </c>
      <c r="K393">
        <v>3.8459118404917482E-2</v>
      </c>
      <c r="L393">
        <v>0.13071394458535368</v>
      </c>
      <c r="M393">
        <v>0.252456845402101</v>
      </c>
      <c r="N393">
        <v>0.53858253674907386</v>
      </c>
      <c r="O393">
        <v>7.3356603663951594E-2</v>
      </c>
      <c r="P393">
        <v>0.84306012286425336</v>
      </c>
      <c r="Q393">
        <v>0.44029166861260566</v>
      </c>
      <c r="R393">
        <v>0.41981823530432616</v>
      </c>
      <c r="S393">
        <v>0.48623080713158606</v>
      </c>
      <c r="T393" t="b">
        <v>0</v>
      </c>
      <c r="U393">
        <f t="shared" si="12"/>
        <v>0</v>
      </c>
      <c r="V393">
        <f t="shared" si="13"/>
        <v>0</v>
      </c>
    </row>
    <row r="394" spans="1:22" x14ac:dyDescent="0.35">
      <c r="A394">
        <v>392</v>
      </c>
      <c r="B394" t="s">
        <v>25</v>
      </c>
      <c r="C394" t="s">
        <v>69</v>
      </c>
      <c r="D394" t="s">
        <v>211</v>
      </c>
      <c r="E394">
        <v>99</v>
      </c>
      <c r="F394">
        <v>56</v>
      </c>
      <c r="G394">
        <v>43</v>
      </c>
      <c r="H394">
        <v>-0.13305297016163639</v>
      </c>
      <c r="I394">
        <v>-0.19345467044904505</v>
      </c>
      <c r="J394">
        <v>-6.6606253591591003E-2</v>
      </c>
      <c r="K394">
        <v>0.18921910160760724</v>
      </c>
      <c r="L394">
        <v>0.15312911641800775</v>
      </c>
      <c r="M394">
        <v>0.67129745915772487</v>
      </c>
      <c r="N394">
        <v>0.61134244888817602</v>
      </c>
      <c r="O394">
        <v>0.58602031349805928</v>
      </c>
      <c r="P394">
        <v>0.2841056317487739</v>
      </c>
      <c r="Q394">
        <v>0.50681622483554301</v>
      </c>
      <c r="R394">
        <v>0.46053193491878602</v>
      </c>
      <c r="S394">
        <v>0.60604029207574717</v>
      </c>
      <c r="T394" t="b">
        <v>0</v>
      </c>
      <c r="U394">
        <f t="shared" si="12"/>
        <v>0</v>
      </c>
      <c r="V394">
        <f t="shared" si="13"/>
        <v>0</v>
      </c>
    </row>
    <row r="395" spans="1:22" x14ac:dyDescent="0.35">
      <c r="A395">
        <v>393</v>
      </c>
      <c r="B395" t="s">
        <v>25</v>
      </c>
      <c r="C395" t="s">
        <v>69</v>
      </c>
      <c r="D395" t="s">
        <v>212</v>
      </c>
      <c r="E395">
        <v>99</v>
      </c>
      <c r="F395">
        <v>56</v>
      </c>
      <c r="G395">
        <v>43</v>
      </c>
      <c r="H395">
        <v>0.137598565265699</v>
      </c>
      <c r="I395">
        <v>0.10448602960472274</v>
      </c>
      <c r="J395">
        <v>0.12445250104188431</v>
      </c>
      <c r="K395">
        <v>0.17440954591899438</v>
      </c>
      <c r="L395">
        <v>0.44345752074715539</v>
      </c>
      <c r="M395">
        <v>0.42653190320181911</v>
      </c>
      <c r="N395">
        <v>0.41363421093313407</v>
      </c>
      <c r="O395">
        <v>0.12434836158390276</v>
      </c>
      <c r="P395">
        <v>0.61777107072279303</v>
      </c>
      <c r="Q395">
        <v>0.4519498684733127</v>
      </c>
      <c r="R395">
        <v>0.36223918290030233</v>
      </c>
      <c r="S395">
        <v>0.63747296105254481</v>
      </c>
      <c r="T395" t="b">
        <v>0</v>
      </c>
      <c r="U395">
        <f t="shared" si="12"/>
        <v>0</v>
      </c>
      <c r="V395">
        <f t="shared" si="13"/>
        <v>0</v>
      </c>
    </row>
    <row r="396" spans="1:22" x14ac:dyDescent="0.35">
      <c r="A396">
        <v>394</v>
      </c>
      <c r="B396" t="s">
        <v>25</v>
      </c>
      <c r="C396" t="s">
        <v>69</v>
      </c>
      <c r="D396" t="s">
        <v>213</v>
      </c>
      <c r="E396">
        <v>99</v>
      </c>
      <c r="F396">
        <v>56</v>
      </c>
      <c r="G396">
        <v>43</v>
      </c>
      <c r="H396">
        <v>0.20461362451416473</v>
      </c>
      <c r="I396">
        <v>0.19530035105050236</v>
      </c>
      <c r="J396">
        <v>0.20148014124984667</v>
      </c>
      <c r="K396">
        <v>4.2197059748440693E-2</v>
      </c>
      <c r="L396">
        <v>0.14917190409498193</v>
      </c>
      <c r="M396">
        <v>0.19511487449603293</v>
      </c>
      <c r="N396">
        <v>0.40816993411679309</v>
      </c>
      <c r="O396">
        <v>1.7329300211167447E-2</v>
      </c>
      <c r="P396">
        <v>1.3409927687042036</v>
      </c>
      <c r="Q396">
        <v>0.1257160002221146</v>
      </c>
      <c r="R396">
        <v>0.15884947169094255</v>
      </c>
      <c r="S396">
        <v>8.0730430161631186E-2</v>
      </c>
      <c r="T396" t="b">
        <v>0</v>
      </c>
      <c r="U396">
        <f t="shared" si="12"/>
        <v>0</v>
      </c>
      <c r="V396">
        <f t="shared" si="13"/>
        <v>0</v>
      </c>
    </row>
    <row r="397" spans="1:22" x14ac:dyDescent="0.35">
      <c r="A397">
        <v>395</v>
      </c>
      <c r="B397" t="s">
        <v>25</v>
      </c>
      <c r="C397" t="s">
        <v>69</v>
      </c>
      <c r="D397" t="s">
        <v>214</v>
      </c>
      <c r="E397">
        <v>99</v>
      </c>
      <c r="F397">
        <v>56</v>
      </c>
      <c r="G397">
        <v>43</v>
      </c>
      <c r="H397">
        <v>0.12830328711412609</v>
      </c>
      <c r="I397">
        <v>8.8387593247567217E-2</v>
      </c>
      <c r="J397">
        <v>0.17867391836474411</v>
      </c>
      <c r="K397">
        <v>0.2056467893956011</v>
      </c>
      <c r="L397">
        <v>0.51712487679666408</v>
      </c>
      <c r="M397">
        <v>0.2516412146526944</v>
      </c>
      <c r="N397">
        <v>0.26394691725067793</v>
      </c>
      <c r="O397">
        <v>0.76168770651838735</v>
      </c>
      <c r="P397">
        <v>0.76062688372016063</v>
      </c>
      <c r="Q397">
        <v>6.3326194387154117E-2</v>
      </c>
      <c r="R397">
        <v>0.24244003730845037</v>
      </c>
      <c r="S397">
        <v>0.51454182869469156</v>
      </c>
      <c r="T397" t="b">
        <v>0</v>
      </c>
      <c r="U397">
        <f t="shared" si="12"/>
        <v>0</v>
      </c>
      <c r="V397">
        <f t="shared" si="13"/>
        <v>0</v>
      </c>
    </row>
    <row r="398" spans="1:22" x14ac:dyDescent="0.35">
      <c r="A398">
        <v>396</v>
      </c>
      <c r="B398" t="s">
        <v>25</v>
      </c>
      <c r="C398" t="s">
        <v>69</v>
      </c>
      <c r="D398" t="s">
        <v>215</v>
      </c>
      <c r="E398">
        <v>99</v>
      </c>
      <c r="F398">
        <v>56</v>
      </c>
      <c r="G398">
        <v>43</v>
      </c>
      <c r="H398">
        <v>3.8646835109234258E-2</v>
      </c>
      <c r="I398">
        <v>7.9603520755446272E-2</v>
      </c>
      <c r="J398">
        <v>-1.948346193495519E-2</v>
      </c>
      <c r="K398">
        <v>0.70410170568143826</v>
      </c>
      <c r="L398">
        <v>0.55976587308928916</v>
      </c>
      <c r="M398">
        <v>0.90130853750070683</v>
      </c>
      <c r="N398">
        <v>0.31906161857980803</v>
      </c>
      <c r="O398">
        <v>0.19733035944227018</v>
      </c>
      <c r="P398">
        <v>0.11177887796336934</v>
      </c>
      <c r="Q398">
        <v>0.46952371033391027</v>
      </c>
      <c r="R398">
        <v>0.37673018622277193</v>
      </c>
      <c r="S398">
        <v>0.65279178459689557</v>
      </c>
      <c r="T398" t="b">
        <v>0</v>
      </c>
      <c r="U398">
        <f t="shared" si="12"/>
        <v>0</v>
      </c>
      <c r="V398">
        <f t="shared" si="13"/>
        <v>0</v>
      </c>
    </row>
    <row r="399" spans="1:22" x14ac:dyDescent="0.35">
      <c r="A399">
        <v>397</v>
      </c>
      <c r="B399" t="s">
        <v>25</v>
      </c>
      <c r="C399" t="s">
        <v>69</v>
      </c>
      <c r="D399" t="s">
        <v>216</v>
      </c>
      <c r="E399">
        <v>99</v>
      </c>
      <c r="F399">
        <v>56</v>
      </c>
      <c r="G399">
        <v>43</v>
      </c>
      <c r="H399">
        <v>-0.20448375036833438</v>
      </c>
      <c r="I399">
        <v>-0.25005554222706955</v>
      </c>
      <c r="J399">
        <v>-0.14076423661533516</v>
      </c>
      <c r="K399">
        <v>4.2330729334067493E-2</v>
      </c>
      <c r="L399">
        <v>6.3071402084350262E-2</v>
      </c>
      <c r="M399">
        <v>0.36793534507857295</v>
      </c>
      <c r="N399">
        <v>0.71385500492457132</v>
      </c>
      <c r="O399">
        <v>0.65602909022033118</v>
      </c>
      <c r="P399">
        <v>0.41391289796510777</v>
      </c>
      <c r="Q399">
        <v>0.46342705674109769</v>
      </c>
      <c r="R399">
        <v>0.37318584885993122</v>
      </c>
      <c r="S399">
        <v>0.58411624007775265</v>
      </c>
      <c r="T399" t="b">
        <v>0</v>
      </c>
      <c r="U399">
        <f t="shared" si="12"/>
        <v>0</v>
      </c>
      <c r="V399">
        <f t="shared" si="13"/>
        <v>0</v>
      </c>
    </row>
    <row r="400" spans="1:22" x14ac:dyDescent="0.35">
      <c r="A400">
        <v>398</v>
      </c>
      <c r="B400" t="s">
        <v>25</v>
      </c>
      <c r="C400" t="s">
        <v>69</v>
      </c>
      <c r="D400" t="s">
        <v>217</v>
      </c>
      <c r="E400">
        <v>99</v>
      </c>
      <c r="F400">
        <v>56</v>
      </c>
      <c r="G400">
        <v>43</v>
      </c>
      <c r="H400">
        <v>-0.12687467150999213</v>
      </c>
      <c r="I400">
        <v>-0.15961719275566083</v>
      </c>
      <c r="J400">
        <v>-2.6128983835249982E-2</v>
      </c>
      <c r="K400">
        <v>0.21078181148132891</v>
      </c>
      <c r="L400">
        <v>0.23996380214603408</v>
      </c>
      <c r="M400">
        <v>0.86790621335875162</v>
      </c>
      <c r="N400">
        <v>0.51146648251509008</v>
      </c>
      <c r="O400">
        <v>0.62414381083141512</v>
      </c>
      <c r="P400">
        <v>0.12192608635221895</v>
      </c>
      <c r="Q400">
        <v>0.35332741475487894</v>
      </c>
      <c r="R400">
        <v>0.24666247992830556</v>
      </c>
      <c r="S400">
        <v>0.5282119354780298</v>
      </c>
      <c r="T400" t="b">
        <v>0</v>
      </c>
      <c r="U400">
        <f t="shared" si="12"/>
        <v>0</v>
      </c>
      <c r="V400">
        <f t="shared" si="13"/>
        <v>0</v>
      </c>
    </row>
    <row r="401" spans="1:22" x14ac:dyDescent="0.35">
      <c r="A401">
        <v>399</v>
      </c>
      <c r="B401" t="s">
        <v>25</v>
      </c>
      <c r="C401" t="s">
        <v>69</v>
      </c>
      <c r="D401" t="s">
        <v>218</v>
      </c>
      <c r="E401">
        <v>99</v>
      </c>
      <c r="F401">
        <v>56</v>
      </c>
      <c r="G401">
        <v>43</v>
      </c>
      <c r="H401">
        <v>0.20776152642976728</v>
      </c>
      <c r="I401">
        <v>0.18938733727175946</v>
      </c>
      <c r="J401">
        <v>0.18667875156282646</v>
      </c>
      <c r="K401">
        <v>3.9063133492412964E-2</v>
      </c>
      <c r="L401">
        <v>0.16212266653983332</v>
      </c>
      <c r="M401">
        <v>0.23067022174732532</v>
      </c>
      <c r="N401">
        <v>0.48074158566741065</v>
      </c>
      <c r="O401">
        <v>1.707360082851395E-2</v>
      </c>
      <c r="P401">
        <v>1.0618838346634532</v>
      </c>
      <c r="Q401">
        <v>0.30806871024486265</v>
      </c>
      <c r="R401">
        <v>0.34136821125206385</v>
      </c>
      <c r="S401">
        <v>0.27604432237402421</v>
      </c>
      <c r="T401" t="b">
        <v>0</v>
      </c>
      <c r="U401">
        <f t="shared" si="12"/>
        <v>0</v>
      </c>
      <c r="V401">
        <f t="shared" si="13"/>
        <v>0</v>
      </c>
    </row>
    <row r="402" spans="1:22" x14ac:dyDescent="0.35">
      <c r="A402">
        <v>400</v>
      </c>
      <c r="B402" t="s">
        <v>25</v>
      </c>
      <c r="C402" t="s">
        <v>90</v>
      </c>
      <c r="D402" t="s">
        <v>219</v>
      </c>
      <c r="E402">
        <v>99</v>
      </c>
      <c r="F402">
        <v>56</v>
      </c>
      <c r="G402">
        <v>43</v>
      </c>
      <c r="H402">
        <v>0.14462413810680799</v>
      </c>
      <c r="I402">
        <v>2.4301461252521382E-2</v>
      </c>
      <c r="J402">
        <v>0.30508986905898822</v>
      </c>
      <c r="K402">
        <v>0.15322361479479296</v>
      </c>
      <c r="L402">
        <v>0.85889572461400809</v>
      </c>
      <c r="M402">
        <v>4.6660648705838921E-2</v>
      </c>
      <c r="N402">
        <v>0.5815387112802598</v>
      </c>
      <c r="O402">
        <v>0.34218669321864742</v>
      </c>
      <c r="P402">
        <v>0.97590424127852771</v>
      </c>
      <c r="Q402">
        <v>0.10608430824394176</v>
      </c>
      <c r="R402">
        <v>0.34625737845714943</v>
      </c>
      <c r="S402">
        <v>0.2717904151198664</v>
      </c>
      <c r="T402" t="b">
        <v>0</v>
      </c>
      <c r="U402">
        <f t="shared" si="12"/>
        <v>0</v>
      </c>
      <c r="V402">
        <f t="shared" si="13"/>
        <v>1</v>
      </c>
    </row>
    <row r="403" spans="1:22" x14ac:dyDescent="0.35">
      <c r="A403">
        <v>401</v>
      </c>
      <c r="B403" t="s">
        <v>25</v>
      </c>
      <c r="C403" t="s">
        <v>90</v>
      </c>
      <c r="D403" t="s">
        <v>220</v>
      </c>
      <c r="E403">
        <v>99</v>
      </c>
      <c r="F403">
        <v>56</v>
      </c>
      <c r="G403">
        <v>43</v>
      </c>
      <c r="H403">
        <v>0.10269334245300606</v>
      </c>
      <c r="I403">
        <v>7.085362753372268E-2</v>
      </c>
      <c r="J403">
        <v>0.16039873313893341</v>
      </c>
      <c r="K403">
        <v>0.31178382158355378</v>
      </c>
      <c r="L403">
        <v>0.60382060269412918</v>
      </c>
      <c r="M403">
        <v>0.30419316041014188</v>
      </c>
      <c r="N403">
        <v>0.22489353284395402</v>
      </c>
      <c r="O403">
        <v>0.82493674000742356</v>
      </c>
      <c r="P403">
        <v>0.7067996289753099</v>
      </c>
      <c r="Q403">
        <v>5.373084415695608E-2</v>
      </c>
      <c r="R403">
        <v>0.21104053366943101</v>
      </c>
      <c r="S403">
        <v>0.4274311928852062</v>
      </c>
      <c r="T403" t="b">
        <v>0</v>
      </c>
      <c r="U403">
        <f t="shared" si="12"/>
        <v>0</v>
      </c>
      <c r="V403">
        <f t="shared" si="13"/>
        <v>0</v>
      </c>
    </row>
    <row r="404" spans="1:22" x14ac:dyDescent="0.35">
      <c r="A404">
        <v>402</v>
      </c>
      <c r="B404" t="s">
        <v>25</v>
      </c>
      <c r="C404" t="s">
        <v>90</v>
      </c>
      <c r="D404" t="s">
        <v>221</v>
      </c>
      <c r="E404">
        <v>99</v>
      </c>
      <c r="F404">
        <v>56</v>
      </c>
      <c r="G404">
        <v>43</v>
      </c>
      <c r="H404">
        <v>0.12031293490399156</v>
      </c>
      <c r="I404">
        <v>0.10219601848809977</v>
      </c>
      <c r="J404">
        <v>0.16070080231621955</v>
      </c>
      <c r="K404">
        <v>0.23553952287395907</v>
      </c>
      <c r="L404">
        <v>0.45356692258887288</v>
      </c>
      <c r="M404">
        <v>0.30327136271624544</v>
      </c>
      <c r="N404">
        <v>0.25391653899604666</v>
      </c>
      <c r="O404">
        <v>0.7865002803600224</v>
      </c>
      <c r="P404">
        <v>0.70537342685612758</v>
      </c>
      <c r="Q404">
        <v>4.1396995592551965E-2</v>
      </c>
      <c r="R404">
        <v>0.27386188820323337</v>
      </c>
      <c r="S404">
        <v>0.49765801358473633</v>
      </c>
      <c r="T404" t="b">
        <v>0</v>
      </c>
      <c r="U404">
        <f t="shared" si="12"/>
        <v>0</v>
      </c>
      <c r="V404">
        <f t="shared" si="13"/>
        <v>0</v>
      </c>
    </row>
    <row r="405" spans="1:22" x14ac:dyDescent="0.35">
      <c r="A405">
        <v>403</v>
      </c>
      <c r="B405" t="s">
        <v>25</v>
      </c>
      <c r="C405" t="s">
        <v>90</v>
      </c>
      <c r="D405" t="s">
        <v>222</v>
      </c>
      <c r="E405">
        <v>99</v>
      </c>
      <c r="F405">
        <v>56</v>
      </c>
      <c r="G405">
        <v>43</v>
      </c>
      <c r="H405">
        <v>3.6030798743222722E-2</v>
      </c>
      <c r="I405">
        <v>-4.0399897609676896E-2</v>
      </c>
      <c r="J405">
        <v>0.13668630272197246</v>
      </c>
      <c r="K405">
        <v>0.72329101832981291</v>
      </c>
      <c r="L405">
        <v>0.7675148759461603</v>
      </c>
      <c r="M405">
        <v>0.3821113533136975</v>
      </c>
      <c r="N405">
        <v>0.24537260868596078</v>
      </c>
      <c r="O405">
        <v>8.999563996017422E-2</v>
      </c>
      <c r="P405">
        <v>0.84413942173813994</v>
      </c>
      <c r="Q405">
        <v>0.22392102727958196</v>
      </c>
      <c r="R405">
        <v>0.22845678515215032</v>
      </c>
      <c r="S405">
        <v>0.84475526050609295</v>
      </c>
      <c r="T405" t="b">
        <v>0</v>
      </c>
      <c r="U405">
        <f t="shared" si="12"/>
        <v>0</v>
      </c>
      <c r="V405">
        <f t="shared" si="13"/>
        <v>0</v>
      </c>
    </row>
    <row r="406" spans="1:22" x14ac:dyDescent="0.35">
      <c r="A406">
        <v>404</v>
      </c>
      <c r="B406" t="s">
        <v>25</v>
      </c>
      <c r="C406" t="s">
        <v>90</v>
      </c>
      <c r="D406" t="s">
        <v>223</v>
      </c>
      <c r="E406">
        <v>99</v>
      </c>
      <c r="F406">
        <v>56</v>
      </c>
      <c r="G406">
        <v>43</v>
      </c>
      <c r="H406" s="1">
        <v>-0.51763505389787134</v>
      </c>
      <c r="I406" s="1">
        <v>-0.46654704092393373</v>
      </c>
      <c r="J406" s="1">
        <v>-0.66817702015691283</v>
      </c>
      <c r="K406" s="1">
        <v>4.097168211540758E-8</v>
      </c>
      <c r="L406" s="1">
        <v>2.8968725145203227E-4</v>
      </c>
      <c r="M406" s="1">
        <v>9.790239040309569E-7</v>
      </c>
      <c r="N406" s="1">
        <v>1.4636052744839052</v>
      </c>
      <c r="O406" s="1">
        <v>1.2947981667182664</v>
      </c>
      <c r="P406" s="1">
        <v>2.0614447982727109</v>
      </c>
      <c r="Q406" s="1">
        <v>7.6618478942839977E-2</v>
      </c>
      <c r="R406" s="1">
        <v>4.7929496106675733E-2</v>
      </c>
      <c r="S406" s="1">
        <v>0.21282922970729551</v>
      </c>
      <c r="T406" t="b">
        <v>1</v>
      </c>
      <c r="U406">
        <f t="shared" si="12"/>
        <v>0</v>
      </c>
      <c r="V406">
        <f t="shared" si="13"/>
        <v>0</v>
      </c>
    </row>
    <row r="407" spans="1:22" x14ac:dyDescent="0.35">
      <c r="A407">
        <v>405</v>
      </c>
      <c r="B407" t="s">
        <v>25</v>
      </c>
      <c r="C407" t="s">
        <v>90</v>
      </c>
      <c r="D407" t="s">
        <v>224</v>
      </c>
      <c r="E407">
        <v>99</v>
      </c>
      <c r="F407">
        <v>56</v>
      </c>
      <c r="G407">
        <v>43</v>
      </c>
      <c r="H407">
        <v>-0.18779801487070052</v>
      </c>
      <c r="I407">
        <v>-2.5634452798018337E-3</v>
      </c>
      <c r="J407">
        <v>-0.45627549229069481</v>
      </c>
      <c r="K407">
        <v>6.2682932339084729E-2</v>
      </c>
      <c r="L407">
        <v>0.98504020121931402</v>
      </c>
      <c r="M407">
        <v>2.1035388482421652E-3</v>
      </c>
      <c r="N407">
        <v>5.0036918018345741E-2</v>
      </c>
      <c r="O407">
        <v>0.18995235761530854</v>
      </c>
      <c r="P407">
        <v>2.8779536242119299</v>
      </c>
      <c r="Q407">
        <v>0.18417568330461803</v>
      </c>
      <c r="R407">
        <v>0.13868238728628304</v>
      </c>
      <c r="S407">
        <v>0.4499773546535607</v>
      </c>
      <c r="T407" t="b">
        <v>0</v>
      </c>
      <c r="U407">
        <f t="shared" si="12"/>
        <v>0</v>
      </c>
      <c r="V407">
        <f t="shared" si="13"/>
        <v>0</v>
      </c>
    </row>
    <row r="408" spans="1:22" x14ac:dyDescent="0.35">
      <c r="A408">
        <v>406</v>
      </c>
      <c r="B408" t="s">
        <v>25</v>
      </c>
      <c r="C408" t="s">
        <v>90</v>
      </c>
      <c r="D408" t="s">
        <v>225</v>
      </c>
      <c r="E408">
        <v>99</v>
      </c>
      <c r="F408">
        <v>56</v>
      </c>
      <c r="G408">
        <v>43</v>
      </c>
      <c r="H408">
        <v>3.2777760614328944E-4</v>
      </c>
      <c r="I408">
        <v>-0.13169272884101954</v>
      </c>
      <c r="J408">
        <v>0.19392841181769352</v>
      </c>
      <c r="K408">
        <v>0.99743087536754016</v>
      </c>
      <c r="L408">
        <v>0.33329759942204495</v>
      </c>
      <c r="M408">
        <v>0.21273833528546426</v>
      </c>
      <c r="N408">
        <v>0.25886585741673673</v>
      </c>
      <c r="O408">
        <v>0.23879594695907244</v>
      </c>
      <c r="P408">
        <v>1.1848950022956715</v>
      </c>
      <c r="Q408">
        <v>0.46980307269865601</v>
      </c>
      <c r="R408">
        <v>0.49927762433656131</v>
      </c>
      <c r="S408">
        <v>0.5304308531356785</v>
      </c>
      <c r="T408" t="b">
        <v>0</v>
      </c>
      <c r="U408">
        <f t="shared" si="12"/>
        <v>0</v>
      </c>
      <c r="V408">
        <f t="shared" si="13"/>
        <v>0</v>
      </c>
    </row>
    <row r="409" spans="1:22" x14ac:dyDescent="0.35">
      <c r="A409">
        <v>407</v>
      </c>
      <c r="B409" t="s">
        <v>25</v>
      </c>
      <c r="C409" t="s">
        <v>90</v>
      </c>
      <c r="D409" t="s">
        <v>226</v>
      </c>
      <c r="E409">
        <v>96</v>
      </c>
      <c r="F409">
        <v>54</v>
      </c>
      <c r="G409">
        <v>42</v>
      </c>
      <c r="H409" s="1">
        <v>0.37604240515903137</v>
      </c>
      <c r="I409" s="1">
        <v>0.2386688529026828</v>
      </c>
      <c r="J409" s="1">
        <v>0.51778913071782517</v>
      </c>
      <c r="K409" s="1">
        <v>1.5952551449750955E-4</v>
      </c>
      <c r="L409" s="1">
        <v>8.2206022242242369E-2</v>
      </c>
      <c r="M409" s="1">
        <v>4.4484395371219407E-4</v>
      </c>
      <c r="N409" s="1">
        <v>1.2983805175091085</v>
      </c>
      <c r="O409" s="1">
        <v>1.0570005518720726</v>
      </c>
      <c r="P409" s="1">
        <v>1.3422385842766587</v>
      </c>
      <c r="Q409" s="1">
        <v>0.10213864286048807</v>
      </c>
      <c r="R409" s="1">
        <v>0.11314549627676777</v>
      </c>
      <c r="S409" s="1">
        <v>0.27571196595123854</v>
      </c>
      <c r="T409" t="b">
        <v>1</v>
      </c>
      <c r="U409">
        <f t="shared" si="12"/>
        <v>0</v>
      </c>
      <c r="V409">
        <f t="shared" si="13"/>
        <v>1</v>
      </c>
    </row>
    <row r="410" spans="1:22" x14ac:dyDescent="0.35">
      <c r="A410">
        <v>408</v>
      </c>
      <c r="B410" t="s">
        <v>25</v>
      </c>
      <c r="C410" t="s">
        <v>90</v>
      </c>
      <c r="D410" t="s">
        <v>227</v>
      </c>
      <c r="E410">
        <v>99</v>
      </c>
      <c r="F410">
        <v>56</v>
      </c>
      <c r="G410">
        <v>43</v>
      </c>
      <c r="H410">
        <v>3.201088470561634E-2</v>
      </c>
      <c r="I410">
        <v>-2.464325395649496E-2</v>
      </c>
      <c r="J410">
        <v>0.16825253174837271</v>
      </c>
      <c r="K410">
        <v>0.75311107066419236</v>
      </c>
      <c r="L410">
        <v>0.85693180115477718</v>
      </c>
      <c r="M410">
        <v>0.28080801358999674</v>
      </c>
      <c r="N410">
        <v>0.75862705765606375</v>
      </c>
      <c r="O410">
        <v>0.66091203253887421</v>
      </c>
      <c r="P410">
        <v>0.86567701947870423</v>
      </c>
      <c r="Q410">
        <v>1.0588446371056713E-2</v>
      </c>
      <c r="R410">
        <v>0.24976289938397253</v>
      </c>
      <c r="S410">
        <v>9.5208669868152504E-2</v>
      </c>
      <c r="T410" t="b">
        <v>0</v>
      </c>
      <c r="U410">
        <f t="shared" si="12"/>
        <v>0</v>
      </c>
      <c r="V410">
        <f t="shared" si="13"/>
        <v>0</v>
      </c>
    </row>
    <row r="411" spans="1:22" x14ac:dyDescent="0.35">
      <c r="A411">
        <v>409</v>
      </c>
      <c r="B411" t="s">
        <v>25</v>
      </c>
      <c r="C411" t="s">
        <v>90</v>
      </c>
      <c r="D411" t="s">
        <v>228</v>
      </c>
      <c r="E411">
        <v>92</v>
      </c>
      <c r="F411">
        <v>52</v>
      </c>
      <c r="G411">
        <v>40</v>
      </c>
      <c r="H411">
        <v>0.14672302656372246</v>
      </c>
      <c r="I411">
        <v>-4.196550561744878E-2</v>
      </c>
      <c r="J411">
        <v>0.43310190291542894</v>
      </c>
      <c r="K411">
        <v>0.16282239854008007</v>
      </c>
      <c r="L411">
        <v>0.76769492330841682</v>
      </c>
      <c r="M411">
        <v>5.2462664127253525E-3</v>
      </c>
      <c r="N411">
        <v>0.48852135286496623</v>
      </c>
      <c r="O411">
        <v>0.17773036685281648</v>
      </c>
      <c r="P411">
        <v>0.90997284280530166</v>
      </c>
      <c r="Q411">
        <v>0.12201887728111856</v>
      </c>
      <c r="R411">
        <v>0.16680167196008786</v>
      </c>
      <c r="S411">
        <v>0.1026395812299053</v>
      </c>
      <c r="T411" t="b">
        <v>0</v>
      </c>
      <c r="U411">
        <f t="shared" si="12"/>
        <v>0</v>
      </c>
      <c r="V411">
        <f t="shared" si="13"/>
        <v>1</v>
      </c>
    </row>
    <row r="412" spans="1:22" x14ac:dyDescent="0.35">
      <c r="A412">
        <v>410</v>
      </c>
      <c r="B412" t="s">
        <v>25</v>
      </c>
      <c r="C412" t="s">
        <v>90</v>
      </c>
      <c r="D412" t="s">
        <v>229</v>
      </c>
      <c r="E412">
        <v>99</v>
      </c>
      <c r="F412">
        <v>56</v>
      </c>
      <c r="G412">
        <v>43</v>
      </c>
      <c r="H412">
        <v>0.24475710454201552</v>
      </c>
      <c r="I412">
        <v>0.36452191878782075</v>
      </c>
      <c r="J412">
        <v>0.1091980075889349</v>
      </c>
      <c r="K412">
        <v>1.4621015152261028E-2</v>
      </c>
      <c r="L412">
        <v>5.7441445714377934E-3</v>
      </c>
      <c r="M412">
        <v>0.48577286114154927</v>
      </c>
      <c r="N412">
        <v>0.85612188900753661</v>
      </c>
      <c r="O412">
        <v>0.68240533060035247</v>
      </c>
      <c r="P412">
        <v>0.19736069023754677</v>
      </c>
      <c r="Q412">
        <v>0.17570793834785045</v>
      </c>
      <c r="R412">
        <v>0.20997801049845827</v>
      </c>
      <c r="S412">
        <v>0.14845749656575508</v>
      </c>
      <c r="T412" t="b">
        <v>0</v>
      </c>
      <c r="U412">
        <f t="shared" si="12"/>
        <v>1</v>
      </c>
      <c r="V412">
        <f t="shared" si="13"/>
        <v>0</v>
      </c>
    </row>
    <row r="413" spans="1:22" x14ac:dyDescent="0.35">
      <c r="A413">
        <v>411</v>
      </c>
      <c r="B413" t="s">
        <v>25</v>
      </c>
      <c r="C413" t="s">
        <v>90</v>
      </c>
      <c r="D413" t="s">
        <v>230</v>
      </c>
      <c r="E413">
        <v>99</v>
      </c>
      <c r="F413">
        <v>56</v>
      </c>
      <c r="G413">
        <v>43</v>
      </c>
      <c r="H413">
        <v>-0.19437212044297064</v>
      </c>
      <c r="I413">
        <v>-0.34196360032556461</v>
      </c>
      <c r="J413">
        <v>6.3283492641443603E-2</v>
      </c>
      <c r="K413">
        <v>5.3874361572569064E-2</v>
      </c>
      <c r="L413">
        <v>9.8919357372120806E-3</v>
      </c>
      <c r="M413">
        <v>0.68683496485366624</v>
      </c>
      <c r="N413">
        <v>0.82303791436062512</v>
      </c>
      <c r="O413">
        <v>1.3935873207014695</v>
      </c>
      <c r="P413">
        <v>4.4562961111063395E-4</v>
      </c>
      <c r="Q413">
        <v>0.16979925537650162</v>
      </c>
      <c r="R413">
        <v>0.24611685714187301</v>
      </c>
      <c r="S413">
        <v>5.5682458211268444E-2</v>
      </c>
      <c r="T413" t="b">
        <v>0</v>
      </c>
      <c r="U413">
        <f t="shared" si="12"/>
        <v>0</v>
      </c>
      <c r="V413">
        <f t="shared" si="13"/>
        <v>0</v>
      </c>
    </row>
    <row r="414" spans="1:22" x14ac:dyDescent="0.35">
      <c r="A414">
        <v>412</v>
      </c>
      <c r="B414" t="s">
        <v>25</v>
      </c>
      <c r="C414" t="s">
        <v>90</v>
      </c>
      <c r="D414" t="s">
        <v>231</v>
      </c>
      <c r="E414">
        <v>99</v>
      </c>
      <c r="F414">
        <v>56</v>
      </c>
      <c r="G414">
        <v>43</v>
      </c>
      <c r="H414">
        <v>8.9699743386835284E-2</v>
      </c>
      <c r="I414">
        <v>3.6161668080404531E-2</v>
      </c>
      <c r="J414">
        <v>0.1687056355143019</v>
      </c>
      <c r="K414">
        <v>0.37726444099763423</v>
      </c>
      <c r="L414">
        <v>0.79132359802015606</v>
      </c>
      <c r="M414">
        <v>0.27949576185849401</v>
      </c>
      <c r="N414">
        <v>0.24167560059491866</v>
      </c>
      <c r="O414">
        <v>0.10899380780024903</v>
      </c>
      <c r="P414">
        <v>0.6490024240733242</v>
      </c>
      <c r="Q414">
        <v>0.26874828180665356</v>
      </c>
      <c r="R414">
        <v>0.10958643336253863</v>
      </c>
      <c r="S414">
        <v>0.6966060323906399</v>
      </c>
      <c r="T414" t="b">
        <v>0</v>
      </c>
      <c r="U414">
        <f t="shared" si="12"/>
        <v>0</v>
      </c>
      <c r="V414">
        <f t="shared" si="13"/>
        <v>0</v>
      </c>
    </row>
    <row r="415" spans="1:22" x14ac:dyDescent="0.35">
      <c r="A415">
        <v>413</v>
      </c>
      <c r="B415" t="s">
        <v>25</v>
      </c>
      <c r="C415" t="s">
        <v>90</v>
      </c>
      <c r="D415" t="s">
        <v>232</v>
      </c>
      <c r="E415">
        <v>99</v>
      </c>
      <c r="F415">
        <v>56</v>
      </c>
      <c r="G415">
        <v>43</v>
      </c>
      <c r="H415">
        <v>-0.2793345497485652</v>
      </c>
      <c r="I415">
        <v>-0.22913782874388658</v>
      </c>
      <c r="J415">
        <v>-0.41549615335706763</v>
      </c>
      <c r="K415">
        <v>5.1100931544151539E-3</v>
      </c>
      <c r="L415">
        <v>8.9372073319597511E-2</v>
      </c>
      <c r="M415">
        <v>5.5919520199519315E-3</v>
      </c>
      <c r="N415">
        <v>0.74514522580636389</v>
      </c>
      <c r="O415">
        <v>0.75067710297738621</v>
      </c>
      <c r="P415">
        <v>0.3925118301722299</v>
      </c>
      <c r="Q415">
        <v>0.30965120780056876</v>
      </c>
      <c r="R415">
        <v>0.18819094156168023</v>
      </c>
      <c r="S415">
        <v>0.41278311443220395</v>
      </c>
      <c r="T415" t="b">
        <v>0</v>
      </c>
      <c r="U415">
        <f t="shared" si="12"/>
        <v>0</v>
      </c>
      <c r="V415">
        <f t="shared" si="13"/>
        <v>0</v>
      </c>
    </row>
    <row r="416" spans="1:22" x14ac:dyDescent="0.35">
      <c r="A416">
        <v>414</v>
      </c>
      <c r="B416" t="s">
        <v>25</v>
      </c>
      <c r="C416" t="s">
        <v>90</v>
      </c>
      <c r="D416" t="s">
        <v>233</v>
      </c>
      <c r="E416">
        <v>99</v>
      </c>
      <c r="F416">
        <v>56</v>
      </c>
      <c r="G416">
        <v>43</v>
      </c>
      <c r="H416">
        <v>-0.15041899880409595</v>
      </c>
      <c r="I416">
        <v>3.3632402071000059E-2</v>
      </c>
      <c r="J416">
        <v>-0.35130645318376569</v>
      </c>
      <c r="K416">
        <v>0.13724956989911019</v>
      </c>
      <c r="L416">
        <v>0.80562425165847429</v>
      </c>
      <c r="M416">
        <v>2.0890426309248519E-2</v>
      </c>
      <c r="N416">
        <v>0.36076427571694392</v>
      </c>
      <c r="O416">
        <v>0.19755463733237549</v>
      </c>
      <c r="P416">
        <v>0.99110327458233227</v>
      </c>
      <c r="Q416">
        <v>6.2507327611801916E-2</v>
      </c>
      <c r="R416">
        <v>0.32842654196963966</v>
      </c>
      <c r="S416">
        <v>0.55819484677534381</v>
      </c>
      <c r="T416" t="b">
        <v>0</v>
      </c>
      <c r="U416">
        <f t="shared" si="12"/>
        <v>0</v>
      </c>
      <c r="V416">
        <f t="shared" si="13"/>
        <v>0</v>
      </c>
    </row>
    <row r="417" spans="1:22" x14ac:dyDescent="0.35">
      <c r="A417">
        <v>415</v>
      </c>
      <c r="B417" t="s">
        <v>25</v>
      </c>
      <c r="C417" t="s">
        <v>90</v>
      </c>
      <c r="D417" t="s">
        <v>234</v>
      </c>
      <c r="E417">
        <v>99</v>
      </c>
      <c r="F417">
        <v>56</v>
      </c>
      <c r="G417">
        <v>43</v>
      </c>
      <c r="H417">
        <v>-0.39455765503263357</v>
      </c>
      <c r="I417">
        <v>-0.48216696749552623</v>
      </c>
      <c r="J417">
        <v>-0.26385742635943188</v>
      </c>
      <c r="K417">
        <v>5.3186354864749031E-5</v>
      </c>
      <c r="L417">
        <v>1.6794830564561004E-4</v>
      </c>
      <c r="M417">
        <v>8.7323214514761605E-2</v>
      </c>
      <c r="N417">
        <v>1.5451753855561414</v>
      </c>
      <c r="O417">
        <v>2.1423845862923674</v>
      </c>
      <c r="P417">
        <v>1.061397228452867</v>
      </c>
      <c r="Q417">
        <v>0.14905725940437778</v>
      </c>
      <c r="R417">
        <v>0.32068968699632255</v>
      </c>
      <c r="S417">
        <v>0.22960205840248582</v>
      </c>
      <c r="T417" t="b">
        <v>0</v>
      </c>
      <c r="U417">
        <f t="shared" si="12"/>
        <v>0</v>
      </c>
      <c r="V417">
        <f t="shared" si="13"/>
        <v>0</v>
      </c>
    </row>
    <row r="418" spans="1:22" x14ac:dyDescent="0.35">
      <c r="A418">
        <v>416</v>
      </c>
      <c r="B418" t="s">
        <v>235</v>
      </c>
      <c r="C418" t="s">
        <v>69</v>
      </c>
      <c r="D418" t="s">
        <v>208</v>
      </c>
      <c r="E418">
        <v>99</v>
      </c>
      <c r="F418">
        <v>56</v>
      </c>
      <c r="G418">
        <v>43</v>
      </c>
      <c r="H418">
        <v>-0.30974365332227372</v>
      </c>
      <c r="I418">
        <v>-0.4123045388033269</v>
      </c>
      <c r="J418">
        <v>-0.15103458864306349</v>
      </c>
      <c r="K418">
        <v>1.8092764245033186E-3</v>
      </c>
      <c r="L418">
        <v>1.590948065799081E-3</v>
      </c>
      <c r="M418">
        <v>0.33365563206631665</v>
      </c>
      <c r="N418">
        <v>1.0005533798838633</v>
      </c>
      <c r="O418">
        <v>1.2976511224626481</v>
      </c>
      <c r="P418">
        <v>0.4679173071828302</v>
      </c>
      <c r="Q418">
        <v>0.16790738976330946</v>
      </c>
      <c r="R418">
        <v>0.38005894136722751</v>
      </c>
      <c r="S418">
        <v>0.30238104495140639</v>
      </c>
      <c r="T418" t="b">
        <v>0</v>
      </c>
      <c r="U418">
        <f t="shared" si="12"/>
        <v>0</v>
      </c>
      <c r="V418">
        <f t="shared" si="13"/>
        <v>0</v>
      </c>
    </row>
    <row r="419" spans="1:22" x14ac:dyDescent="0.35">
      <c r="A419">
        <v>417</v>
      </c>
      <c r="B419" t="s">
        <v>235</v>
      </c>
      <c r="C419" t="s">
        <v>69</v>
      </c>
      <c r="D419" t="s">
        <v>209</v>
      </c>
      <c r="E419">
        <v>99</v>
      </c>
      <c r="F419">
        <v>56</v>
      </c>
      <c r="G419">
        <v>43</v>
      </c>
      <c r="H419">
        <v>-0.2802993291175907</v>
      </c>
      <c r="I419">
        <v>-0.24496283093786322</v>
      </c>
      <c r="J419">
        <v>-0.28062226569881193</v>
      </c>
      <c r="K419">
        <v>4.9528008263340561E-3</v>
      </c>
      <c r="L419">
        <v>6.8816575430990526E-2</v>
      </c>
      <c r="M419">
        <v>6.8339985598832267E-2</v>
      </c>
      <c r="N419">
        <v>0.8795816926763208</v>
      </c>
      <c r="O419">
        <v>0.42818698272519456</v>
      </c>
      <c r="P419">
        <v>1.4074258313843069</v>
      </c>
      <c r="Q419">
        <v>0.28712624349798194</v>
      </c>
      <c r="R419">
        <v>0.4920976467227694</v>
      </c>
      <c r="S419">
        <v>0.20695823979247288</v>
      </c>
      <c r="T419" t="b">
        <v>0</v>
      </c>
      <c r="U419">
        <f t="shared" si="12"/>
        <v>0</v>
      </c>
      <c r="V419">
        <f t="shared" si="13"/>
        <v>0</v>
      </c>
    </row>
    <row r="420" spans="1:22" x14ac:dyDescent="0.35">
      <c r="A420">
        <v>418</v>
      </c>
      <c r="B420" t="s">
        <v>235</v>
      </c>
      <c r="C420" t="s">
        <v>69</v>
      </c>
      <c r="D420" t="s">
        <v>210</v>
      </c>
      <c r="E420">
        <v>99</v>
      </c>
      <c r="F420">
        <v>56</v>
      </c>
      <c r="G420">
        <v>43</v>
      </c>
      <c r="H420">
        <v>-0.1765298865991331</v>
      </c>
      <c r="I420">
        <v>-4.0639152502458406E-2</v>
      </c>
      <c r="J420">
        <v>-0.24618637948819347</v>
      </c>
      <c r="K420">
        <v>8.0481742513627982E-2</v>
      </c>
      <c r="L420">
        <v>0.76617694723238228</v>
      </c>
      <c r="M420">
        <v>0.11152323524071428</v>
      </c>
      <c r="N420">
        <v>0.35784545233668941</v>
      </c>
      <c r="O420">
        <v>0.140790446520347</v>
      </c>
      <c r="P420">
        <v>0.68927609339288154</v>
      </c>
      <c r="Q420">
        <v>0.38329045839217574</v>
      </c>
      <c r="R420">
        <v>0.46441317049478936</v>
      </c>
      <c r="S420">
        <v>0.43084313802288304</v>
      </c>
      <c r="T420" t="b">
        <v>0</v>
      </c>
      <c r="U420">
        <f t="shared" si="12"/>
        <v>0</v>
      </c>
      <c r="V420">
        <f t="shared" si="13"/>
        <v>0</v>
      </c>
    </row>
    <row r="421" spans="1:22" x14ac:dyDescent="0.35">
      <c r="A421">
        <v>419</v>
      </c>
      <c r="B421" t="s">
        <v>235</v>
      </c>
      <c r="C421" t="s">
        <v>69</v>
      </c>
      <c r="D421" t="s">
        <v>211</v>
      </c>
      <c r="E421">
        <v>99</v>
      </c>
      <c r="F421">
        <v>56</v>
      </c>
      <c r="G421">
        <v>43</v>
      </c>
      <c r="H421">
        <v>7.6860756399033989E-2</v>
      </c>
      <c r="I421">
        <v>-0.10715201269571664</v>
      </c>
      <c r="J421">
        <v>0.27896088522373824</v>
      </c>
      <c r="K421">
        <v>0.44955215269661375</v>
      </c>
      <c r="L421">
        <v>0.43184764815970145</v>
      </c>
      <c r="M421">
        <v>7.0061092738955555E-2</v>
      </c>
      <c r="N421">
        <v>0.10234362718314353</v>
      </c>
      <c r="O421">
        <v>4.055711877102278E-3</v>
      </c>
      <c r="P421">
        <v>0.10829772387317729</v>
      </c>
      <c r="Q421">
        <v>0.10527301092012149</v>
      </c>
      <c r="R421">
        <v>0.39006654574020194</v>
      </c>
      <c r="S421">
        <v>0.49327556937282074</v>
      </c>
      <c r="T421" t="b">
        <v>0</v>
      </c>
      <c r="U421">
        <f t="shared" si="12"/>
        <v>0</v>
      </c>
      <c r="V421">
        <f t="shared" si="13"/>
        <v>0</v>
      </c>
    </row>
    <row r="422" spans="1:22" x14ac:dyDescent="0.35">
      <c r="A422">
        <v>420</v>
      </c>
      <c r="B422" t="s">
        <v>235</v>
      </c>
      <c r="C422" t="s">
        <v>69</v>
      </c>
      <c r="D422" t="s">
        <v>212</v>
      </c>
      <c r="E422">
        <v>99</v>
      </c>
      <c r="F422">
        <v>56</v>
      </c>
      <c r="G422">
        <v>43</v>
      </c>
      <c r="H422">
        <v>-0.1030087510928798</v>
      </c>
      <c r="I422">
        <v>7.5467829037365985E-2</v>
      </c>
      <c r="J422">
        <v>-0.21673463470279611</v>
      </c>
      <c r="K422">
        <v>0.31029206691676148</v>
      </c>
      <c r="L422">
        <v>0.58039949468476393</v>
      </c>
      <c r="M422">
        <v>0.16271395817612866</v>
      </c>
      <c r="N422">
        <v>9.2344210086820838E-2</v>
      </c>
      <c r="O422">
        <v>0.40355963982132048</v>
      </c>
      <c r="P422">
        <v>0.2349962508895127</v>
      </c>
      <c r="Q422">
        <v>0.38626978346726698</v>
      </c>
      <c r="R422">
        <v>0.28853198163393085</v>
      </c>
      <c r="S422">
        <v>0.60208512441159412</v>
      </c>
      <c r="T422" t="b">
        <v>0</v>
      </c>
      <c r="U422">
        <f t="shared" si="12"/>
        <v>0</v>
      </c>
      <c r="V422">
        <f t="shared" si="13"/>
        <v>0</v>
      </c>
    </row>
    <row r="423" spans="1:22" x14ac:dyDescent="0.35">
      <c r="A423">
        <v>421</v>
      </c>
      <c r="B423" t="s">
        <v>235</v>
      </c>
      <c r="C423" t="s">
        <v>69</v>
      </c>
      <c r="D423" t="s">
        <v>213</v>
      </c>
      <c r="E423">
        <v>99</v>
      </c>
      <c r="F423">
        <v>56</v>
      </c>
      <c r="G423">
        <v>43</v>
      </c>
      <c r="H423">
        <v>-0.33912613269560898</v>
      </c>
      <c r="I423">
        <v>-0.4493890471844601</v>
      </c>
      <c r="J423">
        <v>-0.1306449191762499</v>
      </c>
      <c r="K423">
        <v>5.9528333516115398E-4</v>
      </c>
      <c r="L423">
        <v>5.1200534270070771E-4</v>
      </c>
      <c r="M423">
        <v>0.40369561620305272</v>
      </c>
      <c r="N423">
        <v>0.60324637575363049</v>
      </c>
      <c r="O423">
        <v>0.29551278747669268</v>
      </c>
      <c r="P423">
        <v>0.71063258004109631</v>
      </c>
      <c r="Q423">
        <v>0.37366888667763187</v>
      </c>
      <c r="R423">
        <v>0.75874606148180035</v>
      </c>
      <c r="S423">
        <v>0.21981527165320841</v>
      </c>
      <c r="T423" t="b">
        <v>0</v>
      </c>
      <c r="U423">
        <f t="shared" si="12"/>
        <v>0</v>
      </c>
      <c r="V423">
        <f t="shared" si="13"/>
        <v>0</v>
      </c>
    </row>
    <row r="424" spans="1:22" x14ac:dyDescent="0.35">
      <c r="A424">
        <v>422</v>
      </c>
      <c r="B424" t="s">
        <v>235</v>
      </c>
      <c r="C424" t="s">
        <v>69</v>
      </c>
      <c r="D424" t="s">
        <v>214</v>
      </c>
      <c r="E424">
        <v>99</v>
      </c>
      <c r="F424">
        <v>56</v>
      </c>
      <c r="G424">
        <v>43</v>
      </c>
      <c r="H424">
        <v>6.4083614242580481E-2</v>
      </c>
      <c r="I424">
        <v>-7.8612321913922902E-3</v>
      </c>
      <c r="J424">
        <v>0.16296632114586551</v>
      </c>
      <c r="K424">
        <v>0.52858063537028965</v>
      </c>
      <c r="L424">
        <v>0.95414523217581648</v>
      </c>
      <c r="M424">
        <v>0.29641492755951016</v>
      </c>
      <c r="N424">
        <v>0.50815472190061661</v>
      </c>
      <c r="O424">
        <v>0.41394290875942724</v>
      </c>
      <c r="P424">
        <v>0.23441302341886</v>
      </c>
      <c r="Q424">
        <v>0.21188292079562723</v>
      </c>
      <c r="R424">
        <v>0.34458138878711103</v>
      </c>
      <c r="S424">
        <v>3.33950622370612E-2</v>
      </c>
      <c r="T424" t="b">
        <v>0</v>
      </c>
      <c r="U424">
        <f t="shared" si="12"/>
        <v>0</v>
      </c>
      <c r="V424">
        <f t="shared" si="13"/>
        <v>0</v>
      </c>
    </row>
    <row r="425" spans="1:22" x14ac:dyDescent="0.35">
      <c r="A425">
        <v>423</v>
      </c>
      <c r="B425" t="s">
        <v>235</v>
      </c>
      <c r="C425" t="s">
        <v>69</v>
      </c>
      <c r="D425" t="s">
        <v>215</v>
      </c>
      <c r="E425">
        <v>99</v>
      </c>
      <c r="F425">
        <v>56</v>
      </c>
      <c r="G425">
        <v>43</v>
      </c>
      <c r="H425">
        <v>-2.3173258306017085E-2</v>
      </c>
      <c r="I425">
        <v>0.19509527542811822</v>
      </c>
      <c r="J425">
        <v>-0.27442984756444633</v>
      </c>
      <c r="K425">
        <v>0.81990025576063297</v>
      </c>
      <c r="L425">
        <v>0.14960781013891467</v>
      </c>
      <c r="M425">
        <v>7.492942879185964E-2</v>
      </c>
      <c r="N425">
        <v>0.44609582843726986</v>
      </c>
      <c r="O425">
        <v>0.86914761645733984</v>
      </c>
      <c r="P425">
        <v>0.33126404016359789</v>
      </c>
      <c r="Q425">
        <v>0.20291959202935486</v>
      </c>
      <c r="R425">
        <v>2.3160949275710552E-2</v>
      </c>
      <c r="S425">
        <v>0.61602707202580909</v>
      </c>
      <c r="T425" t="b">
        <v>0</v>
      </c>
      <c r="U425">
        <f t="shared" si="12"/>
        <v>0</v>
      </c>
      <c r="V425">
        <f t="shared" si="13"/>
        <v>0</v>
      </c>
    </row>
    <row r="426" spans="1:22" x14ac:dyDescent="0.35">
      <c r="A426">
        <v>424</v>
      </c>
      <c r="B426" t="s">
        <v>235</v>
      </c>
      <c r="C426" t="s">
        <v>69</v>
      </c>
      <c r="D426" t="s">
        <v>216</v>
      </c>
      <c r="E426">
        <v>99</v>
      </c>
      <c r="F426">
        <v>56</v>
      </c>
      <c r="G426">
        <v>43</v>
      </c>
      <c r="H426">
        <v>0.10282940108197119</v>
      </c>
      <c r="I426">
        <v>-4.8397846882658621E-2</v>
      </c>
      <c r="J426">
        <v>0.25615466233863565</v>
      </c>
      <c r="K426">
        <v>0.31113974970556235</v>
      </c>
      <c r="L426">
        <v>0.72317750163565342</v>
      </c>
      <c r="M426">
        <v>9.7314511694738037E-2</v>
      </c>
      <c r="N426">
        <v>1.8434691713557366E-2</v>
      </c>
      <c r="O426">
        <v>0.19006415678224506</v>
      </c>
      <c r="P426">
        <v>0.20867743992967019</v>
      </c>
      <c r="Q426">
        <v>0.3371799976123086</v>
      </c>
      <c r="R426">
        <v>0.59083982581975369</v>
      </c>
      <c r="S426">
        <v>0.3254296579431481</v>
      </c>
      <c r="T426" t="b">
        <v>0</v>
      </c>
      <c r="U426">
        <f t="shared" si="12"/>
        <v>0</v>
      </c>
      <c r="V426">
        <f t="shared" si="13"/>
        <v>0</v>
      </c>
    </row>
    <row r="427" spans="1:22" x14ac:dyDescent="0.35">
      <c r="A427">
        <v>425</v>
      </c>
      <c r="B427" t="s">
        <v>235</v>
      </c>
      <c r="C427" t="s">
        <v>69</v>
      </c>
      <c r="D427" t="s">
        <v>217</v>
      </c>
      <c r="E427">
        <v>99</v>
      </c>
      <c r="F427">
        <v>56</v>
      </c>
      <c r="G427">
        <v>43</v>
      </c>
      <c r="H427">
        <v>-8.107857389695329E-2</v>
      </c>
      <c r="I427">
        <v>-0.27281893631170984</v>
      </c>
      <c r="J427">
        <v>0.18229874849217761</v>
      </c>
      <c r="K427">
        <v>0.42499193942924196</v>
      </c>
      <c r="L427">
        <v>4.1920159044269004E-2</v>
      </c>
      <c r="M427">
        <v>0.24199162536022678</v>
      </c>
      <c r="N427">
        <v>0.19204244046260618</v>
      </c>
      <c r="O427">
        <v>8.9836455608299046E-2</v>
      </c>
      <c r="P427">
        <v>0.13569706648841387</v>
      </c>
      <c r="Q427">
        <v>0.24641023253064007</v>
      </c>
      <c r="R427">
        <v>0.55766089562859722</v>
      </c>
      <c r="S427">
        <v>0.39100590798032525</v>
      </c>
      <c r="T427" t="b">
        <v>0</v>
      </c>
      <c r="U427">
        <f t="shared" si="12"/>
        <v>0</v>
      </c>
      <c r="V427">
        <f t="shared" si="13"/>
        <v>0</v>
      </c>
    </row>
    <row r="428" spans="1:22" x14ac:dyDescent="0.35">
      <c r="A428">
        <v>426</v>
      </c>
      <c r="B428" t="s">
        <v>235</v>
      </c>
      <c r="C428" t="s">
        <v>69</v>
      </c>
      <c r="D428" t="s">
        <v>218</v>
      </c>
      <c r="E428">
        <v>99</v>
      </c>
      <c r="F428">
        <v>56</v>
      </c>
      <c r="G428">
        <v>43</v>
      </c>
      <c r="H428">
        <v>-0.2503045859139123</v>
      </c>
      <c r="I428">
        <v>-0.21437238393222802</v>
      </c>
      <c r="J428">
        <v>-0.24814982914055331</v>
      </c>
      <c r="K428">
        <v>1.2462088590625843E-2</v>
      </c>
      <c r="L428">
        <v>0.11261690128463442</v>
      </c>
      <c r="M428">
        <v>0.1086067714716713</v>
      </c>
      <c r="N428">
        <v>0.57658913269310619</v>
      </c>
      <c r="O428">
        <v>0.11367617640312649</v>
      </c>
      <c r="P428">
        <v>1.5929120742750753</v>
      </c>
      <c r="Q428">
        <v>0.43267517292221153</v>
      </c>
      <c r="R428">
        <v>0.66788426435115533</v>
      </c>
      <c r="S428">
        <v>0.26052682950687772</v>
      </c>
      <c r="T428" t="b">
        <v>0</v>
      </c>
      <c r="U428">
        <f t="shared" si="12"/>
        <v>0</v>
      </c>
      <c r="V428">
        <f t="shared" si="13"/>
        <v>0</v>
      </c>
    </row>
    <row r="429" spans="1:22" x14ac:dyDescent="0.35">
      <c r="A429">
        <v>427</v>
      </c>
      <c r="B429" t="s">
        <v>235</v>
      </c>
      <c r="C429" t="s">
        <v>90</v>
      </c>
      <c r="D429" t="s">
        <v>219</v>
      </c>
      <c r="E429">
        <v>99</v>
      </c>
      <c r="F429">
        <v>56</v>
      </c>
      <c r="G429">
        <v>43</v>
      </c>
      <c r="H429">
        <v>8.8833915747966216E-2</v>
      </c>
      <c r="I429">
        <v>0.12003759763552053</v>
      </c>
      <c r="J429">
        <v>1.8275185225810682E-2</v>
      </c>
      <c r="K429">
        <v>0.38190527280949871</v>
      </c>
      <c r="L429">
        <v>0.37820348812725657</v>
      </c>
      <c r="M429">
        <v>0.90740152742357627</v>
      </c>
      <c r="N429">
        <v>0.56914573925962875</v>
      </c>
      <c r="O429">
        <v>0.42017092477300194</v>
      </c>
      <c r="P429">
        <v>0.23202776228069288</v>
      </c>
      <c r="Q429">
        <v>0.1898348371625124</v>
      </c>
      <c r="R429">
        <v>0.28331928109927362</v>
      </c>
      <c r="S429">
        <v>0.14236392899264819</v>
      </c>
      <c r="T429" t="b">
        <v>0</v>
      </c>
      <c r="U429">
        <f t="shared" si="12"/>
        <v>0</v>
      </c>
      <c r="V429">
        <f t="shared" si="13"/>
        <v>0</v>
      </c>
    </row>
    <row r="430" spans="1:22" x14ac:dyDescent="0.35">
      <c r="A430">
        <v>428</v>
      </c>
      <c r="B430" t="s">
        <v>235</v>
      </c>
      <c r="C430" t="s">
        <v>90</v>
      </c>
      <c r="D430" t="s">
        <v>220</v>
      </c>
      <c r="E430">
        <v>99</v>
      </c>
      <c r="F430">
        <v>56</v>
      </c>
      <c r="G430">
        <v>43</v>
      </c>
      <c r="H430">
        <v>0.16750054122235569</v>
      </c>
      <c r="I430">
        <v>0.13401691922803985</v>
      </c>
      <c r="J430">
        <v>0.18063736801710392</v>
      </c>
      <c r="K430">
        <v>9.7484491821103303E-2</v>
      </c>
      <c r="L430">
        <v>0.32476039957146763</v>
      </c>
      <c r="M430">
        <v>0.24638276511665846</v>
      </c>
      <c r="N430">
        <v>0.47529822326157034</v>
      </c>
      <c r="O430">
        <v>0.4557897578832843</v>
      </c>
      <c r="P430">
        <v>0.16556358300541568</v>
      </c>
      <c r="Q430">
        <v>0.34099025976243147</v>
      </c>
      <c r="R430">
        <v>0.32512968053838798</v>
      </c>
      <c r="S430">
        <v>0.41967982774781382</v>
      </c>
      <c r="T430" t="b">
        <v>0</v>
      </c>
      <c r="U430">
        <f t="shared" si="12"/>
        <v>0</v>
      </c>
      <c r="V430">
        <f t="shared" si="13"/>
        <v>0</v>
      </c>
    </row>
    <row r="431" spans="1:22" x14ac:dyDescent="0.35">
      <c r="A431">
        <v>429</v>
      </c>
      <c r="B431" t="s">
        <v>235</v>
      </c>
      <c r="C431" t="s">
        <v>90</v>
      </c>
      <c r="D431" t="s">
        <v>221</v>
      </c>
      <c r="E431">
        <v>99</v>
      </c>
      <c r="F431">
        <v>56</v>
      </c>
      <c r="G431">
        <v>43</v>
      </c>
      <c r="H431">
        <v>0.11656513812431546</v>
      </c>
      <c r="I431">
        <v>-3.4179270397357783E-3</v>
      </c>
      <c r="J431">
        <v>0.27261743250072956</v>
      </c>
      <c r="K431">
        <v>0.2505558005106735</v>
      </c>
      <c r="L431">
        <v>0.98005448508290882</v>
      </c>
      <c r="M431">
        <v>7.694966650562797E-2</v>
      </c>
      <c r="N431">
        <v>0.396841564513709</v>
      </c>
      <c r="O431">
        <v>0.15375032379947493</v>
      </c>
      <c r="P431">
        <v>0.76653860546099473</v>
      </c>
      <c r="Q431">
        <v>0.26773812059675145</v>
      </c>
      <c r="R431">
        <v>0.46988418560807366</v>
      </c>
      <c r="S431">
        <v>2.0965802349711987E-2</v>
      </c>
      <c r="T431" t="b">
        <v>0</v>
      </c>
      <c r="U431">
        <f t="shared" si="12"/>
        <v>0</v>
      </c>
      <c r="V431">
        <f t="shared" si="13"/>
        <v>0</v>
      </c>
    </row>
    <row r="432" spans="1:22" x14ac:dyDescent="0.35">
      <c r="A432">
        <v>430</v>
      </c>
      <c r="B432" t="s">
        <v>235</v>
      </c>
      <c r="C432" t="s">
        <v>90</v>
      </c>
      <c r="D432" t="s">
        <v>222</v>
      </c>
      <c r="E432">
        <v>99</v>
      </c>
      <c r="F432">
        <v>56</v>
      </c>
      <c r="G432">
        <v>43</v>
      </c>
      <c r="H432">
        <v>-5.6847768974888989E-2</v>
      </c>
      <c r="I432">
        <v>-0.21758523534957963</v>
      </c>
      <c r="J432">
        <v>0.20872980150471374</v>
      </c>
      <c r="K432">
        <v>0.57623213212867852</v>
      </c>
      <c r="L432">
        <v>0.10720149793770983</v>
      </c>
      <c r="M432">
        <v>0.17919088770605285</v>
      </c>
      <c r="N432">
        <v>9.7359373257837833E-2</v>
      </c>
      <c r="O432">
        <v>8.6813930890318899E-2</v>
      </c>
      <c r="P432">
        <v>0.56569558557836064</v>
      </c>
      <c r="Q432">
        <v>0.27463956892843866</v>
      </c>
      <c r="R432">
        <v>0.63403154634987013</v>
      </c>
      <c r="S432">
        <v>0.23092700517912279</v>
      </c>
      <c r="T432" t="b">
        <v>0</v>
      </c>
      <c r="U432">
        <f t="shared" si="12"/>
        <v>0</v>
      </c>
      <c r="V432">
        <f t="shared" si="13"/>
        <v>0</v>
      </c>
    </row>
    <row r="433" spans="1:22" x14ac:dyDescent="0.35">
      <c r="A433">
        <v>431</v>
      </c>
      <c r="B433" t="s">
        <v>235</v>
      </c>
      <c r="C433" t="s">
        <v>90</v>
      </c>
      <c r="D433" t="s">
        <v>223</v>
      </c>
      <c r="E433">
        <v>99</v>
      </c>
      <c r="F433">
        <v>56</v>
      </c>
      <c r="G433">
        <v>43</v>
      </c>
      <c r="H433">
        <v>-0.21790407877080492</v>
      </c>
      <c r="I433">
        <v>-0.32292574671423635</v>
      </c>
      <c r="J433">
        <v>-0.12520767398509963</v>
      </c>
      <c r="K433">
        <v>3.0258490116960707E-2</v>
      </c>
      <c r="L433">
        <v>1.5204280935442079E-2</v>
      </c>
      <c r="M433">
        <v>0.42370879984171961</v>
      </c>
      <c r="N433">
        <v>0.30992709987635025</v>
      </c>
      <c r="O433">
        <v>0.43193542056916912</v>
      </c>
      <c r="P433">
        <v>1.5701654941831351</v>
      </c>
      <c r="Q433">
        <v>4.8204572185349313E-2</v>
      </c>
      <c r="R433">
        <v>4.8476093448823844E-2</v>
      </c>
      <c r="S433">
        <v>7.7294199145967135E-2</v>
      </c>
      <c r="T433" t="b">
        <v>0</v>
      </c>
      <c r="U433">
        <f t="shared" si="12"/>
        <v>0</v>
      </c>
      <c r="V433">
        <f t="shared" si="13"/>
        <v>0</v>
      </c>
    </row>
    <row r="434" spans="1:22" x14ac:dyDescent="0.35">
      <c r="A434">
        <v>432</v>
      </c>
      <c r="B434" t="s">
        <v>235</v>
      </c>
      <c r="C434" t="s">
        <v>90</v>
      </c>
      <c r="D434" t="s">
        <v>224</v>
      </c>
      <c r="E434">
        <v>99</v>
      </c>
      <c r="F434">
        <v>56</v>
      </c>
      <c r="G434">
        <v>43</v>
      </c>
      <c r="H434">
        <v>-7.8184235789876697E-2</v>
      </c>
      <c r="I434">
        <v>-6.2240451393588518E-2</v>
      </c>
      <c r="J434">
        <v>-0.15420631500456783</v>
      </c>
      <c r="K434">
        <v>0.44176150326212327</v>
      </c>
      <c r="L434">
        <v>0.6486042017371213</v>
      </c>
      <c r="M434">
        <v>0.32348418349281705</v>
      </c>
      <c r="N434">
        <v>3.2924231371636498E-2</v>
      </c>
      <c r="O434">
        <v>0.10206826538647182</v>
      </c>
      <c r="P434">
        <v>3.0238517943414007</v>
      </c>
      <c r="Q434">
        <v>0.18738774338682834</v>
      </c>
      <c r="R434">
        <v>0.24589214561522188</v>
      </c>
      <c r="S434">
        <v>8.1537392221062946E-2</v>
      </c>
      <c r="T434" t="b">
        <v>0</v>
      </c>
      <c r="U434">
        <f t="shared" si="12"/>
        <v>0</v>
      </c>
      <c r="V434">
        <f t="shared" si="13"/>
        <v>0</v>
      </c>
    </row>
    <row r="435" spans="1:22" x14ac:dyDescent="0.35">
      <c r="A435">
        <v>433</v>
      </c>
      <c r="B435" t="s">
        <v>235</v>
      </c>
      <c r="C435" t="s">
        <v>90</v>
      </c>
      <c r="D435" t="s">
        <v>225</v>
      </c>
      <c r="E435">
        <v>99</v>
      </c>
      <c r="F435">
        <v>56</v>
      </c>
      <c r="G435">
        <v>43</v>
      </c>
      <c r="H435">
        <v>1.9944958109662424E-2</v>
      </c>
      <c r="I435">
        <v>-0.20213620512997393</v>
      </c>
      <c r="J435">
        <v>0.36535266992757054</v>
      </c>
      <c r="K435">
        <v>0.84465012528728733</v>
      </c>
      <c r="L435">
        <v>0.13517509668876482</v>
      </c>
      <c r="M435">
        <v>1.5991070979347381E-2</v>
      </c>
      <c r="N435">
        <v>0.30856035559979739</v>
      </c>
      <c r="O435">
        <v>0.4379644026647137</v>
      </c>
      <c r="P435">
        <v>1.909608882651683</v>
      </c>
      <c r="Q435">
        <v>0.33864459681525871</v>
      </c>
      <c r="R435">
        <v>2.7144894759741165E-2</v>
      </c>
      <c r="S435">
        <v>0.73254466098761617</v>
      </c>
      <c r="T435" t="b">
        <v>0</v>
      </c>
      <c r="U435">
        <f t="shared" si="12"/>
        <v>0</v>
      </c>
      <c r="V435">
        <f t="shared" si="13"/>
        <v>1</v>
      </c>
    </row>
    <row r="436" spans="1:22" x14ac:dyDescent="0.35">
      <c r="A436">
        <v>434</v>
      </c>
      <c r="B436" t="s">
        <v>235</v>
      </c>
      <c r="C436" t="s">
        <v>90</v>
      </c>
      <c r="D436" t="s">
        <v>226</v>
      </c>
      <c r="E436">
        <v>97</v>
      </c>
      <c r="F436">
        <v>54</v>
      </c>
      <c r="G436">
        <v>43</v>
      </c>
      <c r="H436">
        <v>0.1474314719987041</v>
      </c>
      <c r="I436">
        <v>4.3227995398760946E-2</v>
      </c>
      <c r="J436">
        <v>0.23396141070704979</v>
      </c>
      <c r="K436">
        <v>0.14955760727005762</v>
      </c>
      <c r="L436">
        <v>0.75627820281852931</v>
      </c>
      <c r="M436">
        <v>0.13103705403901966</v>
      </c>
      <c r="N436">
        <v>0.30446562440568398</v>
      </c>
      <c r="O436">
        <v>2.4176634824038735E-2</v>
      </c>
      <c r="P436">
        <v>2.6027367812190578E-2</v>
      </c>
      <c r="Q436">
        <v>0.16684350250218363</v>
      </c>
      <c r="R436">
        <v>0.2804947624462798</v>
      </c>
      <c r="S436">
        <v>1.1866120024272191E-2</v>
      </c>
      <c r="T436" t="b">
        <v>0</v>
      </c>
      <c r="U436">
        <f t="shared" si="12"/>
        <v>0</v>
      </c>
      <c r="V436">
        <f t="shared" si="13"/>
        <v>0</v>
      </c>
    </row>
    <row r="437" spans="1:22" x14ac:dyDescent="0.35">
      <c r="A437">
        <v>435</v>
      </c>
      <c r="B437" t="s">
        <v>235</v>
      </c>
      <c r="C437" t="s">
        <v>90</v>
      </c>
      <c r="D437" t="s">
        <v>227</v>
      </c>
      <c r="E437">
        <v>99</v>
      </c>
      <c r="F437">
        <v>56</v>
      </c>
      <c r="G437">
        <v>43</v>
      </c>
      <c r="H437">
        <v>9.0942824496925867E-2</v>
      </c>
      <c r="I437">
        <v>1.4355293566890269E-2</v>
      </c>
      <c r="J437">
        <v>0.22836429802831198</v>
      </c>
      <c r="K437">
        <v>0.37066168366575936</v>
      </c>
      <c r="L437">
        <v>0.91636975340519411</v>
      </c>
      <c r="M437">
        <v>0.14077788243712808</v>
      </c>
      <c r="N437">
        <v>0.43019329014937807</v>
      </c>
      <c r="O437">
        <v>7.4063056374841008E-2</v>
      </c>
      <c r="P437">
        <v>1.5469699816403697</v>
      </c>
      <c r="Q437">
        <v>8.5471013319670403E-3</v>
      </c>
      <c r="R437">
        <v>0.27882931389694565</v>
      </c>
      <c r="S437">
        <v>0.29944516859772757</v>
      </c>
      <c r="T437" t="b">
        <v>0</v>
      </c>
      <c r="U437">
        <f t="shared" si="12"/>
        <v>0</v>
      </c>
      <c r="V437">
        <f t="shared" si="13"/>
        <v>0</v>
      </c>
    </row>
    <row r="438" spans="1:22" x14ac:dyDescent="0.35">
      <c r="A438">
        <v>436</v>
      </c>
      <c r="B438" t="s">
        <v>235</v>
      </c>
      <c r="C438" t="s">
        <v>90</v>
      </c>
      <c r="D438" t="s">
        <v>228</v>
      </c>
      <c r="E438">
        <v>93</v>
      </c>
      <c r="F438">
        <v>52</v>
      </c>
      <c r="G438">
        <v>41</v>
      </c>
      <c r="H438">
        <v>0.26780911612046909</v>
      </c>
      <c r="I438">
        <v>0.21281591607627892</v>
      </c>
      <c r="J438">
        <v>0.41296393726759661</v>
      </c>
      <c r="K438">
        <v>9.4503174174296652E-3</v>
      </c>
      <c r="L438">
        <v>0.12983744712609568</v>
      </c>
      <c r="M438">
        <v>7.2872270623907205E-3</v>
      </c>
      <c r="N438">
        <v>0.84941609432191079</v>
      </c>
      <c r="O438">
        <v>0.57395703752851113</v>
      </c>
      <c r="P438">
        <v>1.3512390028186785</v>
      </c>
      <c r="Q438">
        <v>0.4247337478353978</v>
      </c>
      <c r="R438">
        <v>0.51240692968168866</v>
      </c>
      <c r="S438">
        <v>0.30381319272446011</v>
      </c>
      <c r="T438" t="b">
        <v>0</v>
      </c>
      <c r="U438">
        <f t="shared" si="12"/>
        <v>0</v>
      </c>
      <c r="V438">
        <f t="shared" si="13"/>
        <v>1</v>
      </c>
    </row>
    <row r="439" spans="1:22" x14ac:dyDescent="0.35">
      <c r="A439">
        <v>437</v>
      </c>
      <c r="B439" t="s">
        <v>235</v>
      </c>
      <c r="C439" t="s">
        <v>90</v>
      </c>
      <c r="D439" t="s">
        <v>229</v>
      </c>
      <c r="E439">
        <v>99</v>
      </c>
      <c r="F439">
        <v>56</v>
      </c>
      <c r="G439">
        <v>43</v>
      </c>
      <c r="H439">
        <v>0.17123596903576221</v>
      </c>
      <c r="I439">
        <v>0.1723660606138753</v>
      </c>
      <c r="J439">
        <v>0.17640839953509815</v>
      </c>
      <c r="K439">
        <v>9.0136278059932295E-2</v>
      </c>
      <c r="L439">
        <v>0.20397433355581363</v>
      </c>
      <c r="M439">
        <v>0.25780166995281972</v>
      </c>
      <c r="N439">
        <v>0.37347267074513724</v>
      </c>
      <c r="O439">
        <v>6.1448930468114324E-2</v>
      </c>
      <c r="P439">
        <v>1.9100985000731925E-3</v>
      </c>
      <c r="Q439">
        <v>6.3456499079412948E-2</v>
      </c>
      <c r="R439">
        <v>0.11641047418214291</v>
      </c>
      <c r="S439">
        <v>6.8033605575119538E-3</v>
      </c>
      <c r="T439" t="b">
        <v>0</v>
      </c>
      <c r="U439">
        <f t="shared" si="12"/>
        <v>0</v>
      </c>
      <c r="V439">
        <f t="shared" si="13"/>
        <v>0</v>
      </c>
    </row>
    <row r="440" spans="1:22" x14ac:dyDescent="0.35">
      <c r="A440">
        <v>438</v>
      </c>
      <c r="B440" t="s">
        <v>235</v>
      </c>
      <c r="C440" t="s">
        <v>90</v>
      </c>
      <c r="D440" t="s">
        <v>230</v>
      </c>
      <c r="E440">
        <v>99</v>
      </c>
      <c r="F440">
        <v>56</v>
      </c>
      <c r="G440">
        <v>43</v>
      </c>
      <c r="H440">
        <v>-9.1839574551468836E-2</v>
      </c>
      <c r="I440">
        <v>-0.1969751352999729</v>
      </c>
      <c r="J440">
        <v>-6.4944873116517298E-3</v>
      </c>
      <c r="K440">
        <v>0.36594264432098544</v>
      </c>
      <c r="L440">
        <v>0.14564720788900287</v>
      </c>
      <c r="M440">
        <v>0.96703068428026329</v>
      </c>
      <c r="N440">
        <v>0.26465522799206675</v>
      </c>
      <c r="O440">
        <v>0.58796458714441358</v>
      </c>
      <c r="P440">
        <v>0.20999611754593481</v>
      </c>
      <c r="Q440">
        <v>0.24905610372176343</v>
      </c>
      <c r="R440">
        <v>0.50256850996988089</v>
      </c>
      <c r="S440">
        <v>4.7710483009729979E-2</v>
      </c>
      <c r="T440" t="b">
        <v>0</v>
      </c>
      <c r="U440">
        <f t="shared" si="12"/>
        <v>0</v>
      </c>
      <c r="V440">
        <f t="shared" si="13"/>
        <v>0</v>
      </c>
    </row>
    <row r="441" spans="1:22" x14ac:dyDescent="0.35">
      <c r="A441">
        <v>439</v>
      </c>
      <c r="B441" t="s">
        <v>235</v>
      </c>
      <c r="C441" t="s">
        <v>90</v>
      </c>
      <c r="D441" t="s">
        <v>231</v>
      </c>
      <c r="E441">
        <v>99</v>
      </c>
      <c r="F441">
        <v>56</v>
      </c>
      <c r="G441">
        <v>43</v>
      </c>
      <c r="H441">
        <v>-4.3340857808531558E-2</v>
      </c>
      <c r="I441">
        <v>-4.1732889155173848E-2</v>
      </c>
      <c r="J441">
        <v>-3.6701405040264423E-2</v>
      </c>
      <c r="K441">
        <v>0.67013732223010991</v>
      </c>
      <c r="L441">
        <v>0.7600693836136363</v>
      </c>
      <c r="M441">
        <v>0.81525353711801596</v>
      </c>
      <c r="N441">
        <v>0.2591226423129448</v>
      </c>
      <c r="O441">
        <v>6.8565862596552743E-2</v>
      </c>
      <c r="P441">
        <v>0.28278581932179547</v>
      </c>
      <c r="Q441">
        <v>0.12255546133210016</v>
      </c>
      <c r="R441">
        <v>0.24389662085450775</v>
      </c>
      <c r="S441">
        <v>3.0025351799260621E-3</v>
      </c>
      <c r="T441" t="b">
        <v>0</v>
      </c>
      <c r="U441">
        <f t="shared" si="12"/>
        <v>0</v>
      </c>
      <c r="V441">
        <f t="shared" si="13"/>
        <v>0</v>
      </c>
    </row>
    <row r="442" spans="1:22" x14ac:dyDescent="0.35">
      <c r="A442">
        <v>440</v>
      </c>
      <c r="B442" t="s">
        <v>235</v>
      </c>
      <c r="C442" t="s">
        <v>90</v>
      </c>
      <c r="D442" t="s">
        <v>232</v>
      </c>
      <c r="E442">
        <v>99</v>
      </c>
      <c r="F442">
        <v>56</v>
      </c>
      <c r="G442">
        <v>43</v>
      </c>
      <c r="H442">
        <v>-0.12561303695049719</v>
      </c>
      <c r="I442">
        <v>-0.14215158558261101</v>
      </c>
      <c r="J442">
        <v>-0.16946080845751724</v>
      </c>
      <c r="K442">
        <v>0.21539200124734337</v>
      </c>
      <c r="L442">
        <v>0.29598082564603323</v>
      </c>
      <c r="M442">
        <v>0.27731760967613139</v>
      </c>
      <c r="N442">
        <v>0.51416574861217923</v>
      </c>
      <c r="O442">
        <v>0.21929299105368374</v>
      </c>
      <c r="P442">
        <v>0.71100051262068531</v>
      </c>
      <c r="Q442">
        <v>0.17167435859129984</v>
      </c>
      <c r="R442">
        <v>0.48124601943617812</v>
      </c>
      <c r="S442">
        <v>0.3395482263506896</v>
      </c>
      <c r="T442" t="b">
        <v>0</v>
      </c>
      <c r="U442">
        <f t="shared" si="12"/>
        <v>0</v>
      </c>
      <c r="V442">
        <f t="shared" si="13"/>
        <v>0</v>
      </c>
    </row>
    <row r="443" spans="1:22" x14ac:dyDescent="0.35">
      <c r="A443">
        <v>441</v>
      </c>
      <c r="B443" t="s">
        <v>235</v>
      </c>
      <c r="C443" t="s">
        <v>90</v>
      </c>
      <c r="D443" t="s">
        <v>233</v>
      </c>
      <c r="E443">
        <v>99</v>
      </c>
      <c r="F443">
        <v>56</v>
      </c>
      <c r="G443">
        <v>43</v>
      </c>
      <c r="H443">
        <v>-4.564148553466936E-2</v>
      </c>
      <c r="I443">
        <v>8.5789968697368036E-3</v>
      </c>
      <c r="J443">
        <v>-8.6391784703832311E-2</v>
      </c>
      <c r="K443">
        <v>0.65372497365424453</v>
      </c>
      <c r="L443">
        <v>0.94996360772112931</v>
      </c>
      <c r="M443">
        <v>0.58173851077700944</v>
      </c>
      <c r="N443">
        <v>0.16900839496923056</v>
      </c>
      <c r="O443">
        <v>0.3358915303759768</v>
      </c>
      <c r="P443">
        <v>0.49047714875216375</v>
      </c>
      <c r="Q443">
        <v>8.486857607419078E-2</v>
      </c>
      <c r="R443">
        <v>0.25635168957541088</v>
      </c>
      <c r="S443">
        <v>0.18391390641693556</v>
      </c>
      <c r="T443" t="b">
        <v>0</v>
      </c>
      <c r="U443">
        <f t="shared" si="12"/>
        <v>0</v>
      </c>
      <c r="V443">
        <f t="shared" si="13"/>
        <v>0</v>
      </c>
    </row>
    <row r="444" spans="1:22" x14ac:dyDescent="0.35">
      <c r="A444">
        <v>442</v>
      </c>
      <c r="B444" t="s">
        <v>235</v>
      </c>
      <c r="C444" t="s">
        <v>90</v>
      </c>
      <c r="D444" t="s">
        <v>234</v>
      </c>
      <c r="E444">
        <v>99</v>
      </c>
      <c r="F444">
        <v>56</v>
      </c>
      <c r="G444">
        <v>43</v>
      </c>
      <c r="H444">
        <v>-0.38080158410294396</v>
      </c>
      <c r="I444">
        <v>-0.34176522888635202</v>
      </c>
      <c r="J444">
        <v>-0.47851370878856542</v>
      </c>
      <c r="K444">
        <v>1.0091927355794618E-4</v>
      </c>
      <c r="L444">
        <v>9.9376687762767393E-3</v>
      </c>
      <c r="M444">
        <v>1.1713284098300576E-3</v>
      </c>
      <c r="N444">
        <v>1.2805328395326161</v>
      </c>
      <c r="O444">
        <v>1.0283576708901048</v>
      </c>
      <c r="P444">
        <v>2.5688925957637037</v>
      </c>
      <c r="Q444">
        <v>0.27463067031476646</v>
      </c>
      <c r="R444">
        <v>1.4992135449798593E-2</v>
      </c>
      <c r="S444">
        <v>0.68913266939105355</v>
      </c>
      <c r="T444" t="b">
        <v>0</v>
      </c>
      <c r="U444">
        <f t="shared" si="12"/>
        <v>0</v>
      </c>
      <c r="V444">
        <f t="shared" si="13"/>
        <v>0</v>
      </c>
    </row>
    <row r="445" spans="1:22" x14ac:dyDescent="0.35">
      <c r="A445">
        <v>443</v>
      </c>
      <c r="B445" t="s">
        <v>236</v>
      </c>
      <c r="C445" t="s">
        <v>69</v>
      </c>
      <c r="D445" t="s">
        <v>208</v>
      </c>
      <c r="E445">
        <v>99</v>
      </c>
      <c r="F445">
        <v>56</v>
      </c>
      <c r="G445">
        <v>43</v>
      </c>
      <c r="H445">
        <v>-0.18852159939746965</v>
      </c>
      <c r="I445">
        <v>-0.11402204604558556</v>
      </c>
      <c r="J445">
        <v>-0.34873886517683356</v>
      </c>
      <c r="K445">
        <v>6.1659392079158569E-2</v>
      </c>
      <c r="L445">
        <v>0.40273205804749923</v>
      </c>
      <c r="M445">
        <v>2.1909950176112202E-2</v>
      </c>
      <c r="N445">
        <v>0.22052845993570053</v>
      </c>
      <c r="O445">
        <v>0.31836483187918002</v>
      </c>
      <c r="P445">
        <v>2.8390241251475747</v>
      </c>
      <c r="Q445">
        <v>5.9055962028182361E-3</v>
      </c>
      <c r="R445">
        <v>0.48331697516735256</v>
      </c>
      <c r="S445">
        <v>0.67279414082983136</v>
      </c>
      <c r="T445" t="b">
        <v>0</v>
      </c>
      <c r="U445">
        <f t="shared" si="12"/>
        <v>0</v>
      </c>
      <c r="V445">
        <f t="shared" si="13"/>
        <v>0</v>
      </c>
    </row>
    <row r="446" spans="1:22" x14ac:dyDescent="0.35">
      <c r="A446">
        <v>444</v>
      </c>
      <c r="B446" t="s">
        <v>236</v>
      </c>
      <c r="C446" t="s">
        <v>69</v>
      </c>
      <c r="D446" t="s">
        <v>209</v>
      </c>
      <c r="E446">
        <v>99</v>
      </c>
      <c r="F446">
        <v>56</v>
      </c>
      <c r="G446">
        <v>43</v>
      </c>
      <c r="H446">
        <v>-0.21304925951000336</v>
      </c>
      <c r="I446">
        <v>-0.17469025100089564</v>
      </c>
      <c r="J446">
        <v>-0.23878568464468336</v>
      </c>
      <c r="K446">
        <v>3.4237480491303422E-2</v>
      </c>
      <c r="L446">
        <v>0.19784854470851643</v>
      </c>
      <c r="M446">
        <v>0.12305279144508707</v>
      </c>
      <c r="N446">
        <v>0.80571047388211015</v>
      </c>
      <c r="O446">
        <v>0.57052336020390393</v>
      </c>
      <c r="P446">
        <v>1.116931380081605</v>
      </c>
      <c r="Q446">
        <v>0.25858170687555759</v>
      </c>
      <c r="R446">
        <v>0.40748426377839481</v>
      </c>
      <c r="S446">
        <v>7.8562067440247463E-2</v>
      </c>
      <c r="T446" t="b">
        <v>0</v>
      </c>
      <c r="U446">
        <f t="shared" si="12"/>
        <v>0</v>
      </c>
      <c r="V446">
        <f t="shared" si="13"/>
        <v>0</v>
      </c>
    </row>
    <row r="447" spans="1:22" x14ac:dyDescent="0.35">
      <c r="A447">
        <v>445</v>
      </c>
      <c r="B447" t="s">
        <v>236</v>
      </c>
      <c r="C447" t="s">
        <v>69</v>
      </c>
      <c r="D447" t="s">
        <v>210</v>
      </c>
      <c r="E447">
        <v>99</v>
      </c>
      <c r="F447">
        <v>56</v>
      </c>
      <c r="G447">
        <v>43</v>
      </c>
      <c r="H447">
        <v>-0.14455610879232542</v>
      </c>
      <c r="I447">
        <v>-0.11368025334161198</v>
      </c>
      <c r="J447">
        <v>-0.16553390915279759</v>
      </c>
      <c r="K447">
        <v>0.15341907341116279</v>
      </c>
      <c r="L447">
        <v>0.40415297571618292</v>
      </c>
      <c r="M447">
        <v>0.28876599962003935</v>
      </c>
      <c r="N447">
        <v>0.28394540335425816</v>
      </c>
      <c r="O447">
        <v>1.7302680426888616E-2</v>
      </c>
      <c r="P447">
        <v>0.86558570236234067</v>
      </c>
      <c r="Q447">
        <v>0.16570988890478019</v>
      </c>
      <c r="R447">
        <v>0.19121714605973941</v>
      </c>
      <c r="S447">
        <v>0.168476607372362</v>
      </c>
      <c r="T447" t="b">
        <v>0</v>
      </c>
      <c r="U447">
        <f t="shared" si="12"/>
        <v>0</v>
      </c>
      <c r="V447">
        <f t="shared" si="13"/>
        <v>0</v>
      </c>
    </row>
    <row r="448" spans="1:22" x14ac:dyDescent="0.35">
      <c r="A448">
        <v>446</v>
      </c>
      <c r="B448" t="s">
        <v>236</v>
      </c>
      <c r="C448" t="s">
        <v>69</v>
      </c>
      <c r="D448" t="s">
        <v>211</v>
      </c>
      <c r="E448">
        <v>99</v>
      </c>
      <c r="F448">
        <v>56</v>
      </c>
      <c r="G448">
        <v>43</v>
      </c>
      <c r="H448">
        <v>-0.15004174533287443</v>
      </c>
      <c r="I448">
        <v>-0.28088524412548627</v>
      </c>
      <c r="J448">
        <v>-4.1685546465485522E-2</v>
      </c>
      <c r="K448">
        <v>0.13824940150593645</v>
      </c>
      <c r="L448">
        <v>3.5996760452350104E-2</v>
      </c>
      <c r="M448">
        <v>0.79069294490750497</v>
      </c>
      <c r="N448">
        <v>0.85848866095415766</v>
      </c>
      <c r="O448">
        <v>1.2081013352021834</v>
      </c>
      <c r="P448">
        <v>0.14717139442834729</v>
      </c>
      <c r="Q448">
        <v>0.34783373906941667</v>
      </c>
      <c r="R448">
        <v>0.63212496758524661</v>
      </c>
      <c r="S448">
        <v>5.0006597765129987E-2</v>
      </c>
      <c r="T448" t="b">
        <v>0</v>
      </c>
      <c r="U448">
        <f t="shared" si="12"/>
        <v>0</v>
      </c>
      <c r="V448">
        <f t="shared" si="13"/>
        <v>0</v>
      </c>
    </row>
    <row r="449" spans="1:22" x14ac:dyDescent="0.35">
      <c r="A449">
        <v>447</v>
      </c>
      <c r="B449" t="s">
        <v>236</v>
      </c>
      <c r="C449" t="s">
        <v>69</v>
      </c>
      <c r="D449" t="s">
        <v>212</v>
      </c>
      <c r="E449">
        <v>99</v>
      </c>
      <c r="F449">
        <v>56</v>
      </c>
      <c r="G449">
        <v>43</v>
      </c>
      <c r="H449">
        <v>-7.8499644429750437E-2</v>
      </c>
      <c r="I449">
        <v>-3.9306160956961451E-3</v>
      </c>
      <c r="J449">
        <v>-0.15828424889793052</v>
      </c>
      <c r="K449">
        <v>0.43991614608564178</v>
      </c>
      <c r="L449">
        <v>0.97706340671473102</v>
      </c>
      <c r="M449">
        <v>0.31069584659499083</v>
      </c>
      <c r="N449">
        <v>0.14411309927993954</v>
      </c>
      <c r="O449">
        <v>0.21256632430272995</v>
      </c>
      <c r="P449">
        <v>0.87659771039124268</v>
      </c>
      <c r="Q449">
        <v>0.10063062023727866</v>
      </c>
      <c r="R449">
        <v>2.9801300752654081E-2</v>
      </c>
      <c r="S449">
        <v>0.21551243936957198</v>
      </c>
      <c r="T449" t="b">
        <v>0</v>
      </c>
      <c r="U449">
        <f t="shared" si="12"/>
        <v>0</v>
      </c>
      <c r="V449">
        <f t="shared" si="13"/>
        <v>0</v>
      </c>
    </row>
    <row r="450" spans="1:22" x14ac:dyDescent="0.35">
      <c r="A450">
        <v>448</v>
      </c>
      <c r="B450" t="s">
        <v>236</v>
      </c>
      <c r="C450" t="s">
        <v>69</v>
      </c>
      <c r="D450" t="s">
        <v>213</v>
      </c>
      <c r="E450">
        <v>99</v>
      </c>
      <c r="F450">
        <v>56</v>
      </c>
      <c r="G450">
        <v>43</v>
      </c>
      <c r="H450">
        <v>-0.2222455859314198</v>
      </c>
      <c r="I450">
        <v>-0.21040758856613451</v>
      </c>
      <c r="J450">
        <v>-0.2274580904964536</v>
      </c>
      <c r="K450">
        <v>2.7038563793037006E-2</v>
      </c>
      <c r="L450">
        <v>0.11958575138395755</v>
      </c>
      <c r="M450">
        <v>0.14240410353864741</v>
      </c>
      <c r="N450">
        <v>0.92578275449932546</v>
      </c>
      <c r="O450">
        <v>0.82859958757069885</v>
      </c>
      <c r="P450">
        <v>0.98704382313397521</v>
      </c>
      <c r="Q450">
        <v>0.39867021900947253</v>
      </c>
      <c r="R450">
        <v>0.57949486395981664</v>
      </c>
      <c r="S450">
        <v>0.19366979368711135</v>
      </c>
      <c r="T450" t="b">
        <v>0</v>
      </c>
      <c r="U450">
        <f t="shared" si="12"/>
        <v>0</v>
      </c>
      <c r="V450">
        <f t="shared" si="13"/>
        <v>0</v>
      </c>
    </row>
    <row r="451" spans="1:22" x14ac:dyDescent="0.35">
      <c r="A451">
        <v>449</v>
      </c>
      <c r="B451" t="s">
        <v>236</v>
      </c>
      <c r="C451" t="s">
        <v>69</v>
      </c>
      <c r="D451" t="s">
        <v>214</v>
      </c>
      <c r="E451">
        <v>99</v>
      </c>
      <c r="F451">
        <v>56</v>
      </c>
      <c r="G451">
        <v>43</v>
      </c>
      <c r="H451">
        <v>6.6786233372478923E-2</v>
      </c>
      <c r="I451">
        <v>-9.9393318315516427E-2</v>
      </c>
      <c r="J451">
        <v>0.30463676529305905</v>
      </c>
      <c r="K451">
        <v>0.51130370703671968</v>
      </c>
      <c r="L451">
        <v>0.46610971968846715</v>
      </c>
      <c r="M451">
        <v>4.700402412726095E-2</v>
      </c>
      <c r="N451">
        <v>1.1583690968719907E-3</v>
      </c>
      <c r="O451">
        <v>0.68274868685551993</v>
      </c>
      <c r="P451">
        <v>0.8285307280351718</v>
      </c>
      <c r="Q451">
        <v>0.10355054088650058</v>
      </c>
      <c r="R451">
        <v>6.0635115166811533E-2</v>
      </c>
      <c r="S451">
        <v>0.18792986965455116</v>
      </c>
      <c r="T451" t="b">
        <v>0</v>
      </c>
      <c r="U451">
        <f t="shared" si="12"/>
        <v>0</v>
      </c>
      <c r="V451">
        <f t="shared" si="13"/>
        <v>1</v>
      </c>
    </row>
    <row r="452" spans="1:22" x14ac:dyDescent="0.35">
      <c r="A452">
        <v>450</v>
      </c>
      <c r="B452" t="s">
        <v>236</v>
      </c>
      <c r="C452" t="s">
        <v>69</v>
      </c>
      <c r="D452" t="s">
        <v>215</v>
      </c>
      <c r="E452">
        <v>99</v>
      </c>
      <c r="F452">
        <v>56</v>
      </c>
      <c r="G452">
        <v>43</v>
      </c>
      <c r="H452">
        <v>9.0318191700313188E-2</v>
      </c>
      <c r="I452">
        <v>0.21474835590659894</v>
      </c>
      <c r="J452">
        <v>-6.8418668655307754E-2</v>
      </c>
      <c r="K452">
        <v>0.37397061162293943</v>
      </c>
      <c r="L452">
        <v>0.11197256597030103</v>
      </c>
      <c r="M452">
        <v>0.66287863085660459</v>
      </c>
      <c r="N452">
        <v>0.590321085437575</v>
      </c>
      <c r="O452">
        <v>0.86274403741391792</v>
      </c>
      <c r="P452">
        <v>0.29621829969192548</v>
      </c>
      <c r="Q452">
        <v>0.45989819414089739</v>
      </c>
      <c r="R452">
        <v>0.5854178600447506</v>
      </c>
      <c r="S452">
        <v>0.28987879443245629</v>
      </c>
      <c r="T452" t="b">
        <v>0</v>
      </c>
      <c r="U452">
        <f t="shared" ref="U452:U515" si="14">((I452&gt;0.3)*AND(L452&lt;0.05))</f>
        <v>0</v>
      </c>
      <c r="V452">
        <f t="shared" ref="V452:V515" si="15">((J452&gt;0.3)*AND(M452&lt;0.05))</f>
        <v>0</v>
      </c>
    </row>
    <row r="453" spans="1:22" x14ac:dyDescent="0.35">
      <c r="A453">
        <v>451</v>
      </c>
      <c r="B453" t="s">
        <v>236</v>
      </c>
      <c r="C453" t="s">
        <v>69</v>
      </c>
      <c r="D453" t="s">
        <v>216</v>
      </c>
      <c r="E453">
        <v>99</v>
      </c>
      <c r="F453">
        <v>56</v>
      </c>
      <c r="G453">
        <v>43</v>
      </c>
      <c r="H453">
        <v>-0.18510158022393686</v>
      </c>
      <c r="I453">
        <v>-0.28854140069449441</v>
      </c>
      <c r="J453">
        <v>-0.10104213980220947</v>
      </c>
      <c r="K453">
        <v>6.6619600845134852E-2</v>
      </c>
      <c r="L453">
        <v>3.103326810887691E-2</v>
      </c>
      <c r="M453">
        <v>0.51911734571153012</v>
      </c>
      <c r="N453">
        <v>0.961880039944214</v>
      </c>
      <c r="O453">
        <v>1.2185509449810674</v>
      </c>
      <c r="P453">
        <v>0.59980475432181224</v>
      </c>
      <c r="Q453">
        <v>0.24512559879554727</v>
      </c>
      <c r="R453">
        <v>0.48256624107820112</v>
      </c>
      <c r="S453">
        <v>2.6603983714498885E-2</v>
      </c>
      <c r="T453" t="b">
        <v>0</v>
      </c>
      <c r="U453">
        <f t="shared" si="14"/>
        <v>0</v>
      </c>
      <c r="V453">
        <f t="shared" si="15"/>
        <v>0</v>
      </c>
    </row>
    <row r="454" spans="1:22" x14ac:dyDescent="0.35">
      <c r="A454">
        <v>452</v>
      </c>
      <c r="B454" t="s">
        <v>236</v>
      </c>
      <c r="C454" t="s">
        <v>69</v>
      </c>
      <c r="D454" t="s">
        <v>217</v>
      </c>
      <c r="E454">
        <v>99</v>
      </c>
      <c r="F454">
        <v>56</v>
      </c>
      <c r="G454">
        <v>43</v>
      </c>
      <c r="H454">
        <v>-0.1696156344544501</v>
      </c>
      <c r="I454">
        <v>-0.2636588918452179</v>
      </c>
      <c r="J454">
        <v>-6.6455219002947929E-2</v>
      </c>
      <c r="K454">
        <v>9.3267962290839668E-2</v>
      </c>
      <c r="L454">
        <v>4.9595517307080027E-2</v>
      </c>
      <c r="M454">
        <v>0.67200084202798371</v>
      </c>
      <c r="N454">
        <v>0.7552516461124934</v>
      </c>
      <c r="O454">
        <v>1.1633657402877515</v>
      </c>
      <c r="P454">
        <v>0.31696443068277608</v>
      </c>
      <c r="Q454">
        <v>0.35286654357509528</v>
      </c>
      <c r="R454">
        <v>0.60306531060152191</v>
      </c>
      <c r="S454">
        <v>9.0302371890369423E-2</v>
      </c>
      <c r="T454" t="b">
        <v>0</v>
      </c>
      <c r="U454">
        <f t="shared" si="14"/>
        <v>0</v>
      </c>
      <c r="V454">
        <f t="shared" si="15"/>
        <v>0</v>
      </c>
    </row>
    <row r="455" spans="1:22" x14ac:dyDescent="0.35">
      <c r="A455">
        <v>453</v>
      </c>
      <c r="B455" t="s">
        <v>236</v>
      </c>
      <c r="C455" t="s">
        <v>69</v>
      </c>
      <c r="D455" t="s">
        <v>218</v>
      </c>
      <c r="E455">
        <v>99</v>
      </c>
      <c r="F455">
        <v>56</v>
      </c>
      <c r="G455">
        <v>43</v>
      </c>
      <c r="H455">
        <v>-0.2180586908491744</v>
      </c>
      <c r="I455">
        <v>-0.17199008863950435</v>
      </c>
      <c r="J455">
        <v>-0.2667270835436501</v>
      </c>
      <c r="K455">
        <v>3.0138486883666715E-2</v>
      </c>
      <c r="L455">
        <v>0.20497773670553332</v>
      </c>
      <c r="M455">
        <v>8.3811800696050182E-2</v>
      </c>
      <c r="N455">
        <v>0.83201134546678157</v>
      </c>
      <c r="O455">
        <v>0.62338951827766553</v>
      </c>
      <c r="P455">
        <v>1.1463137894865505</v>
      </c>
      <c r="Q455">
        <v>0.27376018549461956</v>
      </c>
      <c r="R455">
        <v>0.41892836097464237</v>
      </c>
      <c r="S455">
        <v>9.2389528015273531E-2</v>
      </c>
      <c r="T455" t="b">
        <v>0</v>
      </c>
      <c r="U455">
        <f t="shared" si="14"/>
        <v>0</v>
      </c>
      <c r="V455">
        <f t="shared" si="15"/>
        <v>0</v>
      </c>
    </row>
    <row r="456" spans="1:22" x14ac:dyDescent="0.35">
      <c r="A456">
        <v>454</v>
      </c>
      <c r="B456" t="s">
        <v>236</v>
      </c>
      <c r="C456" t="s">
        <v>90</v>
      </c>
      <c r="D456" t="s">
        <v>219</v>
      </c>
      <c r="E456">
        <v>99</v>
      </c>
      <c r="F456">
        <v>56</v>
      </c>
      <c r="G456">
        <v>43</v>
      </c>
      <c r="H456">
        <v>-4.8325551215163465E-2</v>
      </c>
      <c r="I456">
        <v>3.2025976362324245E-2</v>
      </c>
      <c r="J456">
        <v>-0.19558979229276721</v>
      </c>
      <c r="K456">
        <v>0.63478400877895447</v>
      </c>
      <c r="L456">
        <v>0.8147403409470404</v>
      </c>
      <c r="M456">
        <v>0.20876939554284879</v>
      </c>
      <c r="N456">
        <v>5.9561956446123256E-2</v>
      </c>
      <c r="O456">
        <v>0.54432964355049163</v>
      </c>
      <c r="P456">
        <v>1.2503026876399725</v>
      </c>
      <c r="Q456">
        <v>6.3843048535273964E-2</v>
      </c>
      <c r="R456">
        <v>3.2199877804685535E-2</v>
      </c>
      <c r="S456">
        <v>0.13065706039966457</v>
      </c>
      <c r="T456" t="b">
        <v>0</v>
      </c>
      <c r="U456">
        <f t="shared" si="14"/>
        <v>0</v>
      </c>
      <c r="V456">
        <f t="shared" si="15"/>
        <v>0</v>
      </c>
    </row>
    <row r="457" spans="1:22" x14ac:dyDescent="0.35">
      <c r="A457">
        <v>455</v>
      </c>
      <c r="B457" t="s">
        <v>236</v>
      </c>
      <c r="C457" t="s">
        <v>90</v>
      </c>
      <c r="D457" t="s">
        <v>220</v>
      </c>
      <c r="E457">
        <v>99</v>
      </c>
      <c r="F457">
        <v>56</v>
      </c>
      <c r="G457">
        <v>43</v>
      </c>
      <c r="H457">
        <v>7.8375954767054848E-2</v>
      </c>
      <c r="I457">
        <v>-2.0746817131196173E-2</v>
      </c>
      <c r="J457">
        <v>0.18758495909468484</v>
      </c>
      <c r="K457">
        <v>0.44063929605700569</v>
      </c>
      <c r="L457">
        <v>0.87936869414569019</v>
      </c>
      <c r="M457">
        <v>0.22837389479284187</v>
      </c>
      <c r="N457">
        <v>9.7556849688672717E-2</v>
      </c>
      <c r="O457">
        <v>0.31941842560095662</v>
      </c>
      <c r="P457">
        <v>0.42638071847604003</v>
      </c>
      <c r="Q457">
        <v>0.17550580987646894</v>
      </c>
      <c r="R457">
        <v>0.16328286959261257</v>
      </c>
      <c r="S457">
        <v>0.23351517539940975</v>
      </c>
      <c r="T457" t="b">
        <v>0</v>
      </c>
      <c r="U457">
        <f t="shared" si="14"/>
        <v>0</v>
      </c>
      <c r="V457">
        <f t="shared" si="15"/>
        <v>0</v>
      </c>
    </row>
    <row r="458" spans="1:22" x14ac:dyDescent="0.35">
      <c r="A458">
        <v>456</v>
      </c>
      <c r="B458" t="s">
        <v>236</v>
      </c>
      <c r="C458" t="s">
        <v>90</v>
      </c>
      <c r="D458" t="s">
        <v>221</v>
      </c>
      <c r="E458">
        <v>99</v>
      </c>
      <c r="F458">
        <v>56</v>
      </c>
      <c r="G458">
        <v>43</v>
      </c>
      <c r="H458">
        <v>2.3692754889338526E-2</v>
      </c>
      <c r="I458">
        <v>-0.14081859403711405</v>
      </c>
      <c r="J458">
        <v>0.23229119733303163</v>
      </c>
      <c r="K458">
        <v>0.81593329157254535</v>
      </c>
      <c r="L458">
        <v>0.30057940918397441</v>
      </c>
      <c r="M458">
        <v>0.13388952205971327</v>
      </c>
      <c r="N458">
        <v>6.8038654151459377E-2</v>
      </c>
      <c r="O458">
        <v>0.66080539653646198</v>
      </c>
      <c r="P458">
        <v>0.94871960799388411</v>
      </c>
      <c r="Q458">
        <v>3.3665156605190302E-2</v>
      </c>
      <c r="R458">
        <v>2.2734303926047267E-2</v>
      </c>
      <c r="S458">
        <v>6.1373511669488845E-2</v>
      </c>
      <c r="T458" t="b">
        <v>0</v>
      </c>
      <c r="U458">
        <f t="shared" si="14"/>
        <v>0</v>
      </c>
      <c r="V458">
        <f t="shared" si="15"/>
        <v>0</v>
      </c>
    </row>
    <row r="459" spans="1:22" x14ac:dyDescent="0.35">
      <c r="A459">
        <v>457</v>
      </c>
      <c r="B459" t="s">
        <v>236</v>
      </c>
      <c r="C459" t="s">
        <v>90</v>
      </c>
      <c r="D459" t="s">
        <v>222</v>
      </c>
      <c r="E459">
        <v>99</v>
      </c>
      <c r="F459">
        <v>56</v>
      </c>
      <c r="G459">
        <v>43</v>
      </c>
      <c r="H459">
        <v>-1.173814898981063E-2</v>
      </c>
      <c r="I459">
        <v>-8.4798769855844655E-2</v>
      </c>
      <c r="J459">
        <v>0.10542214287285831</v>
      </c>
      <c r="K459">
        <v>0.90819642608568685</v>
      </c>
      <c r="L459">
        <v>0.53434684427390367</v>
      </c>
      <c r="M459">
        <v>0.50106990462029799</v>
      </c>
      <c r="N459">
        <v>0.14285470426675867</v>
      </c>
      <c r="O459">
        <v>0.34814330631248919</v>
      </c>
      <c r="P459">
        <v>0.29151675165309082</v>
      </c>
      <c r="Q459">
        <v>0.15107006556613059</v>
      </c>
      <c r="R459">
        <v>0.38785087402242824</v>
      </c>
      <c r="S459">
        <v>0.12076214407175856</v>
      </c>
      <c r="T459" t="b">
        <v>0</v>
      </c>
      <c r="U459">
        <f t="shared" si="14"/>
        <v>0</v>
      </c>
      <c r="V459">
        <f t="shared" si="15"/>
        <v>0</v>
      </c>
    </row>
    <row r="460" spans="1:22" x14ac:dyDescent="0.35">
      <c r="A460">
        <v>458</v>
      </c>
      <c r="B460" t="s">
        <v>236</v>
      </c>
      <c r="C460" t="s">
        <v>90</v>
      </c>
      <c r="D460" t="s">
        <v>223</v>
      </c>
      <c r="E460">
        <v>99</v>
      </c>
      <c r="F460">
        <v>56</v>
      </c>
      <c r="G460">
        <v>43</v>
      </c>
      <c r="H460">
        <v>-0.28028696015132115</v>
      </c>
      <c r="I460">
        <v>-0.30484491267403407</v>
      </c>
      <c r="J460">
        <v>-0.29995469304512407</v>
      </c>
      <c r="K460">
        <v>4.9547898061079437E-3</v>
      </c>
      <c r="L460">
        <v>2.2343882100488842E-2</v>
      </c>
      <c r="M460">
        <v>5.0673449093895644E-2</v>
      </c>
      <c r="N460">
        <v>0.9421204451134827</v>
      </c>
      <c r="O460">
        <v>0.55106644879036037</v>
      </c>
      <c r="P460">
        <v>2.4167694269759528</v>
      </c>
      <c r="Q460">
        <v>1.3382966065166462E-2</v>
      </c>
      <c r="R460">
        <v>7.9532264648812037E-2</v>
      </c>
      <c r="S460">
        <v>0.35072062644697322</v>
      </c>
      <c r="T460" t="b">
        <v>0</v>
      </c>
      <c r="U460">
        <f t="shared" si="14"/>
        <v>0</v>
      </c>
      <c r="V460">
        <f t="shared" si="15"/>
        <v>0</v>
      </c>
    </row>
    <row r="461" spans="1:22" x14ac:dyDescent="0.35">
      <c r="A461">
        <v>459</v>
      </c>
      <c r="B461" t="s">
        <v>236</v>
      </c>
      <c r="C461" t="s">
        <v>90</v>
      </c>
      <c r="D461" t="s">
        <v>224</v>
      </c>
      <c r="E461">
        <v>99</v>
      </c>
      <c r="F461">
        <v>56</v>
      </c>
      <c r="G461">
        <v>43</v>
      </c>
      <c r="H461">
        <v>-9.0819134834230292E-2</v>
      </c>
      <c r="I461">
        <v>-3.97504914721271E-2</v>
      </c>
      <c r="J461">
        <v>-0.26083673458657064</v>
      </c>
      <c r="K461">
        <v>0.3713154919644156</v>
      </c>
      <c r="L461">
        <v>0.77114978240470355</v>
      </c>
      <c r="M461">
        <v>9.11418131519528E-2</v>
      </c>
      <c r="N461">
        <v>0.19658263518528724</v>
      </c>
      <c r="O461">
        <v>0.22419423979749434</v>
      </c>
      <c r="P461">
        <v>2.6226960442557092</v>
      </c>
      <c r="Q461">
        <v>4.2266377285673624E-2</v>
      </c>
      <c r="R461">
        <v>0.21924324933900446</v>
      </c>
      <c r="S461">
        <v>0.23162323253417549</v>
      </c>
      <c r="T461" t="b">
        <v>0</v>
      </c>
      <c r="U461">
        <f t="shared" si="14"/>
        <v>0</v>
      </c>
      <c r="V461">
        <f t="shared" si="15"/>
        <v>0</v>
      </c>
    </row>
    <row r="462" spans="1:22" x14ac:dyDescent="0.35">
      <c r="A462">
        <v>460</v>
      </c>
      <c r="B462" t="s">
        <v>236</v>
      </c>
      <c r="C462" t="s">
        <v>90</v>
      </c>
      <c r="D462" t="s">
        <v>225</v>
      </c>
      <c r="E462">
        <v>99</v>
      </c>
      <c r="F462">
        <v>56</v>
      </c>
      <c r="G462">
        <v>43</v>
      </c>
      <c r="H462">
        <v>0.1875939269272528</v>
      </c>
      <c r="I462">
        <v>4.6312911388419795E-2</v>
      </c>
      <c r="J462">
        <v>0.32336505428479889</v>
      </c>
      <c r="K462">
        <v>6.2974110609452127E-2</v>
      </c>
      <c r="L462">
        <v>0.73465547155567323</v>
      </c>
      <c r="M462">
        <v>3.4416440145191012E-2</v>
      </c>
      <c r="N462">
        <v>0.68002881094651524</v>
      </c>
      <c r="O462">
        <v>0.16993348890017451</v>
      </c>
      <c r="P462">
        <v>1.5469534336070332</v>
      </c>
      <c r="Q462">
        <v>6.6577568649134528E-2</v>
      </c>
      <c r="R462">
        <v>0.19070073324251921</v>
      </c>
      <c r="S462">
        <v>0.3520940562812625</v>
      </c>
      <c r="T462" t="b">
        <v>0</v>
      </c>
      <c r="U462">
        <f t="shared" si="14"/>
        <v>0</v>
      </c>
      <c r="V462">
        <f t="shared" si="15"/>
        <v>1</v>
      </c>
    </row>
    <row r="463" spans="1:22" x14ac:dyDescent="0.35">
      <c r="A463">
        <v>461</v>
      </c>
      <c r="B463" t="s">
        <v>236</v>
      </c>
      <c r="C463" t="s">
        <v>90</v>
      </c>
      <c r="D463" t="s">
        <v>226</v>
      </c>
      <c r="E463">
        <v>97</v>
      </c>
      <c r="F463">
        <v>54</v>
      </c>
      <c r="G463">
        <v>43</v>
      </c>
      <c r="H463">
        <v>0.45124809755995826</v>
      </c>
      <c r="I463">
        <v>0.38135173365891051</v>
      </c>
      <c r="J463">
        <v>0.5594321163339071</v>
      </c>
      <c r="K463">
        <v>3.5039815898871093E-6</v>
      </c>
      <c r="L463">
        <v>4.4389089677999895E-3</v>
      </c>
      <c r="M463">
        <v>9.6220071782575391E-5</v>
      </c>
      <c r="N463">
        <v>1.6451579883087599</v>
      </c>
      <c r="O463">
        <v>1.6021766645047772</v>
      </c>
      <c r="P463">
        <v>2.2505800304790782</v>
      </c>
      <c r="Q463">
        <v>0.10591069345702232</v>
      </c>
      <c r="R463">
        <v>6.263861212280554E-2</v>
      </c>
      <c r="S463">
        <v>0.34587277503343661</v>
      </c>
      <c r="T463" t="b">
        <v>0</v>
      </c>
      <c r="U463">
        <f t="shared" si="14"/>
        <v>1</v>
      </c>
      <c r="V463">
        <f t="shared" si="15"/>
        <v>1</v>
      </c>
    </row>
    <row r="464" spans="1:22" x14ac:dyDescent="0.35">
      <c r="A464">
        <v>462</v>
      </c>
      <c r="B464" t="s">
        <v>236</v>
      </c>
      <c r="C464" t="s">
        <v>90</v>
      </c>
      <c r="D464" t="s">
        <v>227</v>
      </c>
      <c r="E464">
        <v>99</v>
      </c>
      <c r="F464">
        <v>56</v>
      </c>
      <c r="G464">
        <v>43</v>
      </c>
      <c r="H464">
        <v>0.24371811137537264</v>
      </c>
      <c r="I464">
        <v>0.32350679431099139</v>
      </c>
      <c r="J464">
        <v>0.12988974623303459</v>
      </c>
      <c r="K464">
        <v>1.5059583757740138E-2</v>
      </c>
      <c r="L464">
        <v>1.5011777208501897E-2</v>
      </c>
      <c r="M464">
        <v>0.40644215712522191</v>
      </c>
      <c r="N464">
        <v>1.3954540766878607</v>
      </c>
      <c r="O464">
        <v>1.3886278935261263</v>
      </c>
      <c r="P464">
        <v>1.4460602098246165</v>
      </c>
      <c r="Q464">
        <v>1.8170212502353539E-2</v>
      </c>
      <c r="R464">
        <v>0.11313063480239959</v>
      </c>
      <c r="S464">
        <v>0.19545200605537458</v>
      </c>
      <c r="T464" t="b">
        <v>0</v>
      </c>
      <c r="U464">
        <f t="shared" si="14"/>
        <v>1</v>
      </c>
      <c r="V464">
        <f t="shared" si="15"/>
        <v>0</v>
      </c>
    </row>
    <row r="465" spans="1:22" x14ac:dyDescent="0.35">
      <c r="A465">
        <v>463</v>
      </c>
      <c r="B465" t="s">
        <v>236</v>
      </c>
      <c r="C465" t="s">
        <v>90</v>
      </c>
      <c r="D465" t="s">
        <v>228</v>
      </c>
      <c r="E465">
        <v>94</v>
      </c>
      <c r="F465">
        <v>52</v>
      </c>
      <c r="G465">
        <v>42</v>
      </c>
      <c r="H465">
        <v>0.29520988380220309</v>
      </c>
      <c r="I465">
        <v>0.28321379884654652</v>
      </c>
      <c r="J465">
        <v>0.3237022352404692</v>
      </c>
      <c r="K465">
        <v>3.870339644186707E-3</v>
      </c>
      <c r="L465">
        <v>4.1901088110774413E-2</v>
      </c>
      <c r="M465">
        <v>3.6510788363553676E-2</v>
      </c>
      <c r="N465">
        <v>1.0173429735680151</v>
      </c>
      <c r="O465">
        <v>0.95459448312281925</v>
      </c>
      <c r="P465">
        <v>0.91557122102623034</v>
      </c>
      <c r="Q465">
        <v>0.18176920708168989</v>
      </c>
      <c r="R465">
        <v>0.19413902811995729</v>
      </c>
      <c r="S465">
        <v>0.13946587535240024</v>
      </c>
      <c r="T465" t="b">
        <v>0</v>
      </c>
      <c r="U465">
        <f t="shared" si="14"/>
        <v>0</v>
      </c>
      <c r="V465">
        <f t="shared" si="15"/>
        <v>1</v>
      </c>
    </row>
    <row r="466" spans="1:22" x14ac:dyDescent="0.35">
      <c r="A466">
        <v>464</v>
      </c>
      <c r="B466" t="s">
        <v>236</v>
      </c>
      <c r="C466" t="s">
        <v>90</v>
      </c>
      <c r="D466" t="s">
        <v>229</v>
      </c>
      <c r="E466">
        <v>99</v>
      </c>
      <c r="F466">
        <v>56</v>
      </c>
      <c r="G466">
        <v>43</v>
      </c>
      <c r="H466">
        <v>0.13944154123986316</v>
      </c>
      <c r="I466">
        <v>0.12560881871028984</v>
      </c>
      <c r="J466">
        <v>0.16024769855029036</v>
      </c>
      <c r="K466">
        <v>0.16865435957042429</v>
      </c>
      <c r="L466">
        <v>0.35630413790042204</v>
      </c>
      <c r="M466">
        <v>0.30465473035024315</v>
      </c>
      <c r="N466">
        <v>0.73310727695649713</v>
      </c>
      <c r="O466">
        <v>0.56451596638354529</v>
      </c>
      <c r="P466">
        <v>0.54109405566420288</v>
      </c>
      <c r="Q466">
        <v>8.239344634503476E-2</v>
      </c>
      <c r="R466">
        <v>0.16672440356541579</v>
      </c>
      <c r="S466">
        <v>6.9633775185590479E-3</v>
      </c>
      <c r="T466" t="b">
        <v>0</v>
      </c>
      <c r="U466">
        <f t="shared" si="14"/>
        <v>0</v>
      </c>
      <c r="V466">
        <f t="shared" si="15"/>
        <v>0</v>
      </c>
    </row>
    <row r="467" spans="1:22" x14ac:dyDescent="0.35">
      <c r="A467">
        <v>465</v>
      </c>
      <c r="B467" t="s">
        <v>236</v>
      </c>
      <c r="C467" t="s">
        <v>90</v>
      </c>
      <c r="D467" t="s">
        <v>230</v>
      </c>
      <c r="E467">
        <v>99</v>
      </c>
      <c r="F467">
        <v>56</v>
      </c>
      <c r="G467">
        <v>43</v>
      </c>
      <c r="H467">
        <v>-3.9661090343338021E-2</v>
      </c>
      <c r="I467">
        <v>-7.5023498522200333E-2</v>
      </c>
      <c r="J467">
        <v>-4.9237275897638696E-2</v>
      </c>
      <c r="K467">
        <v>0.69671070586888417</v>
      </c>
      <c r="L467">
        <v>0.58263676480496029</v>
      </c>
      <c r="M467">
        <v>0.75386542283948121</v>
      </c>
      <c r="N467">
        <v>0.16723310434244906</v>
      </c>
      <c r="O467">
        <v>7.8058603051282191E-2</v>
      </c>
      <c r="P467">
        <v>0.37971154548437686</v>
      </c>
      <c r="Q467">
        <v>0.10009263762314498</v>
      </c>
      <c r="R467">
        <v>0.16162501164388463</v>
      </c>
      <c r="S467">
        <v>6.4602338371868129E-2</v>
      </c>
      <c r="T467" t="b">
        <v>0</v>
      </c>
      <c r="U467">
        <f t="shared" si="14"/>
        <v>0</v>
      </c>
      <c r="V467">
        <f t="shared" si="15"/>
        <v>0</v>
      </c>
    </row>
    <row r="468" spans="1:22" x14ac:dyDescent="0.35">
      <c r="A468">
        <v>466</v>
      </c>
      <c r="B468" t="s">
        <v>236</v>
      </c>
      <c r="C468" t="s">
        <v>90</v>
      </c>
      <c r="D468" t="s">
        <v>231</v>
      </c>
      <c r="E468">
        <v>99</v>
      </c>
      <c r="F468">
        <v>56</v>
      </c>
      <c r="G468">
        <v>43</v>
      </c>
      <c r="H468">
        <v>-9.0163579621943712E-2</v>
      </c>
      <c r="I468">
        <v>-0.12051610742108354</v>
      </c>
      <c r="J468">
        <v>-6.2075215932299088E-2</v>
      </c>
      <c r="K468">
        <v>0.37479242240871957</v>
      </c>
      <c r="L468">
        <v>0.3762915531023957</v>
      </c>
      <c r="M468">
        <v>0.69251711816440586</v>
      </c>
      <c r="N468">
        <v>0.44185948077258508</v>
      </c>
      <c r="O468">
        <v>0.37294910471972742</v>
      </c>
      <c r="P468">
        <v>2.51494744855176E-2</v>
      </c>
      <c r="Q468">
        <v>0.27771796096906126</v>
      </c>
      <c r="R468">
        <v>0.83119456282941195</v>
      </c>
      <c r="S468">
        <v>0.3328007854581288</v>
      </c>
      <c r="T468" t="b">
        <v>0</v>
      </c>
      <c r="U468">
        <f t="shared" si="14"/>
        <v>0</v>
      </c>
      <c r="V468">
        <f t="shared" si="15"/>
        <v>0</v>
      </c>
    </row>
    <row r="469" spans="1:22" x14ac:dyDescent="0.35">
      <c r="A469">
        <v>467</v>
      </c>
      <c r="B469" t="s">
        <v>236</v>
      </c>
      <c r="C469" t="s">
        <v>90</v>
      </c>
      <c r="D469" t="s">
        <v>232</v>
      </c>
      <c r="E469">
        <v>99</v>
      </c>
      <c r="F469">
        <v>56</v>
      </c>
      <c r="G469">
        <v>43</v>
      </c>
      <c r="H469">
        <v>-0.22349485152464516</v>
      </c>
      <c r="I469">
        <v>-0.17414338267453791</v>
      </c>
      <c r="J469">
        <v>-0.36021749391370639</v>
      </c>
      <c r="K469">
        <v>2.616783370320095E-2</v>
      </c>
      <c r="L469">
        <v>0.1992779979462912</v>
      </c>
      <c r="M469">
        <v>1.7655432401850937E-2</v>
      </c>
      <c r="N469">
        <v>0.68813515749631637</v>
      </c>
      <c r="O469">
        <v>0.35079408571206588</v>
      </c>
      <c r="P469">
        <v>0.90435736650001808</v>
      </c>
      <c r="Q469">
        <v>0.17370889406882059</v>
      </c>
      <c r="R469">
        <v>0.28722544666283445</v>
      </c>
      <c r="S469">
        <v>0.78337449220460464</v>
      </c>
      <c r="T469" t="b">
        <v>0</v>
      </c>
      <c r="U469">
        <f t="shared" si="14"/>
        <v>0</v>
      </c>
      <c r="V469">
        <f t="shared" si="15"/>
        <v>0</v>
      </c>
    </row>
    <row r="470" spans="1:22" x14ac:dyDescent="0.35">
      <c r="A470">
        <v>468</v>
      </c>
      <c r="B470" t="s">
        <v>236</v>
      </c>
      <c r="C470" t="s">
        <v>90</v>
      </c>
      <c r="D470" t="s">
        <v>233</v>
      </c>
      <c r="E470">
        <v>99</v>
      </c>
      <c r="F470">
        <v>56</v>
      </c>
      <c r="G470">
        <v>43</v>
      </c>
      <c r="H470">
        <v>7.9872599685671383E-2</v>
      </c>
      <c r="I470">
        <v>0.22684781762726361</v>
      </c>
      <c r="J470">
        <v>-5.1200725549998521E-2</v>
      </c>
      <c r="K470">
        <v>0.43193433314273977</v>
      </c>
      <c r="L470">
        <v>9.2708022405876264E-2</v>
      </c>
      <c r="M470">
        <v>0.74437431939218057</v>
      </c>
      <c r="N470">
        <v>0.21919913071689118</v>
      </c>
      <c r="O470">
        <v>0.2032219140076611</v>
      </c>
      <c r="P470">
        <v>0.25795134069357767</v>
      </c>
      <c r="Q470">
        <v>7.3608767072328815E-2</v>
      </c>
      <c r="R470">
        <v>0.45761361004311618</v>
      </c>
      <c r="S470">
        <v>0.56264447108868476</v>
      </c>
      <c r="T470" t="b">
        <v>0</v>
      </c>
      <c r="U470">
        <f t="shared" si="14"/>
        <v>0</v>
      </c>
      <c r="V470">
        <f t="shared" si="15"/>
        <v>0</v>
      </c>
    </row>
    <row r="471" spans="1:22" x14ac:dyDescent="0.35">
      <c r="A471">
        <v>469</v>
      </c>
      <c r="B471" t="s">
        <v>236</v>
      </c>
      <c r="C471" t="s">
        <v>90</v>
      </c>
      <c r="D471" t="s">
        <v>234</v>
      </c>
      <c r="E471">
        <v>99</v>
      </c>
      <c r="F471">
        <v>56</v>
      </c>
      <c r="G471">
        <v>43</v>
      </c>
      <c r="H471">
        <v>-0.43798161973647537</v>
      </c>
      <c r="I471">
        <v>-0.41156666094119154</v>
      </c>
      <c r="J471">
        <v>-0.52393898800278726</v>
      </c>
      <c r="K471">
        <v>5.7949555065360234E-6</v>
      </c>
      <c r="L471">
        <v>1.6251736461031219E-3</v>
      </c>
      <c r="M471">
        <v>3.1113135160598784E-4</v>
      </c>
      <c r="N471">
        <v>1.8932865210994505</v>
      </c>
      <c r="O471">
        <v>1.7231759291028037</v>
      </c>
      <c r="P471">
        <v>2.1459653434147823</v>
      </c>
      <c r="Q471">
        <v>0.12494849532112073</v>
      </c>
      <c r="R471">
        <v>4.218998976490599E-2</v>
      </c>
      <c r="S471">
        <v>0.33886624700624945</v>
      </c>
      <c r="T471" t="b">
        <v>0</v>
      </c>
      <c r="U471">
        <f t="shared" si="14"/>
        <v>0</v>
      </c>
      <c r="V471">
        <f t="shared" si="15"/>
        <v>0</v>
      </c>
    </row>
    <row r="472" spans="1:22" x14ac:dyDescent="0.35">
      <c r="A472">
        <v>470</v>
      </c>
      <c r="B472" t="s">
        <v>9</v>
      </c>
      <c r="C472" t="s">
        <v>69</v>
      </c>
      <c r="D472" t="s">
        <v>208</v>
      </c>
      <c r="E472">
        <v>99</v>
      </c>
      <c r="F472">
        <v>56</v>
      </c>
      <c r="G472">
        <v>43</v>
      </c>
      <c r="H472">
        <v>-0.44781842378935072</v>
      </c>
      <c r="I472">
        <v>-0.42119114910663996</v>
      </c>
      <c r="J472">
        <v>-0.52922519860529449</v>
      </c>
      <c r="K472">
        <v>3.3566802198186666E-6</v>
      </c>
      <c r="L472">
        <v>1.2265392817369474E-3</v>
      </c>
      <c r="M472">
        <v>2.6337809114181158E-4</v>
      </c>
      <c r="N472">
        <v>1.8870334696653575</v>
      </c>
      <c r="O472">
        <v>1.6925143856654543</v>
      </c>
      <c r="P472">
        <v>2.0121602701271444</v>
      </c>
      <c r="Q472">
        <v>0.10928234204350074</v>
      </c>
      <c r="R472">
        <v>1.7491587678643245E-2</v>
      </c>
      <c r="S472">
        <v>0.32923176951933802</v>
      </c>
      <c r="T472" t="b">
        <v>0</v>
      </c>
      <c r="U472">
        <f t="shared" si="14"/>
        <v>0</v>
      </c>
      <c r="V472">
        <f t="shared" si="15"/>
        <v>0</v>
      </c>
    </row>
    <row r="473" spans="1:22" x14ac:dyDescent="0.35">
      <c r="A473">
        <v>471</v>
      </c>
      <c r="B473" t="s">
        <v>9</v>
      </c>
      <c r="C473" t="s">
        <v>69</v>
      </c>
      <c r="D473" t="s">
        <v>209</v>
      </c>
      <c r="E473">
        <v>99</v>
      </c>
      <c r="F473">
        <v>56</v>
      </c>
      <c r="G473">
        <v>43</v>
      </c>
      <c r="H473" s="1">
        <v>-0.31561272781717903</v>
      </c>
      <c r="I473" s="1">
        <v>-0.28023583798793644</v>
      </c>
      <c r="J473" s="1">
        <v>-0.45370790428376268</v>
      </c>
      <c r="K473" s="1">
        <v>1.4617438760999909E-3</v>
      </c>
      <c r="L473" s="1">
        <v>3.6446434508365343E-2</v>
      </c>
      <c r="M473" s="1">
        <v>2.2450859885845471E-3</v>
      </c>
      <c r="N473" s="1">
        <v>1.0983843204530936</v>
      </c>
      <c r="O473" s="1">
        <v>1.0597087791354278</v>
      </c>
      <c r="P473" s="1">
        <v>1.0913564394140494</v>
      </c>
      <c r="Q473" s="1">
        <v>2.8591101884130944E-3</v>
      </c>
      <c r="R473" s="1">
        <v>0.75795227826415223</v>
      </c>
      <c r="S473" s="1">
        <v>0.9776246737046731</v>
      </c>
      <c r="T473" t="b">
        <v>1</v>
      </c>
      <c r="U473">
        <f t="shared" si="14"/>
        <v>0</v>
      </c>
      <c r="V473">
        <f t="shared" si="15"/>
        <v>0</v>
      </c>
    </row>
    <row r="474" spans="1:22" x14ac:dyDescent="0.35">
      <c r="A474">
        <v>472</v>
      </c>
      <c r="B474" t="s">
        <v>9</v>
      </c>
      <c r="C474" t="s">
        <v>69</v>
      </c>
      <c r="D474" t="s">
        <v>210</v>
      </c>
      <c r="E474">
        <v>99</v>
      </c>
      <c r="F474">
        <v>56</v>
      </c>
      <c r="G474">
        <v>43</v>
      </c>
      <c r="H474" s="1">
        <v>-0.4027520951862158</v>
      </c>
      <c r="I474" s="1">
        <v>-0.30638297984191515</v>
      </c>
      <c r="J474" s="1">
        <v>-0.558979012567978</v>
      </c>
      <c r="K474" s="1">
        <v>3.5823187613059134E-5</v>
      </c>
      <c r="L474" s="1">
        <v>2.1642552848708134E-2</v>
      </c>
      <c r="M474" s="1">
        <v>9.7755059748869021E-5</v>
      </c>
      <c r="N474" s="1">
        <v>1.284734499595696</v>
      </c>
      <c r="O474" s="1">
        <v>1.0790013126962685</v>
      </c>
      <c r="P474" s="1">
        <v>1.5674455335113657</v>
      </c>
      <c r="Q474" s="1">
        <v>3.2383378665498876E-2</v>
      </c>
      <c r="R474" s="1">
        <v>0.74776150005268505</v>
      </c>
      <c r="S474" s="1">
        <v>0.6295612129721474</v>
      </c>
      <c r="T474" t="b">
        <v>1</v>
      </c>
      <c r="U474">
        <f t="shared" si="14"/>
        <v>0</v>
      </c>
      <c r="V474">
        <f t="shared" si="15"/>
        <v>0</v>
      </c>
    </row>
    <row r="475" spans="1:22" x14ac:dyDescent="0.35">
      <c r="A475">
        <v>473</v>
      </c>
      <c r="B475" t="s">
        <v>9</v>
      </c>
      <c r="C475" t="s">
        <v>69</v>
      </c>
      <c r="D475" t="s">
        <v>211</v>
      </c>
      <c r="E475">
        <v>99</v>
      </c>
      <c r="F475">
        <v>56</v>
      </c>
      <c r="G475">
        <v>43</v>
      </c>
      <c r="H475">
        <v>0.33291072714515607</v>
      </c>
      <c r="I475">
        <v>0.11060411900584978</v>
      </c>
      <c r="J475">
        <v>0.52288174588228575</v>
      </c>
      <c r="K475">
        <v>7.6009555143179879E-4</v>
      </c>
      <c r="L475">
        <v>0.41707187739339557</v>
      </c>
      <c r="M475">
        <v>3.215694614497886E-4</v>
      </c>
      <c r="N475">
        <v>0.91017913897641944</v>
      </c>
      <c r="O475">
        <v>0.26497045883313441</v>
      </c>
      <c r="P475">
        <v>2.2269374582142309</v>
      </c>
      <c r="Q475">
        <v>6.6749696527131322E-2</v>
      </c>
      <c r="R475">
        <v>0.13016038387888881</v>
      </c>
      <c r="S475">
        <v>0.24944562818079788</v>
      </c>
      <c r="T475" t="b">
        <v>0</v>
      </c>
      <c r="U475">
        <f t="shared" si="14"/>
        <v>0</v>
      </c>
      <c r="V475">
        <f t="shared" si="15"/>
        <v>1</v>
      </c>
    </row>
    <row r="476" spans="1:22" x14ac:dyDescent="0.35">
      <c r="A476">
        <v>474</v>
      </c>
      <c r="B476" t="s">
        <v>9</v>
      </c>
      <c r="C476" t="s">
        <v>69</v>
      </c>
      <c r="D476" t="s">
        <v>212</v>
      </c>
      <c r="E476">
        <v>99</v>
      </c>
      <c r="F476">
        <v>56</v>
      </c>
      <c r="G476">
        <v>43</v>
      </c>
      <c r="H476" s="1">
        <v>-0.43823247493044321</v>
      </c>
      <c r="I476" s="1">
        <v>-0.34169016616238573</v>
      </c>
      <c r="J476" s="1">
        <v>-0.55928108174526403</v>
      </c>
      <c r="K476" s="1">
        <v>5.716022156018497E-6</v>
      </c>
      <c r="L476" s="1">
        <v>9.9550215911584292E-3</v>
      </c>
      <c r="M476" s="1">
        <v>9.6729283991786998E-5</v>
      </c>
      <c r="N476" s="1">
        <v>1.3372766139988899</v>
      </c>
      <c r="O476" s="1">
        <v>1.171460335660983</v>
      </c>
      <c r="P476" s="1">
        <v>1.6665254654313841</v>
      </c>
      <c r="Q476" s="1">
        <v>1.0800640595973097E-3</v>
      </c>
      <c r="R476" s="1">
        <v>0.71320108378759772</v>
      </c>
      <c r="S476" s="1">
        <v>0.7012262647762677</v>
      </c>
      <c r="T476" t="b">
        <v>1</v>
      </c>
      <c r="U476">
        <f t="shared" si="14"/>
        <v>0</v>
      </c>
      <c r="V476">
        <f t="shared" si="15"/>
        <v>0</v>
      </c>
    </row>
    <row r="477" spans="1:22" x14ac:dyDescent="0.35">
      <c r="A477">
        <v>475</v>
      </c>
      <c r="B477" t="s">
        <v>9</v>
      </c>
      <c r="C477" t="s">
        <v>69</v>
      </c>
      <c r="D477" t="s">
        <v>213</v>
      </c>
      <c r="E477">
        <v>99</v>
      </c>
      <c r="F477">
        <v>56</v>
      </c>
      <c r="G477">
        <v>43</v>
      </c>
      <c r="H477">
        <v>-0.10547635986365662</v>
      </c>
      <c r="I477">
        <v>-0.10773306029247173</v>
      </c>
      <c r="J477">
        <v>-0.20027186454070217</v>
      </c>
      <c r="K477">
        <v>0.29878164575864419</v>
      </c>
      <c r="L477">
        <v>0.42934021099977426</v>
      </c>
      <c r="M477">
        <v>0.19786303265214611</v>
      </c>
      <c r="N477">
        <v>0.34783820500670698</v>
      </c>
      <c r="O477">
        <v>0.43936804067105256</v>
      </c>
      <c r="P477">
        <v>0.23713891687818967</v>
      </c>
      <c r="Q477">
        <v>7.2903296883592039E-2</v>
      </c>
      <c r="R477">
        <v>0.58714880008974435</v>
      </c>
      <c r="S477">
        <v>0.54503335036167155</v>
      </c>
      <c r="T477" t="b">
        <v>0</v>
      </c>
      <c r="U477">
        <f t="shared" si="14"/>
        <v>0</v>
      </c>
      <c r="V477">
        <f t="shared" si="15"/>
        <v>0</v>
      </c>
    </row>
    <row r="478" spans="1:22" x14ac:dyDescent="0.35">
      <c r="A478">
        <v>476</v>
      </c>
      <c r="B478" t="s">
        <v>9</v>
      </c>
      <c r="C478" t="s">
        <v>69</v>
      </c>
      <c r="D478" t="s">
        <v>214</v>
      </c>
      <c r="E478">
        <v>99</v>
      </c>
      <c r="F478">
        <v>56</v>
      </c>
      <c r="G478">
        <v>43</v>
      </c>
      <c r="H478">
        <v>6.6464640249470408E-2</v>
      </c>
      <c r="I478">
        <v>4.0912586665637268E-2</v>
      </c>
      <c r="J478">
        <v>0.10225041651135398</v>
      </c>
      <c r="K478">
        <v>0.51334421557672694</v>
      </c>
      <c r="L478">
        <v>0.76464871553617653</v>
      </c>
      <c r="M478">
        <v>0.51410667378794184</v>
      </c>
      <c r="N478">
        <v>0.26597230202109351</v>
      </c>
      <c r="O478">
        <v>0.30932462363467483</v>
      </c>
      <c r="P478">
        <v>0.29605866017547416</v>
      </c>
      <c r="Q478">
        <v>0.32350461867501079</v>
      </c>
      <c r="R478">
        <v>0.28530214154131756</v>
      </c>
      <c r="S478">
        <v>0.42196845153886148</v>
      </c>
      <c r="T478" t="b">
        <v>0</v>
      </c>
      <c r="U478">
        <f t="shared" si="14"/>
        <v>0</v>
      </c>
      <c r="V478">
        <f t="shared" si="15"/>
        <v>0</v>
      </c>
    </row>
    <row r="479" spans="1:22" x14ac:dyDescent="0.35">
      <c r="A479">
        <v>477</v>
      </c>
      <c r="B479" t="s">
        <v>9</v>
      </c>
      <c r="C479" t="s">
        <v>69</v>
      </c>
      <c r="D479" t="s">
        <v>215</v>
      </c>
      <c r="E479">
        <v>99</v>
      </c>
      <c r="F479">
        <v>56</v>
      </c>
      <c r="G479">
        <v>43</v>
      </c>
      <c r="H479" s="1">
        <v>-0.4151148769726391</v>
      </c>
      <c r="I479" s="1">
        <v>-0.29698368048264179</v>
      </c>
      <c r="J479" s="1">
        <v>-0.50113276511768468</v>
      </c>
      <c r="K479" s="1">
        <v>1.9345218012243561E-5</v>
      </c>
      <c r="L479" s="1">
        <v>2.6235481540125262E-2</v>
      </c>
      <c r="M479" s="1">
        <v>6.1938999584171663E-4</v>
      </c>
      <c r="N479" s="1">
        <v>1.2940955173826163</v>
      </c>
      <c r="O479" s="1">
        <v>0.88128345978320277</v>
      </c>
      <c r="P479" s="1">
        <v>2.0759512079897386</v>
      </c>
      <c r="Q479" s="1">
        <v>0.13102966728756954</v>
      </c>
      <c r="R479" s="1">
        <v>0.35829666505863211</v>
      </c>
      <c r="S479" s="1">
        <v>0.60508993274529022</v>
      </c>
      <c r="T479" t="b">
        <v>1</v>
      </c>
      <c r="U479">
        <f t="shared" si="14"/>
        <v>0</v>
      </c>
      <c r="V479">
        <f t="shared" si="15"/>
        <v>0</v>
      </c>
    </row>
    <row r="480" spans="1:22" x14ac:dyDescent="0.35">
      <c r="A480">
        <v>478</v>
      </c>
      <c r="B480" t="s">
        <v>9</v>
      </c>
      <c r="C480" t="s">
        <v>69</v>
      </c>
      <c r="D480" t="s">
        <v>216</v>
      </c>
      <c r="E480">
        <v>99</v>
      </c>
      <c r="F480">
        <v>56</v>
      </c>
      <c r="G480">
        <v>43</v>
      </c>
      <c r="H480">
        <v>0.14308420180624801</v>
      </c>
      <c r="I480">
        <v>-0.1058190211502197</v>
      </c>
      <c r="J480">
        <v>0.43588582282388122</v>
      </c>
      <c r="K480">
        <v>0.1576939250754168</v>
      </c>
      <c r="L480">
        <v>0.437631054286167</v>
      </c>
      <c r="M480">
        <v>3.4808998773331388E-3</v>
      </c>
      <c r="N480">
        <v>5.7413616395522504E-2</v>
      </c>
      <c r="O480">
        <v>0.59768151007486481</v>
      </c>
      <c r="P480">
        <v>1.9580458336816491</v>
      </c>
      <c r="Q480">
        <v>0.11323524687908765</v>
      </c>
      <c r="R480">
        <v>0.11922383907388613</v>
      </c>
      <c r="S480">
        <v>0.12072665321623068</v>
      </c>
      <c r="T480" t="b">
        <v>0</v>
      </c>
      <c r="U480">
        <f t="shared" si="14"/>
        <v>0</v>
      </c>
      <c r="V480">
        <f t="shared" si="15"/>
        <v>1</v>
      </c>
    </row>
    <row r="481" spans="1:22" x14ac:dyDescent="0.35">
      <c r="A481">
        <v>479</v>
      </c>
      <c r="B481" t="s">
        <v>9</v>
      </c>
      <c r="C481" t="s">
        <v>69</v>
      </c>
      <c r="D481" t="s">
        <v>217</v>
      </c>
      <c r="E481">
        <v>99</v>
      </c>
      <c r="F481">
        <v>56</v>
      </c>
      <c r="G481">
        <v>43</v>
      </c>
      <c r="H481">
        <v>0.20115031395868846</v>
      </c>
      <c r="I481">
        <v>6.6991369978821255E-2</v>
      </c>
      <c r="J481">
        <v>0.32638574605766019</v>
      </c>
      <c r="K481">
        <v>4.5884123869267074E-2</v>
      </c>
      <c r="L481">
        <v>0.62373605817461619</v>
      </c>
      <c r="M481">
        <v>3.2673772135479284E-2</v>
      </c>
      <c r="N481">
        <v>0.49886371336749713</v>
      </c>
      <c r="O481">
        <v>0.32827508889889662</v>
      </c>
      <c r="P481">
        <v>1.4898133918211534</v>
      </c>
      <c r="Q481">
        <v>2.1839871637832839E-2</v>
      </c>
      <c r="R481">
        <v>0.42079651506470889</v>
      </c>
      <c r="S481">
        <v>0.5228928454539854</v>
      </c>
      <c r="T481" t="b">
        <v>0</v>
      </c>
      <c r="U481">
        <f t="shared" si="14"/>
        <v>0</v>
      </c>
      <c r="V481">
        <f t="shared" si="15"/>
        <v>1</v>
      </c>
    </row>
    <row r="482" spans="1:22" x14ac:dyDescent="0.35">
      <c r="A482">
        <v>480</v>
      </c>
      <c r="B482" t="s">
        <v>9</v>
      </c>
      <c r="C482" t="s">
        <v>69</v>
      </c>
      <c r="D482" t="s">
        <v>218</v>
      </c>
      <c r="E482">
        <v>99</v>
      </c>
      <c r="F482">
        <v>56</v>
      </c>
      <c r="G482">
        <v>43</v>
      </c>
      <c r="H482" s="1">
        <v>-0.32228578511960565</v>
      </c>
      <c r="I482" s="1">
        <v>-0.29869264400250967</v>
      </c>
      <c r="J482" s="1">
        <v>-0.44827065909261243</v>
      </c>
      <c r="K482" s="1">
        <v>1.140967542144433E-3</v>
      </c>
      <c r="L482" s="1">
        <v>2.5344286613029024E-2</v>
      </c>
      <c r="M482" s="1">
        <v>2.5728507484167216E-3</v>
      </c>
      <c r="N482" s="1">
        <v>1.1058895928856722</v>
      </c>
      <c r="O482" s="1">
        <v>1.1014609672904967</v>
      </c>
      <c r="P482" s="1">
        <v>1.0829946289738008</v>
      </c>
      <c r="Q482" s="1">
        <v>2.7579810046307499E-2</v>
      </c>
      <c r="R482" s="1">
        <v>0.77788377638890027</v>
      </c>
      <c r="S482" s="1">
        <v>0.91985099469489273</v>
      </c>
      <c r="T482" t="b">
        <v>1</v>
      </c>
      <c r="U482">
        <f t="shared" si="14"/>
        <v>0</v>
      </c>
      <c r="V482">
        <f t="shared" si="15"/>
        <v>0</v>
      </c>
    </row>
    <row r="483" spans="1:22" x14ac:dyDescent="0.35">
      <c r="A483">
        <v>481</v>
      </c>
      <c r="B483" t="s">
        <v>9</v>
      </c>
      <c r="C483" t="s">
        <v>90</v>
      </c>
      <c r="D483" t="s">
        <v>219</v>
      </c>
      <c r="E483">
        <v>99</v>
      </c>
      <c r="F483">
        <v>56</v>
      </c>
      <c r="G483">
        <v>43</v>
      </c>
      <c r="H483">
        <v>0.22353195842345383</v>
      </c>
      <c r="I483">
        <v>0.20562249071050442</v>
      </c>
      <c r="J483">
        <v>0.22186981071666026</v>
      </c>
      <c r="K483">
        <v>2.6142339626228799E-2</v>
      </c>
      <c r="L483">
        <v>0.12842808363281055</v>
      </c>
      <c r="M483">
        <v>0.15274050719171994</v>
      </c>
      <c r="N483">
        <v>1.0144225868503454</v>
      </c>
      <c r="O483">
        <v>1.2224586651616152</v>
      </c>
      <c r="P483">
        <v>1.174791310372685</v>
      </c>
      <c r="Q483">
        <v>3.1315549453459067E-2</v>
      </c>
      <c r="R483">
        <v>0.27198399336770235</v>
      </c>
      <c r="S483">
        <v>0.47521269781231096</v>
      </c>
      <c r="T483" t="b">
        <v>0</v>
      </c>
      <c r="U483">
        <f t="shared" si="14"/>
        <v>0</v>
      </c>
      <c r="V483">
        <f t="shared" si="15"/>
        <v>0</v>
      </c>
    </row>
    <row r="484" spans="1:22" x14ac:dyDescent="0.35">
      <c r="A484">
        <v>482</v>
      </c>
      <c r="B484" t="s">
        <v>9</v>
      </c>
      <c r="C484" t="s">
        <v>90</v>
      </c>
      <c r="D484" t="s">
        <v>220</v>
      </c>
      <c r="E484">
        <v>99</v>
      </c>
      <c r="F484">
        <v>56</v>
      </c>
      <c r="G484">
        <v>43</v>
      </c>
      <c r="H484">
        <v>8.1709391176700757E-2</v>
      </c>
      <c r="I484">
        <v>9.0301632389819253E-2</v>
      </c>
      <c r="J484">
        <v>0.10663041958200282</v>
      </c>
      <c r="K484">
        <v>0.42138624768192201</v>
      </c>
      <c r="L484">
        <v>0.50805548214270224</v>
      </c>
      <c r="M484">
        <v>0.49614827666003991</v>
      </c>
      <c r="N484">
        <v>0.34739413230434146</v>
      </c>
      <c r="O484">
        <v>0.12693446171557488</v>
      </c>
      <c r="P484">
        <v>0.16260073734208394</v>
      </c>
      <c r="Q484">
        <v>0.30524330047509757</v>
      </c>
      <c r="R484">
        <v>0.3476787239872432</v>
      </c>
      <c r="S484">
        <v>0.31268194954421569</v>
      </c>
      <c r="T484" t="b">
        <v>0</v>
      </c>
      <c r="U484">
        <f t="shared" si="14"/>
        <v>0</v>
      </c>
      <c r="V484">
        <f t="shared" si="15"/>
        <v>0</v>
      </c>
    </row>
    <row r="485" spans="1:22" x14ac:dyDescent="0.35">
      <c r="A485">
        <v>483</v>
      </c>
      <c r="B485" t="s">
        <v>9</v>
      </c>
      <c r="C485" t="s">
        <v>90</v>
      </c>
      <c r="D485" t="s">
        <v>221</v>
      </c>
      <c r="E485">
        <v>99</v>
      </c>
      <c r="F485">
        <v>56</v>
      </c>
      <c r="G485">
        <v>43</v>
      </c>
      <c r="H485">
        <v>1.6320850992681903E-2</v>
      </c>
      <c r="I485">
        <v>-4.7816799285903537E-2</v>
      </c>
      <c r="J485">
        <v>0.145144239685984</v>
      </c>
      <c r="K485">
        <v>0.87261428610173564</v>
      </c>
      <c r="L485">
        <v>0.72637032674730717</v>
      </c>
      <c r="M485">
        <v>0.35306585653920308</v>
      </c>
      <c r="N485">
        <v>0.19766362875427965</v>
      </c>
      <c r="O485">
        <v>0.39318263041052254</v>
      </c>
      <c r="P485">
        <v>0.21718531557672019</v>
      </c>
      <c r="Q485">
        <v>0.2060391253375036</v>
      </c>
      <c r="R485">
        <v>0.38318233239020094</v>
      </c>
      <c r="S485">
        <v>7.458275685155713E-2</v>
      </c>
      <c r="T485" t="b">
        <v>0</v>
      </c>
      <c r="U485">
        <f t="shared" si="14"/>
        <v>0</v>
      </c>
      <c r="V485">
        <f t="shared" si="15"/>
        <v>0</v>
      </c>
    </row>
    <row r="486" spans="1:22" x14ac:dyDescent="0.35">
      <c r="A486">
        <v>484</v>
      </c>
      <c r="B486" t="s">
        <v>9</v>
      </c>
      <c r="C486" t="s">
        <v>90</v>
      </c>
      <c r="D486" t="s">
        <v>222</v>
      </c>
      <c r="E486">
        <v>99</v>
      </c>
      <c r="F486">
        <v>56</v>
      </c>
      <c r="G486">
        <v>43</v>
      </c>
      <c r="H486">
        <v>0.26196852110610563</v>
      </c>
      <c r="I486">
        <v>0.28478168095078504</v>
      </c>
      <c r="J486">
        <v>0.29149675608111253</v>
      </c>
      <c r="K486">
        <v>8.8094036757146183E-3</v>
      </c>
      <c r="L486">
        <v>3.3394242214802368E-2</v>
      </c>
      <c r="M486">
        <v>5.7885521023138486E-2</v>
      </c>
      <c r="N486">
        <v>0.7499217161474957</v>
      </c>
      <c r="O486">
        <v>0.46165702028556321</v>
      </c>
      <c r="P486">
        <v>1.9470184259288752</v>
      </c>
      <c r="Q486">
        <v>0.26482389398803119</v>
      </c>
      <c r="R486">
        <v>0.45157118813124869</v>
      </c>
      <c r="S486">
        <v>3.3089905671557465E-2</v>
      </c>
      <c r="T486" t="b">
        <v>0</v>
      </c>
      <c r="U486">
        <f t="shared" si="14"/>
        <v>0</v>
      </c>
      <c r="V486">
        <f t="shared" si="15"/>
        <v>0</v>
      </c>
    </row>
    <row r="487" spans="1:22" x14ac:dyDescent="0.35">
      <c r="A487">
        <v>485</v>
      </c>
      <c r="B487" t="s">
        <v>9</v>
      </c>
      <c r="C487" t="s">
        <v>90</v>
      </c>
      <c r="D487" t="s">
        <v>223</v>
      </c>
      <c r="E487">
        <v>99</v>
      </c>
      <c r="F487">
        <v>56</v>
      </c>
      <c r="G487">
        <v>43</v>
      </c>
      <c r="H487">
        <v>-2.5418225683941878E-2</v>
      </c>
      <c r="I487">
        <v>2.1498761079938044E-2</v>
      </c>
      <c r="J487">
        <v>-0.11448421819144212</v>
      </c>
      <c r="K487">
        <v>0.80279112534883279</v>
      </c>
      <c r="L487">
        <v>0.8750308670792416</v>
      </c>
      <c r="M487">
        <v>0.46477286741131818</v>
      </c>
      <c r="N487">
        <v>0.11426794006353706</v>
      </c>
      <c r="O487">
        <v>0.46015578916045535</v>
      </c>
      <c r="P487">
        <v>0.49355661876664381</v>
      </c>
      <c r="Q487">
        <v>0.21666208745987028</v>
      </c>
      <c r="R487">
        <v>0.22988586513726361</v>
      </c>
      <c r="S487">
        <v>0.28846855204766786</v>
      </c>
      <c r="T487" t="b">
        <v>0</v>
      </c>
      <c r="U487">
        <f t="shared" si="14"/>
        <v>0</v>
      </c>
      <c r="V487">
        <f t="shared" si="15"/>
        <v>0</v>
      </c>
    </row>
    <row r="488" spans="1:22" x14ac:dyDescent="0.35">
      <c r="A488">
        <v>486</v>
      </c>
      <c r="B488" t="s">
        <v>9</v>
      </c>
      <c r="C488" t="s">
        <v>90</v>
      </c>
      <c r="D488" t="s">
        <v>224</v>
      </c>
      <c r="E488">
        <v>99</v>
      </c>
      <c r="F488">
        <v>56</v>
      </c>
      <c r="G488">
        <v>43</v>
      </c>
      <c r="H488">
        <v>-1.5065400916321756E-2</v>
      </c>
      <c r="I488">
        <v>9.4608220459886344E-2</v>
      </c>
      <c r="J488">
        <v>-0.21250566622079031</v>
      </c>
      <c r="K488">
        <v>0.88234002080683716</v>
      </c>
      <c r="L488">
        <v>0.48794998754588004</v>
      </c>
      <c r="M488">
        <v>0.17127592567905747</v>
      </c>
      <c r="N488">
        <v>0.39250987386116509</v>
      </c>
      <c r="O488">
        <v>0.54160680990189802</v>
      </c>
      <c r="P488">
        <v>1.1859919632208136</v>
      </c>
      <c r="Q488">
        <v>0.2282119960918349</v>
      </c>
      <c r="R488">
        <v>0.31668422487862696</v>
      </c>
      <c r="S488">
        <v>4.9926254403632998E-2</v>
      </c>
      <c r="T488" t="b">
        <v>0</v>
      </c>
      <c r="U488">
        <f t="shared" si="14"/>
        <v>0</v>
      </c>
      <c r="V488">
        <f t="shared" si="15"/>
        <v>0</v>
      </c>
    </row>
    <row r="489" spans="1:22" x14ac:dyDescent="0.35">
      <c r="A489">
        <v>487</v>
      </c>
      <c r="B489" t="s">
        <v>9</v>
      </c>
      <c r="C489" t="s">
        <v>90</v>
      </c>
      <c r="D489" t="s">
        <v>225</v>
      </c>
      <c r="E489">
        <v>99</v>
      </c>
      <c r="F489">
        <v>56</v>
      </c>
      <c r="G489">
        <v>43</v>
      </c>
      <c r="H489">
        <v>3.755218159437837E-2</v>
      </c>
      <c r="I489">
        <v>-0.13736648772698093</v>
      </c>
      <c r="J489">
        <v>0.28258571535117177</v>
      </c>
      <c r="K489">
        <v>0.71210954403750581</v>
      </c>
      <c r="L489">
        <v>0.31270248677506751</v>
      </c>
      <c r="M489">
        <v>6.6349281499717999E-2</v>
      </c>
      <c r="N489">
        <v>0.27197972204081011</v>
      </c>
      <c r="O489">
        <v>0.31463331018117652</v>
      </c>
      <c r="P489">
        <v>1.3774706703536725</v>
      </c>
      <c r="Q489">
        <v>0.297726466822685</v>
      </c>
      <c r="R489">
        <v>0.15341072004858977</v>
      </c>
      <c r="S489">
        <v>0.98187551138950291</v>
      </c>
      <c r="T489" t="b">
        <v>0</v>
      </c>
      <c r="U489">
        <f t="shared" si="14"/>
        <v>0</v>
      </c>
      <c r="V489">
        <f t="shared" si="15"/>
        <v>0</v>
      </c>
    </row>
    <row r="490" spans="1:22" x14ac:dyDescent="0.35">
      <c r="A490">
        <v>488</v>
      </c>
      <c r="B490" t="s">
        <v>9</v>
      </c>
      <c r="C490" t="s">
        <v>90</v>
      </c>
      <c r="D490" t="s">
        <v>226</v>
      </c>
      <c r="E490">
        <v>96</v>
      </c>
      <c r="F490">
        <v>54</v>
      </c>
      <c r="G490">
        <v>42</v>
      </c>
      <c r="H490" s="1">
        <v>0.50058500181012866</v>
      </c>
      <c r="I490" s="1">
        <v>0.40590096561376243</v>
      </c>
      <c r="J490" s="1">
        <v>0.64454170552494339</v>
      </c>
      <c r="K490" s="1">
        <v>2.0609073036298857E-7</v>
      </c>
      <c r="L490" s="1">
        <v>2.3250854850167071E-3</v>
      </c>
      <c r="M490" s="1">
        <v>4.0933082680325102E-6</v>
      </c>
      <c r="N490" s="1">
        <v>1.9381735445016164</v>
      </c>
      <c r="O490" s="1">
        <v>1.4727409727571266</v>
      </c>
      <c r="P490" s="1">
        <v>2.4802511859937919</v>
      </c>
      <c r="Q490" s="1">
        <v>0.10282650074380274</v>
      </c>
      <c r="R490" s="1">
        <v>1.268093698496914E-2</v>
      </c>
      <c r="S490" s="1">
        <v>0.20098172844471737</v>
      </c>
      <c r="T490" t="b">
        <v>1</v>
      </c>
      <c r="U490">
        <f t="shared" si="14"/>
        <v>1</v>
      </c>
      <c r="V490">
        <f t="shared" si="15"/>
        <v>1</v>
      </c>
    </row>
    <row r="491" spans="1:22" x14ac:dyDescent="0.35">
      <c r="A491">
        <v>489</v>
      </c>
      <c r="B491" t="s">
        <v>9</v>
      </c>
      <c r="C491" t="s">
        <v>90</v>
      </c>
      <c r="D491" t="s">
        <v>227</v>
      </c>
      <c r="E491">
        <v>99</v>
      </c>
      <c r="F491">
        <v>56</v>
      </c>
      <c r="G491">
        <v>43</v>
      </c>
      <c r="H491">
        <v>6.4683509106654047E-2</v>
      </c>
      <c r="I491">
        <v>7.2699308135179996E-2</v>
      </c>
      <c r="J491">
        <v>6.9022807009880005E-2</v>
      </c>
      <c r="K491">
        <v>0.52472059806248139</v>
      </c>
      <c r="L491">
        <v>0.59440263538738136</v>
      </c>
      <c r="M491">
        <v>0.66008137879806161</v>
      </c>
      <c r="N491">
        <v>0.76748428452028694</v>
      </c>
      <c r="O491">
        <v>0.91885924893371318</v>
      </c>
      <c r="P491">
        <v>0.32518345888010375</v>
      </c>
      <c r="Q491">
        <v>1.7598031542911802E-2</v>
      </c>
      <c r="R491">
        <v>0.10726892220697587</v>
      </c>
      <c r="S491">
        <v>1.8151825405558951E-2</v>
      </c>
      <c r="T491" t="b">
        <v>0</v>
      </c>
      <c r="U491">
        <f t="shared" si="14"/>
        <v>0</v>
      </c>
      <c r="V491">
        <f t="shared" si="15"/>
        <v>0</v>
      </c>
    </row>
    <row r="492" spans="1:22" x14ac:dyDescent="0.35">
      <c r="A492">
        <v>490</v>
      </c>
      <c r="B492" t="s">
        <v>9</v>
      </c>
      <c r="C492" t="s">
        <v>90</v>
      </c>
      <c r="D492" t="s">
        <v>228</v>
      </c>
      <c r="E492">
        <v>92</v>
      </c>
      <c r="F492">
        <v>52</v>
      </c>
      <c r="G492">
        <v>40</v>
      </c>
      <c r="H492">
        <v>0.26155677932521354</v>
      </c>
      <c r="I492">
        <v>7.2233606820674812E-2</v>
      </c>
      <c r="J492">
        <v>0.49859261527135817</v>
      </c>
      <c r="K492">
        <v>1.1786620303881636E-2</v>
      </c>
      <c r="L492">
        <v>0.61083117463790459</v>
      </c>
      <c r="M492">
        <v>1.0585634110610604E-3</v>
      </c>
      <c r="N492">
        <v>0.81938418099970356</v>
      </c>
      <c r="O492">
        <v>0.34530030564546266</v>
      </c>
      <c r="P492">
        <v>1.2578357890341758</v>
      </c>
      <c r="Q492">
        <v>0.17836232753357714</v>
      </c>
      <c r="R492">
        <v>0.34331593431485563</v>
      </c>
      <c r="S492">
        <v>2.5864919022754937E-3</v>
      </c>
      <c r="T492" t="b">
        <v>0</v>
      </c>
      <c r="U492">
        <f t="shared" si="14"/>
        <v>0</v>
      </c>
      <c r="V492">
        <f t="shared" si="15"/>
        <v>1</v>
      </c>
    </row>
    <row r="493" spans="1:22" x14ac:dyDescent="0.35">
      <c r="A493">
        <v>491</v>
      </c>
      <c r="B493" t="s">
        <v>9</v>
      </c>
      <c r="C493" t="s">
        <v>90</v>
      </c>
      <c r="D493" t="s">
        <v>229</v>
      </c>
      <c r="E493">
        <v>99</v>
      </c>
      <c r="F493">
        <v>56</v>
      </c>
      <c r="G493">
        <v>43</v>
      </c>
      <c r="H493">
        <v>0.25008194452106031</v>
      </c>
      <c r="I493">
        <v>0.2882337872609182</v>
      </c>
      <c r="J493">
        <v>0.13442078389232651</v>
      </c>
      <c r="K493">
        <v>1.2543058077244091E-2</v>
      </c>
      <c r="L493">
        <v>3.1221058448634837E-2</v>
      </c>
      <c r="M493">
        <v>0.39012429725950681</v>
      </c>
      <c r="N493">
        <v>0.73594685997145259</v>
      </c>
      <c r="O493">
        <v>0.505634538775105</v>
      </c>
      <c r="P493">
        <v>0.15832016186786535</v>
      </c>
      <c r="Q493">
        <v>0.25479588247692908</v>
      </c>
      <c r="R493">
        <v>4.3409093384389148E-2</v>
      </c>
      <c r="S493">
        <v>0.43674921522562943</v>
      </c>
      <c r="T493" t="b">
        <v>0</v>
      </c>
      <c r="U493">
        <f t="shared" si="14"/>
        <v>0</v>
      </c>
      <c r="V493">
        <f t="shared" si="15"/>
        <v>0</v>
      </c>
    </row>
    <row r="494" spans="1:22" x14ac:dyDescent="0.35">
      <c r="A494">
        <v>492</v>
      </c>
      <c r="B494" t="s">
        <v>9</v>
      </c>
      <c r="C494" t="s">
        <v>90</v>
      </c>
      <c r="D494" t="s">
        <v>230</v>
      </c>
      <c r="E494">
        <v>99</v>
      </c>
      <c r="F494">
        <v>56</v>
      </c>
      <c r="G494">
        <v>43</v>
      </c>
      <c r="H494">
        <v>-0.10939732217110655</v>
      </c>
      <c r="I494">
        <v>-0.13264974841214555</v>
      </c>
      <c r="J494">
        <v>-0.13789457943111696</v>
      </c>
      <c r="K494">
        <v>0.28107635765775829</v>
      </c>
      <c r="L494">
        <v>0.32976538348718698</v>
      </c>
      <c r="M494">
        <v>0.37787782765494637</v>
      </c>
      <c r="N494">
        <v>0.29160903536768246</v>
      </c>
      <c r="O494">
        <v>0.59728353351779995</v>
      </c>
      <c r="P494">
        <v>0.25078228388165397</v>
      </c>
      <c r="Q494">
        <v>0.21827581835219251</v>
      </c>
      <c r="R494">
        <v>0.22193856373801596</v>
      </c>
      <c r="S494">
        <v>0.21294254260244219</v>
      </c>
      <c r="T494" t="b">
        <v>0</v>
      </c>
      <c r="U494">
        <f t="shared" si="14"/>
        <v>0</v>
      </c>
      <c r="V494">
        <f t="shared" si="15"/>
        <v>0</v>
      </c>
    </row>
    <row r="495" spans="1:22" x14ac:dyDescent="0.35">
      <c r="A495">
        <v>493</v>
      </c>
      <c r="B495" t="s">
        <v>9</v>
      </c>
      <c r="C495" t="s">
        <v>90</v>
      </c>
      <c r="D495" t="s">
        <v>231</v>
      </c>
      <c r="E495">
        <v>99</v>
      </c>
      <c r="F495">
        <v>56</v>
      </c>
      <c r="G495">
        <v>43</v>
      </c>
      <c r="H495">
        <v>0.15062308674754366</v>
      </c>
      <c r="I495">
        <v>3.1889259280734814E-2</v>
      </c>
      <c r="J495">
        <v>0.29935055469055183</v>
      </c>
      <c r="K495">
        <v>0.13671097075058436</v>
      </c>
      <c r="L495">
        <v>0.81551732347868311</v>
      </c>
      <c r="M495">
        <v>5.1163303200170311E-2</v>
      </c>
      <c r="N495">
        <v>0.31150154709859396</v>
      </c>
      <c r="O495">
        <v>0.30189153778443972</v>
      </c>
      <c r="P495">
        <v>1.2700576727357544</v>
      </c>
      <c r="Q495">
        <v>0.21603147503685896</v>
      </c>
      <c r="R495">
        <v>5.8390468573382009E-2</v>
      </c>
      <c r="S495">
        <v>0.54579351371099893</v>
      </c>
      <c r="T495" t="b">
        <v>0</v>
      </c>
      <c r="U495">
        <f t="shared" si="14"/>
        <v>0</v>
      </c>
      <c r="V495">
        <f t="shared" si="15"/>
        <v>0</v>
      </c>
    </row>
    <row r="496" spans="1:22" x14ac:dyDescent="0.35">
      <c r="A496">
        <v>494</v>
      </c>
      <c r="B496" t="s">
        <v>9</v>
      </c>
      <c r="C496" t="s">
        <v>90</v>
      </c>
      <c r="D496" t="s">
        <v>232</v>
      </c>
      <c r="E496">
        <v>99</v>
      </c>
      <c r="F496">
        <v>56</v>
      </c>
      <c r="G496">
        <v>43</v>
      </c>
      <c r="H496">
        <v>5.1485822097035561E-2</v>
      </c>
      <c r="I496">
        <v>0.13131675686664859</v>
      </c>
      <c r="J496">
        <v>-4.1081408110913264E-2</v>
      </c>
      <c r="K496">
        <v>0.61278133063203066</v>
      </c>
      <c r="L496">
        <v>0.3346917236200676</v>
      </c>
      <c r="M496">
        <v>0.79365985472930423</v>
      </c>
      <c r="N496">
        <v>0.27630911741483327</v>
      </c>
      <c r="O496">
        <v>0.14573018703639889</v>
      </c>
      <c r="P496">
        <v>0.92190226841361711</v>
      </c>
      <c r="Q496">
        <v>8.6402893165170386E-2</v>
      </c>
      <c r="R496">
        <v>4.0287969446866148E-2</v>
      </c>
      <c r="S496">
        <v>0.18531452808941729</v>
      </c>
      <c r="T496" t="b">
        <v>0</v>
      </c>
      <c r="U496">
        <f t="shared" si="14"/>
        <v>0</v>
      </c>
      <c r="V496">
        <f t="shared" si="15"/>
        <v>0</v>
      </c>
    </row>
    <row r="497" spans="1:22" x14ac:dyDescent="0.35">
      <c r="A497">
        <v>495</v>
      </c>
      <c r="B497" t="s">
        <v>9</v>
      </c>
      <c r="C497" t="s">
        <v>90</v>
      </c>
      <c r="D497" t="s">
        <v>233</v>
      </c>
      <c r="E497">
        <v>99</v>
      </c>
      <c r="F497">
        <v>56</v>
      </c>
      <c r="G497">
        <v>43</v>
      </c>
      <c r="H497">
        <v>-0.14022078611484531</v>
      </c>
      <c r="I497">
        <v>-3.0077757949674849E-3</v>
      </c>
      <c r="J497">
        <v>-0.31807884368229167</v>
      </c>
      <c r="K497">
        <v>0.16626361894851749</v>
      </c>
      <c r="L497">
        <v>0.98244754598672857</v>
      </c>
      <c r="M497">
        <v>3.7649769137082637E-2</v>
      </c>
      <c r="N497">
        <v>0.56231075287319332</v>
      </c>
      <c r="O497">
        <v>0.30504984995684042</v>
      </c>
      <c r="P497">
        <v>0.97626938100432259</v>
      </c>
      <c r="Q497">
        <v>0.10771888823451782</v>
      </c>
      <c r="R497">
        <v>0.46813048636722565</v>
      </c>
      <c r="S497">
        <v>0.35019762333587573</v>
      </c>
      <c r="T497" t="b">
        <v>0</v>
      </c>
      <c r="U497">
        <f t="shared" si="14"/>
        <v>0</v>
      </c>
      <c r="V497">
        <f t="shared" si="15"/>
        <v>0</v>
      </c>
    </row>
    <row r="498" spans="1:22" x14ac:dyDescent="0.35">
      <c r="A498">
        <v>496</v>
      </c>
      <c r="B498" t="s">
        <v>9</v>
      </c>
      <c r="C498" t="s">
        <v>90</v>
      </c>
      <c r="D498" t="s">
        <v>234</v>
      </c>
      <c r="E498">
        <v>99</v>
      </c>
      <c r="F498">
        <v>56</v>
      </c>
      <c r="G498">
        <v>43</v>
      </c>
      <c r="H498">
        <v>-0.25438094688396234</v>
      </c>
      <c r="I498">
        <v>-0.37340852909113376</v>
      </c>
      <c r="J498">
        <v>-0.14876906981341753</v>
      </c>
      <c r="K498">
        <v>1.1058095850420113E-2</v>
      </c>
      <c r="L498">
        <v>4.5879193227806704E-3</v>
      </c>
      <c r="M498">
        <v>0.34104118889583679</v>
      </c>
      <c r="N498">
        <v>0.91878014715945822</v>
      </c>
      <c r="O498">
        <v>1.6115782335823241</v>
      </c>
      <c r="P498">
        <v>0.68878834034594028</v>
      </c>
      <c r="Q498">
        <v>3.0613040141713649E-2</v>
      </c>
      <c r="R498">
        <v>1.3196338785452197E-2</v>
      </c>
      <c r="S498">
        <v>0.24393826624367776</v>
      </c>
      <c r="T498" t="b">
        <v>0</v>
      </c>
      <c r="U498">
        <f t="shared" si="14"/>
        <v>0</v>
      </c>
      <c r="V498">
        <f t="shared" si="15"/>
        <v>0</v>
      </c>
    </row>
    <row r="499" spans="1:22" x14ac:dyDescent="0.35">
      <c r="A499">
        <v>497</v>
      </c>
      <c r="B499" t="s">
        <v>11</v>
      </c>
      <c r="C499" t="s">
        <v>69</v>
      </c>
      <c r="D499" t="s">
        <v>208</v>
      </c>
      <c r="E499">
        <v>99</v>
      </c>
      <c r="F499">
        <v>56</v>
      </c>
      <c r="G499">
        <v>43</v>
      </c>
      <c r="H499">
        <v>-0.21199433497986869</v>
      </c>
      <c r="I499">
        <v>-0.28666643947077397</v>
      </c>
      <c r="J499">
        <v>-0.18637668238554034</v>
      </c>
      <c r="K499">
        <v>3.5157971168667944E-2</v>
      </c>
      <c r="L499">
        <v>3.219266056292544E-2</v>
      </c>
      <c r="M499">
        <v>0.23143916303559786</v>
      </c>
      <c r="N499">
        <v>0.7738065914486344</v>
      </c>
      <c r="O499">
        <v>1.1682784089691531</v>
      </c>
      <c r="P499">
        <v>1.3024600189299431</v>
      </c>
      <c r="Q499">
        <v>0.1979272439246407</v>
      </c>
      <c r="R499">
        <v>0.12579941624391053</v>
      </c>
      <c r="S499">
        <v>0.48358843500264725</v>
      </c>
      <c r="T499" t="b">
        <v>0</v>
      </c>
      <c r="U499">
        <f t="shared" si="14"/>
        <v>0</v>
      </c>
      <c r="V499">
        <f t="shared" si="15"/>
        <v>0</v>
      </c>
    </row>
    <row r="500" spans="1:22" x14ac:dyDescent="0.35">
      <c r="A500">
        <v>498</v>
      </c>
      <c r="B500" t="s">
        <v>11</v>
      </c>
      <c r="C500" t="s">
        <v>69</v>
      </c>
      <c r="D500" t="s">
        <v>209</v>
      </c>
      <c r="E500">
        <v>99</v>
      </c>
      <c r="F500">
        <v>56</v>
      </c>
      <c r="G500">
        <v>43</v>
      </c>
      <c r="H500">
        <v>-0.27005498078157847</v>
      </c>
      <c r="I500">
        <v>-0.24264278690867111</v>
      </c>
      <c r="J500">
        <v>-0.26597191060043479</v>
      </c>
      <c r="K500">
        <v>6.8652734284104146E-3</v>
      </c>
      <c r="L500">
        <v>7.1568811683120917E-2</v>
      </c>
      <c r="M500">
        <v>8.4725000821873314E-2</v>
      </c>
      <c r="N500">
        <v>1.5243605038071579</v>
      </c>
      <c r="O500">
        <v>1.3035814818425835</v>
      </c>
      <c r="P500">
        <v>1.873291057765494</v>
      </c>
      <c r="Q500">
        <v>1.0141691127737032E-3</v>
      </c>
      <c r="R500">
        <v>0.17524724897758062</v>
      </c>
      <c r="S500">
        <v>0.26055698181418463</v>
      </c>
      <c r="T500" t="b">
        <v>0</v>
      </c>
      <c r="U500">
        <f t="shared" si="14"/>
        <v>0</v>
      </c>
      <c r="V500">
        <f t="shared" si="15"/>
        <v>0</v>
      </c>
    </row>
    <row r="501" spans="1:22" x14ac:dyDescent="0.35">
      <c r="A501">
        <v>499</v>
      </c>
      <c r="B501" t="s">
        <v>11</v>
      </c>
      <c r="C501" t="s">
        <v>69</v>
      </c>
      <c r="D501" t="s">
        <v>210</v>
      </c>
      <c r="E501">
        <v>99</v>
      </c>
      <c r="F501">
        <v>56</v>
      </c>
      <c r="G501">
        <v>43</v>
      </c>
      <c r="H501">
        <v>-0.22996048070355499</v>
      </c>
      <c r="I501">
        <v>-0.23515739877893466</v>
      </c>
      <c r="J501">
        <v>-0.21129738951164581</v>
      </c>
      <c r="K501">
        <v>2.2033044352263546E-2</v>
      </c>
      <c r="L501">
        <v>8.1050394677894974E-2</v>
      </c>
      <c r="M501">
        <v>0.17378078753064286</v>
      </c>
      <c r="N501">
        <v>1.2287852486766799</v>
      </c>
      <c r="O501">
        <v>1.0629623710218949</v>
      </c>
      <c r="P501">
        <v>1.5798929898985512</v>
      </c>
      <c r="Q501">
        <v>0.11269228229214469</v>
      </c>
      <c r="R501">
        <v>0.17093037055280469</v>
      </c>
      <c r="S501">
        <v>0.57329830521382685</v>
      </c>
      <c r="T501" t="b">
        <v>0</v>
      </c>
      <c r="U501">
        <f t="shared" si="14"/>
        <v>0</v>
      </c>
      <c r="V501">
        <f t="shared" si="15"/>
        <v>0</v>
      </c>
    </row>
    <row r="502" spans="1:22" x14ac:dyDescent="0.35">
      <c r="A502">
        <v>500</v>
      </c>
      <c r="B502" t="s">
        <v>11</v>
      </c>
      <c r="C502" t="s">
        <v>69</v>
      </c>
      <c r="D502" t="s">
        <v>211</v>
      </c>
      <c r="E502">
        <v>99</v>
      </c>
      <c r="F502">
        <v>56</v>
      </c>
      <c r="G502">
        <v>43</v>
      </c>
      <c r="H502" s="1">
        <v>-0.345290148674399</v>
      </c>
      <c r="I502" s="1">
        <v>-0.28940082782866861</v>
      </c>
      <c r="J502" s="1">
        <v>-0.41036097734320348</v>
      </c>
      <c r="K502" s="1">
        <v>4.6479980667488423E-4</v>
      </c>
      <c r="L502" s="1">
        <v>3.0513596064029841E-2</v>
      </c>
      <c r="M502" s="1">
        <v>6.273043026984006E-3</v>
      </c>
      <c r="N502" s="1">
        <v>1.0722348237358827</v>
      </c>
      <c r="O502" s="1">
        <v>1.024830115362056</v>
      </c>
      <c r="P502" s="1">
        <v>1.2394535859871425</v>
      </c>
      <c r="Q502" s="1">
        <v>2.0854782200866038E-2</v>
      </c>
      <c r="R502" s="1">
        <v>0.49867441564694787</v>
      </c>
      <c r="S502" s="1">
        <v>0.77901295442084162</v>
      </c>
      <c r="T502" t="b">
        <v>1</v>
      </c>
      <c r="U502">
        <f t="shared" si="14"/>
        <v>0</v>
      </c>
      <c r="V502">
        <f t="shared" si="15"/>
        <v>0</v>
      </c>
    </row>
    <row r="503" spans="1:22" x14ac:dyDescent="0.35">
      <c r="A503">
        <v>501</v>
      </c>
      <c r="B503" t="s">
        <v>11</v>
      </c>
      <c r="C503" t="s">
        <v>69</v>
      </c>
      <c r="D503" t="s">
        <v>212</v>
      </c>
      <c r="E503">
        <v>99</v>
      </c>
      <c r="F503">
        <v>56</v>
      </c>
      <c r="G503">
        <v>43</v>
      </c>
      <c r="H503">
        <v>-0.22605802357734292</v>
      </c>
      <c r="I503">
        <v>-0.2347130606707768</v>
      </c>
      <c r="J503">
        <v>-0.24014499594247093</v>
      </c>
      <c r="K503">
        <v>2.4455804186563283E-2</v>
      </c>
      <c r="L503">
        <v>8.1642968363865587E-2</v>
      </c>
      <c r="M503">
        <v>0.1208705840237525</v>
      </c>
      <c r="N503">
        <v>1.1553474444372138</v>
      </c>
      <c r="O503">
        <v>0.98267078372367089</v>
      </c>
      <c r="P503">
        <v>1.5689872751272391</v>
      </c>
      <c r="Q503">
        <v>0.11818966588688698</v>
      </c>
      <c r="R503">
        <v>0.18552130471809955</v>
      </c>
      <c r="S503">
        <v>0.63774461580434871</v>
      </c>
      <c r="T503" t="b">
        <v>0</v>
      </c>
      <c r="U503">
        <f t="shared" si="14"/>
        <v>0</v>
      </c>
      <c r="V503">
        <f t="shared" si="15"/>
        <v>0</v>
      </c>
    </row>
    <row r="504" spans="1:22" x14ac:dyDescent="0.35">
      <c r="A504">
        <v>502</v>
      </c>
      <c r="B504" t="s">
        <v>11</v>
      </c>
      <c r="C504" t="s">
        <v>69</v>
      </c>
      <c r="D504" t="s">
        <v>213</v>
      </c>
      <c r="E504">
        <v>99</v>
      </c>
      <c r="F504">
        <v>56</v>
      </c>
      <c r="G504">
        <v>43</v>
      </c>
      <c r="H504" s="1">
        <v>-0.33354566993798584</v>
      </c>
      <c r="I504" s="1">
        <v>-0.31913730122077222</v>
      </c>
      <c r="J504" s="1">
        <v>-0.32004229333465151</v>
      </c>
      <c r="K504" s="1">
        <v>7.4152473534390081E-4</v>
      </c>
      <c r="L504" s="1">
        <v>1.651193092536828E-2</v>
      </c>
      <c r="M504" s="1">
        <v>3.6420940338467239E-2</v>
      </c>
      <c r="N504" s="1">
        <v>1.5095869471985552</v>
      </c>
      <c r="O504" s="1">
        <v>1.4025397261195771</v>
      </c>
      <c r="P504" s="1">
        <v>1.7603246054660497</v>
      </c>
      <c r="Q504" s="1">
        <v>1.9202852306806656E-2</v>
      </c>
      <c r="R504" s="1">
        <v>0.31387058480690944</v>
      </c>
      <c r="S504" s="1">
        <v>0.41666827022494873</v>
      </c>
      <c r="T504" t="b">
        <v>1</v>
      </c>
      <c r="U504">
        <f t="shared" si="14"/>
        <v>0</v>
      </c>
      <c r="V504">
        <f t="shared" si="15"/>
        <v>0</v>
      </c>
    </row>
    <row r="505" spans="1:22" x14ac:dyDescent="0.35">
      <c r="A505">
        <v>503</v>
      </c>
      <c r="B505" t="s">
        <v>11</v>
      </c>
      <c r="C505" t="s">
        <v>69</v>
      </c>
      <c r="D505" t="s">
        <v>214</v>
      </c>
      <c r="E505">
        <v>99</v>
      </c>
      <c r="F505">
        <v>56</v>
      </c>
      <c r="G505">
        <v>43</v>
      </c>
      <c r="H505">
        <v>-2.7855256571250618E-2</v>
      </c>
      <c r="I505">
        <v>-4.8911371751839461E-2</v>
      </c>
      <c r="J505">
        <v>-2.9904848551326569E-2</v>
      </c>
      <c r="K505">
        <v>0.78432327560094151</v>
      </c>
      <c r="L505">
        <v>0.72035960152017675</v>
      </c>
      <c r="M505">
        <v>0.84902453328685201</v>
      </c>
      <c r="N505">
        <v>0.65875016822273236</v>
      </c>
      <c r="O505">
        <v>0.58379596197728445</v>
      </c>
      <c r="P505">
        <v>1.0038708174665971</v>
      </c>
      <c r="Q505">
        <v>1.6841779131190723E-2</v>
      </c>
      <c r="R505">
        <v>0.19569678381307529</v>
      </c>
      <c r="S505">
        <v>0.22169711303859282</v>
      </c>
      <c r="T505" t="b">
        <v>0</v>
      </c>
      <c r="U505">
        <f t="shared" si="14"/>
        <v>0</v>
      </c>
      <c r="V505">
        <f t="shared" si="15"/>
        <v>0</v>
      </c>
    </row>
    <row r="506" spans="1:22" x14ac:dyDescent="0.35">
      <c r="A506">
        <v>504</v>
      </c>
      <c r="B506" t="s">
        <v>11</v>
      </c>
      <c r="C506" t="s">
        <v>69</v>
      </c>
      <c r="D506" t="s">
        <v>215</v>
      </c>
      <c r="E506">
        <v>99</v>
      </c>
      <c r="F506">
        <v>56</v>
      </c>
      <c r="G506">
        <v>43</v>
      </c>
      <c r="H506">
        <v>6.157966023089307E-2</v>
      </c>
      <c r="I506">
        <v>1.1040092994999404E-2</v>
      </c>
      <c r="J506">
        <v>0.10164627815678172</v>
      </c>
      <c r="K506">
        <v>0.54484456738042297</v>
      </c>
      <c r="L506">
        <v>0.93563636160560859</v>
      </c>
      <c r="M506">
        <v>0.51660897838448239</v>
      </c>
      <c r="N506">
        <v>0.47268666792821806</v>
      </c>
      <c r="O506">
        <v>0.4182385188326746</v>
      </c>
      <c r="P506">
        <v>0.96601737445100155</v>
      </c>
      <c r="Q506">
        <v>0.28614658401354276</v>
      </c>
      <c r="R506">
        <v>6.6211103599133347E-2</v>
      </c>
      <c r="S506">
        <v>1.0794278302502827</v>
      </c>
      <c r="T506" t="b">
        <v>0</v>
      </c>
      <c r="U506">
        <f t="shared" si="14"/>
        <v>0</v>
      </c>
      <c r="V506">
        <f t="shared" si="15"/>
        <v>0</v>
      </c>
    </row>
    <row r="507" spans="1:22" x14ac:dyDescent="0.35">
      <c r="A507">
        <v>505</v>
      </c>
      <c r="B507" t="s">
        <v>11</v>
      </c>
      <c r="C507" t="s">
        <v>69</v>
      </c>
      <c r="D507" t="s">
        <v>216</v>
      </c>
      <c r="E507">
        <v>99</v>
      </c>
      <c r="F507">
        <v>56</v>
      </c>
      <c r="G507">
        <v>43</v>
      </c>
      <c r="H507">
        <v>-0.34081871206227332</v>
      </c>
      <c r="I507">
        <v>-0.2777796773076166</v>
      </c>
      <c r="J507">
        <v>-0.40794442392491448</v>
      </c>
      <c r="K507">
        <v>5.5646203856657449E-4</v>
      </c>
      <c r="L507">
        <v>3.8189449281377616E-2</v>
      </c>
      <c r="M507">
        <v>6.6176800851315727E-3</v>
      </c>
      <c r="N507">
        <v>0.96540749086639144</v>
      </c>
      <c r="O507">
        <v>0.92760770527565384</v>
      </c>
      <c r="P507">
        <v>1.1959378703788353</v>
      </c>
      <c r="Q507">
        <v>6.2666275140037725E-2</v>
      </c>
      <c r="R507">
        <v>0.38569153650347332</v>
      </c>
      <c r="S507">
        <v>0.97684164784704841</v>
      </c>
      <c r="T507" t="b">
        <v>0</v>
      </c>
      <c r="U507">
        <f t="shared" si="14"/>
        <v>0</v>
      </c>
      <c r="V507">
        <f t="shared" si="15"/>
        <v>0</v>
      </c>
    </row>
    <row r="508" spans="1:22" x14ac:dyDescent="0.35">
      <c r="A508">
        <v>506</v>
      </c>
      <c r="B508" t="s">
        <v>11</v>
      </c>
      <c r="C508" t="s">
        <v>69</v>
      </c>
      <c r="D508" t="s">
        <v>217</v>
      </c>
      <c r="E508">
        <v>99</v>
      </c>
      <c r="F508">
        <v>56</v>
      </c>
      <c r="G508">
        <v>43</v>
      </c>
      <c r="H508" s="1">
        <v>-0.42842918377371564</v>
      </c>
      <c r="I508" s="1">
        <v>-0.41395221753076711</v>
      </c>
      <c r="J508" s="1">
        <v>-0.45068721251090144</v>
      </c>
      <c r="K508" s="1">
        <v>9.6911258210368754E-6</v>
      </c>
      <c r="L508" s="1">
        <v>1.5168391427840462E-3</v>
      </c>
      <c r="M508" s="1">
        <v>2.4223121774454748E-3</v>
      </c>
      <c r="N508" s="1">
        <v>1.1325356483861055</v>
      </c>
      <c r="O508" s="1">
        <v>1.0910225836428522</v>
      </c>
      <c r="P508" s="1">
        <v>1.2747587295693934</v>
      </c>
      <c r="Q508" s="1">
        <v>2.7352250399393648E-2</v>
      </c>
      <c r="R508" s="1">
        <v>0.41890088347178045</v>
      </c>
      <c r="S508" s="1">
        <v>0.81536703248478271</v>
      </c>
      <c r="T508" t="b">
        <v>1</v>
      </c>
      <c r="U508">
        <f t="shared" si="14"/>
        <v>0</v>
      </c>
      <c r="V508">
        <f t="shared" si="15"/>
        <v>0</v>
      </c>
    </row>
    <row r="509" spans="1:22" x14ac:dyDescent="0.35">
      <c r="A509">
        <v>507</v>
      </c>
      <c r="B509" t="s">
        <v>11</v>
      </c>
      <c r="C509" t="s">
        <v>69</v>
      </c>
      <c r="D509" t="s">
        <v>218</v>
      </c>
      <c r="E509">
        <v>99</v>
      </c>
      <c r="F509">
        <v>56</v>
      </c>
      <c r="G509">
        <v>43</v>
      </c>
      <c r="H509">
        <v>-0.26928809538752096</v>
      </c>
      <c r="I509">
        <v>-0.23570427645051359</v>
      </c>
      <c r="J509">
        <v>-0.26310225341621657</v>
      </c>
      <c r="K509">
        <v>7.031768141835806E-3</v>
      </c>
      <c r="L509">
        <v>8.0325737174224351E-2</v>
      </c>
      <c r="M509">
        <v>8.8266002266993465E-2</v>
      </c>
      <c r="N509">
        <v>1.3691968708651598</v>
      </c>
      <c r="O509">
        <v>1.2291487857684538</v>
      </c>
      <c r="P509">
        <v>1.6298522940588729</v>
      </c>
      <c r="Q509">
        <v>3.7099201682627543E-2</v>
      </c>
      <c r="R509">
        <v>0.250786130982317</v>
      </c>
      <c r="S509">
        <v>0.4889525664907185</v>
      </c>
      <c r="T509" t="b">
        <v>0</v>
      </c>
      <c r="U509">
        <f t="shared" si="14"/>
        <v>0</v>
      </c>
      <c r="V509">
        <f t="shared" si="15"/>
        <v>0</v>
      </c>
    </row>
    <row r="510" spans="1:22" x14ac:dyDescent="0.35">
      <c r="A510">
        <v>508</v>
      </c>
      <c r="B510" t="s">
        <v>11</v>
      </c>
      <c r="C510" t="s">
        <v>90</v>
      </c>
      <c r="D510" t="s">
        <v>219</v>
      </c>
      <c r="E510">
        <v>99</v>
      </c>
      <c r="F510">
        <v>56</v>
      </c>
      <c r="G510">
        <v>43</v>
      </c>
      <c r="H510">
        <v>-4.4899902910141981E-3</v>
      </c>
      <c r="I510">
        <v>0.20726663752840985</v>
      </c>
      <c r="J510">
        <v>-0.33152092207152434</v>
      </c>
      <c r="K510">
        <v>0.96481857513287728</v>
      </c>
      <c r="L510">
        <v>0.12533585942512215</v>
      </c>
      <c r="M510">
        <v>2.9878461248470024E-2</v>
      </c>
      <c r="N510">
        <v>6.3494677480130393E-2</v>
      </c>
      <c r="O510">
        <v>0.14553853335640848</v>
      </c>
      <c r="P510">
        <v>0.95012696433835186</v>
      </c>
      <c r="Q510">
        <v>0.35680942573601759</v>
      </c>
      <c r="R510">
        <v>0.2952916866473565</v>
      </c>
      <c r="S510">
        <v>0.63433610121903417</v>
      </c>
      <c r="T510" t="b">
        <v>0</v>
      </c>
      <c r="U510">
        <f t="shared" si="14"/>
        <v>0</v>
      </c>
      <c r="V510">
        <f t="shared" si="15"/>
        <v>0</v>
      </c>
    </row>
    <row r="511" spans="1:22" x14ac:dyDescent="0.35">
      <c r="A511">
        <v>509</v>
      </c>
      <c r="B511" t="s">
        <v>11</v>
      </c>
      <c r="C511" t="s">
        <v>90</v>
      </c>
      <c r="D511" t="s">
        <v>220</v>
      </c>
      <c r="E511">
        <v>99</v>
      </c>
      <c r="F511">
        <v>56</v>
      </c>
      <c r="G511">
        <v>43</v>
      </c>
      <c r="H511">
        <v>-9.3689893827237025E-2</v>
      </c>
      <c r="I511">
        <v>-2.0439552975262055E-2</v>
      </c>
      <c r="J511">
        <v>-0.20797462856149843</v>
      </c>
      <c r="K511">
        <v>0.35632285842296096</v>
      </c>
      <c r="L511">
        <v>0.88114226553357655</v>
      </c>
      <c r="M511">
        <v>0.1808047962469066</v>
      </c>
      <c r="N511">
        <v>0.73195523321781497</v>
      </c>
      <c r="O511">
        <v>0.53282594895498936</v>
      </c>
      <c r="P511">
        <v>2.1012594531782458</v>
      </c>
      <c r="Q511">
        <v>5.4264056344522145E-2</v>
      </c>
      <c r="R511">
        <v>0.36877090604060792</v>
      </c>
      <c r="S511">
        <v>0.38199743491967797</v>
      </c>
      <c r="T511" t="b">
        <v>0</v>
      </c>
      <c r="U511">
        <f t="shared" si="14"/>
        <v>0</v>
      </c>
      <c r="V511">
        <f t="shared" si="15"/>
        <v>0</v>
      </c>
    </row>
    <row r="512" spans="1:22" x14ac:dyDescent="0.35">
      <c r="A512">
        <v>510</v>
      </c>
      <c r="B512" t="s">
        <v>11</v>
      </c>
      <c r="C512" t="s">
        <v>90</v>
      </c>
      <c r="D512" t="s">
        <v>221</v>
      </c>
      <c r="E512">
        <v>99</v>
      </c>
      <c r="F512">
        <v>56</v>
      </c>
      <c r="G512">
        <v>43</v>
      </c>
      <c r="H512">
        <v>-7.4690926645424885E-2</v>
      </c>
      <c r="I512">
        <v>-4.1050005222892517E-2</v>
      </c>
      <c r="J512">
        <v>-0.16734632421651432</v>
      </c>
      <c r="K512">
        <v>0.46248922326603659</v>
      </c>
      <c r="L512">
        <v>0.76388101490218785</v>
      </c>
      <c r="M512">
        <v>0.28344458206265222</v>
      </c>
      <c r="N512">
        <v>0.67391097055888416</v>
      </c>
      <c r="O512">
        <v>0.594171024016798</v>
      </c>
      <c r="P512">
        <v>1.5058531473576748</v>
      </c>
      <c r="Q512">
        <v>0.11507169679411063</v>
      </c>
      <c r="R512">
        <v>0.44705314667671459</v>
      </c>
      <c r="S512">
        <v>0.36295381000439558</v>
      </c>
      <c r="T512" t="b">
        <v>0</v>
      </c>
      <c r="U512">
        <f t="shared" si="14"/>
        <v>0</v>
      </c>
      <c r="V512">
        <f t="shared" si="15"/>
        <v>0</v>
      </c>
    </row>
    <row r="513" spans="1:22" x14ac:dyDescent="0.35">
      <c r="A513">
        <v>511</v>
      </c>
      <c r="B513" t="s">
        <v>11</v>
      </c>
      <c r="C513" t="s">
        <v>90</v>
      </c>
      <c r="D513" t="s">
        <v>222</v>
      </c>
      <c r="E513">
        <v>99</v>
      </c>
      <c r="F513">
        <v>56</v>
      </c>
      <c r="G513">
        <v>43</v>
      </c>
      <c r="H513">
        <v>-0.10531686593068977</v>
      </c>
      <c r="I513">
        <v>-0.15586013639999158</v>
      </c>
      <c r="J513">
        <v>-1.0572421205014443E-2</v>
      </c>
      <c r="K513">
        <v>0.29951702694597193</v>
      </c>
      <c r="L513">
        <v>0.25135240251721103</v>
      </c>
      <c r="M513">
        <v>0.94635328679440256</v>
      </c>
      <c r="N513">
        <v>0.61076691892589585</v>
      </c>
      <c r="O513">
        <v>0.65005877549596014</v>
      </c>
      <c r="P513">
        <v>0.54081759234827731</v>
      </c>
      <c r="Q513">
        <v>0.18506389536458462</v>
      </c>
      <c r="R513">
        <v>0.32734964570596486</v>
      </c>
      <c r="S513">
        <v>1.1206496331006133</v>
      </c>
      <c r="T513" t="b">
        <v>0</v>
      </c>
      <c r="U513">
        <f t="shared" si="14"/>
        <v>0</v>
      </c>
      <c r="V513">
        <f t="shared" si="15"/>
        <v>0</v>
      </c>
    </row>
    <row r="514" spans="1:22" x14ac:dyDescent="0.35">
      <c r="A514">
        <v>512</v>
      </c>
      <c r="B514" t="s">
        <v>11</v>
      </c>
      <c r="C514" t="s">
        <v>90</v>
      </c>
      <c r="D514" t="s">
        <v>223</v>
      </c>
      <c r="E514">
        <v>99</v>
      </c>
      <c r="F514">
        <v>56</v>
      </c>
      <c r="G514">
        <v>43</v>
      </c>
      <c r="H514">
        <v>-0.30452153159676049</v>
      </c>
      <c r="I514">
        <v>-0.17117271120420127</v>
      </c>
      <c r="J514">
        <v>-0.49373207027417454</v>
      </c>
      <c r="K514">
        <v>2.1795881491173878E-3</v>
      </c>
      <c r="L514">
        <v>0.20717119539801421</v>
      </c>
      <c r="M514">
        <v>7.6665278021210612E-4</v>
      </c>
      <c r="N514">
        <v>0.85674680328717667</v>
      </c>
      <c r="O514">
        <v>0.40624965773979782</v>
      </c>
      <c r="P514">
        <v>3.3214575793301715</v>
      </c>
      <c r="Q514">
        <v>0.28585526853733284</v>
      </c>
      <c r="R514">
        <v>0.23286907142863081</v>
      </c>
      <c r="S514">
        <v>0.5683402594013659</v>
      </c>
      <c r="T514" t="b">
        <v>0</v>
      </c>
      <c r="U514">
        <f t="shared" si="14"/>
        <v>0</v>
      </c>
      <c r="V514">
        <f t="shared" si="15"/>
        <v>0</v>
      </c>
    </row>
    <row r="515" spans="1:22" x14ac:dyDescent="0.35">
      <c r="A515">
        <v>513</v>
      </c>
      <c r="B515" t="s">
        <v>11</v>
      </c>
      <c r="C515" t="s">
        <v>90</v>
      </c>
      <c r="D515" t="s">
        <v>224</v>
      </c>
      <c r="E515">
        <v>99</v>
      </c>
      <c r="F515">
        <v>56</v>
      </c>
      <c r="G515">
        <v>43</v>
      </c>
      <c r="H515">
        <v>-0.21854996818713462</v>
      </c>
      <c r="I515">
        <v>-5.9609666202102042E-2</v>
      </c>
      <c r="J515">
        <v>-0.46005135700677136</v>
      </c>
      <c r="K515">
        <v>2.975984737521328E-2</v>
      </c>
      <c r="L515">
        <v>0.66254268258503368</v>
      </c>
      <c r="M515">
        <v>1.9096887219403481E-3</v>
      </c>
      <c r="N515">
        <v>0.72327878799795109</v>
      </c>
      <c r="O515">
        <v>0.35536913096136385</v>
      </c>
      <c r="P515">
        <v>3.2773739414742247</v>
      </c>
      <c r="Q515">
        <v>0.27092003703473133</v>
      </c>
      <c r="R515">
        <v>0.23143637547801763</v>
      </c>
      <c r="S515">
        <v>0.53652622157830498</v>
      </c>
      <c r="T515" t="b">
        <v>0</v>
      </c>
      <c r="U515">
        <f t="shared" si="14"/>
        <v>0</v>
      </c>
      <c r="V515">
        <f t="shared" si="15"/>
        <v>0</v>
      </c>
    </row>
    <row r="516" spans="1:22" x14ac:dyDescent="0.35">
      <c r="A516">
        <v>514</v>
      </c>
      <c r="B516" t="s">
        <v>11</v>
      </c>
      <c r="C516" t="s">
        <v>90</v>
      </c>
      <c r="D516" t="s">
        <v>225</v>
      </c>
      <c r="E516">
        <v>99</v>
      </c>
      <c r="F516">
        <v>56</v>
      </c>
      <c r="G516">
        <v>43</v>
      </c>
      <c r="H516">
        <v>0.11768598518968205</v>
      </c>
      <c r="I516">
        <v>0.11159722485657292</v>
      </c>
      <c r="J516">
        <v>6.1924181343656029E-2</v>
      </c>
      <c r="K516">
        <v>0.24599755285424962</v>
      </c>
      <c r="L516">
        <v>0.41287547319024109</v>
      </c>
      <c r="M516">
        <v>0.69322856796332954</v>
      </c>
      <c r="N516">
        <v>0.89122485767624549</v>
      </c>
      <c r="O516">
        <v>0.98832392604952579</v>
      </c>
      <c r="P516">
        <v>0.80083525129464417</v>
      </c>
      <c r="Q516">
        <v>8.4785564171689379E-2</v>
      </c>
      <c r="R516">
        <v>0.14491443107831012</v>
      </c>
      <c r="S516">
        <v>0.47788368280677074</v>
      </c>
      <c r="T516" t="b">
        <v>0</v>
      </c>
      <c r="U516">
        <f t="shared" ref="U516:U579" si="16">((I516&gt;0.3)*AND(L516&lt;0.05))</f>
        <v>0</v>
      </c>
      <c r="V516">
        <f t="shared" ref="V516:V579" si="17">((J516&gt;0.3)*AND(M516&lt;0.05))</f>
        <v>0</v>
      </c>
    </row>
    <row r="517" spans="1:22" x14ac:dyDescent="0.35">
      <c r="A517">
        <v>515</v>
      </c>
      <c r="B517" t="s">
        <v>11</v>
      </c>
      <c r="C517" t="s">
        <v>90</v>
      </c>
      <c r="D517" t="s">
        <v>226</v>
      </c>
      <c r="E517">
        <v>97</v>
      </c>
      <c r="F517">
        <v>54</v>
      </c>
      <c r="G517">
        <v>43</v>
      </c>
      <c r="H517">
        <v>0.25469716247141816</v>
      </c>
      <c r="I517">
        <v>0.260478414606721</v>
      </c>
      <c r="J517">
        <v>0.20919080298855</v>
      </c>
      <c r="K517">
        <v>1.1814941454045045E-2</v>
      </c>
      <c r="L517">
        <v>5.7130407539784489E-2</v>
      </c>
      <c r="M517">
        <v>0.17821074847534291</v>
      </c>
      <c r="N517">
        <v>1.3579473571129177</v>
      </c>
      <c r="O517">
        <v>1.3522699861774943</v>
      </c>
      <c r="P517">
        <v>2.0694747936081543</v>
      </c>
      <c r="Q517">
        <v>6.2990314493989424E-2</v>
      </c>
      <c r="R517">
        <v>9.7753420391608684E-2</v>
      </c>
      <c r="S517">
        <v>4.5348851927112098E-2</v>
      </c>
      <c r="T517" t="b">
        <v>0</v>
      </c>
      <c r="U517">
        <f t="shared" si="16"/>
        <v>0</v>
      </c>
      <c r="V517">
        <f t="shared" si="17"/>
        <v>0</v>
      </c>
    </row>
    <row r="518" spans="1:22" x14ac:dyDescent="0.35">
      <c r="A518">
        <v>516</v>
      </c>
      <c r="B518" t="s">
        <v>11</v>
      </c>
      <c r="C518" t="s">
        <v>90</v>
      </c>
      <c r="D518" t="s">
        <v>227</v>
      </c>
      <c r="E518">
        <v>99</v>
      </c>
      <c r="F518">
        <v>56</v>
      </c>
      <c r="G518">
        <v>43</v>
      </c>
      <c r="H518">
        <v>0.12705795039891149</v>
      </c>
      <c r="I518">
        <v>0.17753016413630621</v>
      </c>
      <c r="J518">
        <v>3.5645508668085052E-2</v>
      </c>
      <c r="K518">
        <v>0.21011797504365848</v>
      </c>
      <c r="L518">
        <v>0.19054250765483716</v>
      </c>
      <c r="M518">
        <v>0.82048009659015675</v>
      </c>
      <c r="N518">
        <v>1.0285390744961658</v>
      </c>
      <c r="O518">
        <v>1.2642125469283143</v>
      </c>
      <c r="P518">
        <v>0.22633528000057926</v>
      </c>
      <c r="Q518">
        <v>0.1076599209257575</v>
      </c>
      <c r="R518">
        <v>0.1258824212490107</v>
      </c>
      <c r="S518">
        <v>0.55047832433820454</v>
      </c>
      <c r="T518" t="b">
        <v>0</v>
      </c>
      <c r="U518">
        <f t="shared" si="16"/>
        <v>0</v>
      </c>
      <c r="V518">
        <f t="shared" si="17"/>
        <v>0</v>
      </c>
    </row>
    <row r="519" spans="1:22" x14ac:dyDescent="0.35">
      <c r="A519">
        <v>517</v>
      </c>
      <c r="B519" t="s">
        <v>11</v>
      </c>
      <c r="C519" t="s">
        <v>90</v>
      </c>
      <c r="D519" t="s">
        <v>228</v>
      </c>
      <c r="E519">
        <v>97</v>
      </c>
      <c r="F519">
        <v>55</v>
      </c>
      <c r="G519">
        <v>42</v>
      </c>
      <c r="H519">
        <v>0.24112603162921872</v>
      </c>
      <c r="I519">
        <v>0.32724779910521001</v>
      </c>
      <c r="J519">
        <v>0.12636783658912218</v>
      </c>
      <c r="K519">
        <v>1.734794458152248E-2</v>
      </c>
      <c r="L519">
        <v>1.4738022399819761E-2</v>
      </c>
      <c r="M519">
        <v>0.42519169922515221</v>
      </c>
      <c r="N519">
        <v>0.69652725797620341</v>
      </c>
      <c r="O519">
        <v>0.77676024741696326</v>
      </c>
      <c r="P519">
        <v>1.4814406781130793</v>
      </c>
      <c r="Q519">
        <v>3.5917336617743587E-2</v>
      </c>
      <c r="R519">
        <v>9.5229691246667067E-2</v>
      </c>
      <c r="S519">
        <v>0.73434710462214792</v>
      </c>
      <c r="T519" t="b">
        <v>0</v>
      </c>
      <c r="U519">
        <f t="shared" si="16"/>
        <v>1</v>
      </c>
      <c r="V519">
        <f t="shared" si="17"/>
        <v>0</v>
      </c>
    </row>
    <row r="520" spans="1:22" x14ac:dyDescent="0.35">
      <c r="A520">
        <v>518</v>
      </c>
      <c r="B520" t="s">
        <v>11</v>
      </c>
      <c r="C520" t="s">
        <v>90</v>
      </c>
      <c r="D520" t="s">
        <v>229</v>
      </c>
      <c r="E520">
        <v>99</v>
      </c>
      <c r="F520">
        <v>56</v>
      </c>
      <c r="G520">
        <v>43</v>
      </c>
      <c r="H520">
        <v>1.9932835685866061E-2</v>
      </c>
      <c r="I520">
        <v>-5.1611580255260373E-2</v>
      </c>
      <c r="J520">
        <v>0.11357801065958374</v>
      </c>
      <c r="K520">
        <v>0.84474336334377242</v>
      </c>
      <c r="L520">
        <v>0.70560401513626481</v>
      </c>
      <c r="M520">
        <v>0.46833794841564602</v>
      </c>
      <c r="N520">
        <v>0.34001993281325227</v>
      </c>
      <c r="O520">
        <v>9.0710627737323163E-2</v>
      </c>
      <c r="P520">
        <v>0.65504553002262222</v>
      </c>
      <c r="Q520">
        <v>0.10700363688702613</v>
      </c>
      <c r="R520">
        <v>0.21128955517536421</v>
      </c>
      <c r="S520">
        <v>0.10749298597021738</v>
      </c>
      <c r="T520" t="b">
        <v>0</v>
      </c>
      <c r="U520">
        <f t="shared" si="16"/>
        <v>0</v>
      </c>
      <c r="V520">
        <f t="shared" si="17"/>
        <v>0</v>
      </c>
    </row>
    <row r="521" spans="1:22" x14ac:dyDescent="0.35">
      <c r="A521">
        <v>519</v>
      </c>
      <c r="B521" t="s">
        <v>11</v>
      </c>
      <c r="C521" t="s">
        <v>90</v>
      </c>
      <c r="D521" t="s">
        <v>230</v>
      </c>
      <c r="E521">
        <v>99</v>
      </c>
      <c r="F521">
        <v>56</v>
      </c>
      <c r="G521">
        <v>43</v>
      </c>
      <c r="H521">
        <v>-0.12534247001099827</v>
      </c>
      <c r="I521">
        <v>-9.4199678929468594E-2</v>
      </c>
      <c r="J521">
        <v>-0.22836429802831198</v>
      </c>
      <c r="K521">
        <v>0.21638993295373554</v>
      </c>
      <c r="L521">
        <v>0.48983919223792605</v>
      </c>
      <c r="M521">
        <v>0.14077788243712808</v>
      </c>
      <c r="N521">
        <v>0.15764704150182229</v>
      </c>
      <c r="O521">
        <v>0.19193756568016035</v>
      </c>
      <c r="P521">
        <v>6.5539665554796067E-2</v>
      </c>
      <c r="Q521">
        <v>0.17180122345273346</v>
      </c>
      <c r="R521">
        <v>0.16313397597609736</v>
      </c>
      <c r="S521">
        <v>0.17176428728618021</v>
      </c>
      <c r="T521" t="b">
        <v>0</v>
      </c>
      <c r="U521">
        <f t="shared" si="16"/>
        <v>0</v>
      </c>
      <c r="V521">
        <f t="shared" si="17"/>
        <v>0</v>
      </c>
    </row>
    <row r="522" spans="1:22" x14ac:dyDescent="0.35">
      <c r="A522">
        <v>520</v>
      </c>
      <c r="B522" t="s">
        <v>11</v>
      </c>
      <c r="C522" t="s">
        <v>90</v>
      </c>
      <c r="D522" t="s">
        <v>231</v>
      </c>
      <c r="E522">
        <v>99</v>
      </c>
      <c r="F522">
        <v>56</v>
      </c>
      <c r="G522">
        <v>43</v>
      </c>
      <c r="H522">
        <v>-3.1640207064502254E-2</v>
      </c>
      <c r="I522">
        <v>-6.0019824455786235E-2</v>
      </c>
      <c r="J522">
        <v>-9.5151790845129994E-3</v>
      </c>
      <c r="K522">
        <v>0.75587991048994585</v>
      </c>
      <c r="L522">
        <v>0.66036193206746852</v>
      </c>
      <c r="M522">
        <v>0.9517112957358338</v>
      </c>
      <c r="N522">
        <v>0.46382459699924972</v>
      </c>
      <c r="O522">
        <v>0.48147630671369601</v>
      </c>
      <c r="P522">
        <v>6.1446275717167501E-2</v>
      </c>
      <c r="Q522">
        <v>0.1128499982333336</v>
      </c>
      <c r="R522">
        <v>0.48262978419371133</v>
      </c>
      <c r="S522">
        <v>0.32621670692967314</v>
      </c>
      <c r="T522" t="b">
        <v>0</v>
      </c>
      <c r="U522">
        <f t="shared" si="16"/>
        <v>0</v>
      </c>
      <c r="V522">
        <f t="shared" si="17"/>
        <v>0</v>
      </c>
    </row>
    <row r="523" spans="1:22" x14ac:dyDescent="0.35">
      <c r="A523">
        <v>521</v>
      </c>
      <c r="B523" t="s">
        <v>11</v>
      </c>
      <c r="C523" t="s">
        <v>90</v>
      </c>
      <c r="D523" t="s">
        <v>232</v>
      </c>
      <c r="E523">
        <v>99</v>
      </c>
      <c r="F523">
        <v>56</v>
      </c>
      <c r="G523">
        <v>43</v>
      </c>
      <c r="H523" s="1">
        <v>-0.47429534461503542</v>
      </c>
      <c r="I523" s="1">
        <v>-0.44485080597497595</v>
      </c>
      <c r="J523" s="1">
        <v>-0.54855762595160662</v>
      </c>
      <c r="K523" s="1">
        <v>7.0747266862875686E-7</v>
      </c>
      <c r="L523" s="1">
        <v>5.9232361168400137E-4</v>
      </c>
      <c r="M523" s="1">
        <v>1.3980504307336612E-4</v>
      </c>
      <c r="N523" s="1">
        <v>2.0396357698851397</v>
      </c>
      <c r="O523" s="1">
        <v>1.5612389952620935</v>
      </c>
      <c r="P523" s="1">
        <v>3.0190912146573523</v>
      </c>
      <c r="Q523" s="1">
        <v>0.51367654522820494</v>
      </c>
      <c r="R523" s="1">
        <v>0.69628956820971144</v>
      </c>
      <c r="S523" s="1">
        <v>0.12896377132207795</v>
      </c>
      <c r="T523" t="b">
        <v>1</v>
      </c>
      <c r="U523">
        <f t="shared" si="16"/>
        <v>0</v>
      </c>
      <c r="V523">
        <f t="shared" si="17"/>
        <v>0</v>
      </c>
    </row>
    <row r="524" spans="1:22" x14ac:dyDescent="0.35">
      <c r="A524">
        <v>522</v>
      </c>
      <c r="B524" t="s">
        <v>11</v>
      </c>
      <c r="C524" t="s">
        <v>90</v>
      </c>
      <c r="D524" t="s">
        <v>233</v>
      </c>
      <c r="E524">
        <v>99</v>
      </c>
      <c r="F524">
        <v>56</v>
      </c>
      <c r="G524">
        <v>43</v>
      </c>
      <c r="H524">
        <v>-0.13341950488712023</v>
      </c>
      <c r="I524">
        <v>-6.965854341736466E-2</v>
      </c>
      <c r="J524">
        <v>-0.1493732081679898</v>
      </c>
      <c r="K524">
        <v>0.18799214585513735</v>
      </c>
      <c r="L524">
        <v>0.60995329536823639</v>
      </c>
      <c r="M524">
        <v>0.33906192451932171</v>
      </c>
      <c r="N524">
        <v>0.44425027528164179</v>
      </c>
      <c r="O524">
        <v>0.47792712580277075</v>
      </c>
      <c r="P524">
        <v>0.62721506833067464</v>
      </c>
      <c r="Q524">
        <v>0.16465894033724837</v>
      </c>
      <c r="R524">
        <v>0.23741135614711878</v>
      </c>
      <c r="S524">
        <v>0.11874177118178403</v>
      </c>
      <c r="T524" t="b">
        <v>0</v>
      </c>
      <c r="U524">
        <f t="shared" si="16"/>
        <v>0</v>
      </c>
      <c r="V524">
        <f t="shared" si="17"/>
        <v>0</v>
      </c>
    </row>
    <row r="525" spans="1:22" x14ac:dyDescent="0.35">
      <c r="A525">
        <v>523</v>
      </c>
      <c r="B525" t="s">
        <v>11</v>
      </c>
      <c r="C525" t="s">
        <v>90</v>
      </c>
      <c r="D525" t="s">
        <v>234</v>
      </c>
      <c r="E525">
        <v>99</v>
      </c>
      <c r="F525">
        <v>56</v>
      </c>
      <c r="G525">
        <v>43</v>
      </c>
      <c r="H525">
        <v>-0.41801517088349371</v>
      </c>
      <c r="I525">
        <v>-0.37634371898455188</v>
      </c>
      <c r="J525">
        <v>-0.53649511351287338</v>
      </c>
      <c r="K525">
        <v>1.6682353614602762E-5</v>
      </c>
      <c r="L525">
        <v>4.2538770802926481E-3</v>
      </c>
      <c r="M525">
        <v>2.0849489444502598E-4</v>
      </c>
      <c r="N525">
        <v>1.5550772717026202</v>
      </c>
      <c r="O525">
        <v>1.2996245461145455</v>
      </c>
      <c r="P525">
        <v>1.7129093025146305</v>
      </c>
      <c r="Q525">
        <v>6.2626623476304946E-2</v>
      </c>
      <c r="R525">
        <v>3.8749329412350306E-2</v>
      </c>
      <c r="S525">
        <v>0.26789611610726272</v>
      </c>
      <c r="T525" t="b">
        <v>0</v>
      </c>
      <c r="U525">
        <f t="shared" si="16"/>
        <v>0</v>
      </c>
      <c r="V525">
        <f t="shared" si="17"/>
        <v>0</v>
      </c>
    </row>
    <row r="526" spans="1:22" x14ac:dyDescent="0.35">
      <c r="A526">
        <v>524</v>
      </c>
      <c r="B526" t="s">
        <v>13</v>
      </c>
      <c r="C526" t="s">
        <v>69</v>
      </c>
      <c r="D526" t="s">
        <v>208</v>
      </c>
      <c r="E526">
        <v>99</v>
      </c>
      <c r="F526">
        <v>56</v>
      </c>
      <c r="G526">
        <v>43</v>
      </c>
      <c r="H526">
        <v>-0.38971520473810156</v>
      </c>
      <c r="I526">
        <v>-0.33847731474503412</v>
      </c>
      <c r="J526">
        <v>-0.51593415480470484</v>
      </c>
      <c r="K526">
        <v>6.6854347890340688E-5</v>
      </c>
      <c r="L526">
        <v>1.0722768094347889E-2</v>
      </c>
      <c r="M526">
        <v>3.9837688259884073E-4</v>
      </c>
      <c r="N526">
        <v>1.4481848113578066</v>
      </c>
      <c r="O526">
        <v>1.1919246056979951</v>
      </c>
      <c r="P526">
        <v>1.6687896914958629</v>
      </c>
      <c r="Q526">
        <v>3.8113315185951936E-2</v>
      </c>
      <c r="R526">
        <v>3.6901774039731429E-3</v>
      </c>
      <c r="S526">
        <v>0.28626916195210528</v>
      </c>
      <c r="T526" t="b">
        <v>0</v>
      </c>
      <c r="U526">
        <f t="shared" si="16"/>
        <v>0</v>
      </c>
      <c r="V526">
        <f t="shared" si="17"/>
        <v>0</v>
      </c>
    </row>
    <row r="527" spans="1:22" x14ac:dyDescent="0.35">
      <c r="A527">
        <v>525</v>
      </c>
      <c r="B527" t="s">
        <v>13</v>
      </c>
      <c r="C527" t="s">
        <v>69</v>
      </c>
      <c r="D527" t="s">
        <v>209</v>
      </c>
      <c r="E527">
        <v>99</v>
      </c>
      <c r="F527">
        <v>56</v>
      </c>
      <c r="G527">
        <v>43</v>
      </c>
      <c r="H527">
        <v>-0.15146417645387361</v>
      </c>
      <c r="I527">
        <v>-0.11101427025061808</v>
      </c>
      <c r="J527">
        <v>-0.20253738337034813</v>
      </c>
      <c r="K527">
        <v>0.1345082199897264</v>
      </c>
      <c r="L527">
        <v>0.41533581405598996</v>
      </c>
      <c r="M527">
        <v>0.19273243823744102</v>
      </c>
      <c r="N527">
        <v>0.79275049312898416</v>
      </c>
      <c r="O527">
        <v>0.87551595998107035</v>
      </c>
      <c r="P527">
        <v>0.70352210913972535</v>
      </c>
      <c r="Q527">
        <v>6.4045661970311939E-3</v>
      </c>
      <c r="R527">
        <v>8.6973137701881181E-3</v>
      </c>
      <c r="S527">
        <v>1.1023167083013216E-2</v>
      </c>
      <c r="T527" t="b">
        <v>0</v>
      </c>
      <c r="U527">
        <f t="shared" si="16"/>
        <v>0</v>
      </c>
      <c r="V527">
        <f t="shared" si="17"/>
        <v>0</v>
      </c>
    </row>
    <row r="528" spans="1:22" x14ac:dyDescent="0.35">
      <c r="A528">
        <v>526</v>
      </c>
      <c r="B528" t="s">
        <v>13</v>
      </c>
      <c r="C528" t="s">
        <v>69</v>
      </c>
      <c r="D528" t="s">
        <v>210</v>
      </c>
      <c r="E528">
        <v>99</v>
      </c>
      <c r="F528">
        <v>56</v>
      </c>
      <c r="G528">
        <v>43</v>
      </c>
      <c r="H528">
        <v>-6.8171557594669419E-2</v>
      </c>
      <c r="I528">
        <v>-1.5243954597221571E-2</v>
      </c>
      <c r="J528">
        <v>-0.13759251025383085</v>
      </c>
      <c r="K528">
        <v>0.50256173146282079</v>
      </c>
      <c r="L528">
        <v>0.91121285750377357</v>
      </c>
      <c r="M528">
        <v>0.37893359149095152</v>
      </c>
      <c r="N528">
        <v>0.60930602586730898</v>
      </c>
      <c r="O528">
        <v>0.81292617274413592</v>
      </c>
      <c r="P528">
        <v>0.35177406714941173</v>
      </c>
      <c r="Q528">
        <v>0.17939363188449506</v>
      </c>
      <c r="R528">
        <v>0.27848740703386515</v>
      </c>
      <c r="S528">
        <v>1.4063827665352671E-2</v>
      </c>
      <c r="T528" t="b">
        <v>0</v>
      </c>
      <c r="U528">
        <f t="shared" si="16"/>
        <v>0</v>
      </c>
      <c r="V528">
        <f t="shared" si="17"/>
        <v>0</v>
      </c>
    </row>
    <row r="529" spans="1:22" x14ac:dyDescent="0.35">
      <c r="A529">
        <v>527</v>
      </c>
      <c r="B529" t="s">
        <v>13</v>
      </c>
      <c r="C529" t="s">
        <v>69</v>
      </c>
      <c r="D529" t="s">
        <v>211</v>
      </c>
      <c r="E529">
        <v>99</v>
      </c>
      <c r="F529">
        <v>56</v>
      </c>
      <c r="G529">
        <v>43</v>
      </c>
      <c r="H529">
        <v>-0.14358514494016511</v>
      </c>
      <c r="I529">
        <v>-0.12707852733737623</v>
      </c>
      <c r="J529">
        <v>-0.16387252867772387</v>
      </c>
      <c r="K529">
        <v>0.15622917931030089</v>
      </c>
      <c r="L529">
        <v>0.35065922047829978</v>
      </c>
      <c r="M529">
        <v>0.29370054230355469</v>
      </c>
      <c r="N529">
        <v>0.49069921650746778</v>
      </c>
      <c r="O529">
        <v>0.31518826400489774</v>
      </c>
      <c r="P529">
        <v>0.48883426235984861</v>
      </c>
      <c r="Q529">
        <v>0.59169124585691524</v>
      </c>
      <c r="R529">
        <v>0.93639139519196402</v>
      </c>
      <c r="S529">
        <v>0.1509195899576567</v>
      </c>
      <c r="T529" t="b">
        <v>0</v>
      </c>
      <c r="U529">
        <f t="shared" si="16"/>
        <v>0</v>
      </c>
      <c r="V529">
        <f t="shared" si="17"/>
        <v>0</v>
      </c>
    </row>
    <row r="530" spans="1:22" x14ac:dyDescent="0.35">
      <c r="A530">
        <v>528</v>
      </c>
      <c r="B530" t="s">
        <v>13</v>
      </c>
      <c r="C530" t="s">
        <v>69</v>
      </c>
      <c r="D530" t="s">
        <v>212</v>
      </c>
      <c r="E530">
        <v>99</v>
      </c>
      <c r="F530">
        <v>56</v>
      </c>
      <c r="G530">
        <v>43</v>
      </c>
      <c r="H530">
        <v>-4.6977333891781631E-2</v>
      </c>
      <c r="I530">
        <v>-6.1112535470475716E-2</v>
      </c>
      <c r="J530">
        <v>-1.253587085737427E-2</v>
      </c>
      <c r="K530">
        <v>0.64426970885152335</v>
      </c>
      <c r="L530">
        <v>0.65456585807899303</v>
      </c>
      <c r="M530">
        <v>0.93640907103046378</v>
      </c>
      <c r="N530">
        <v>0.60534354279228542</v>
      </c>
      <c r="O530">
        <v>1.0476335483248578</v>
      </c>
      <c r="P530">
        <v>0.14077939363285591</v>
      </c>
      <c r="Q530">
        <v>0.29367668981590306</v>
      </c>
      <c r="R530">
        <v>0.48959886967288641</v>
      </c>
      <c r="S530">
        <v>2.5274840217101305E-2</v>
      </c>
      <c r="T530" t="b">
        <v>0</v>
      </c>
      <c r="U530">
        <f t="shared" si="16"/>
        <v>0</v>
      </c>
      <c r="V530">
        <f t="shared" si="17"/>
        <v>0</v>
      </c>
    </row>
    <row r="531" spans="1:22" x14ac:dyDescent="0.35">
      <c r="A531">
        <v>529</v>
      </c>
      <c r="B531" t="s">
        <v>13</v>
      </c>
      <c r="C531" t="s">
        <v>69</v>
      </c>
      <c r="D531" t="s">
        <v>213</v>
      </c>
      <c r="E531">
        <v>99</v>
      </c>
      <c r="F531">
        <v>56</v>
      </c>
      <c r="G531">
        <v>43</v>
      </c>
      <c r="H531">
        <v>-0.16482266002499635</v>
      </c>
      <c r="I531">
        <v>-9.5975391275780655E-2</v>
      </c>
      <c r="J531">
        <v>-0.25977949246606918</v>
      </c>
      <c r="K531">
        <v>0.10303648040927027</v>
      </c>
      <c r="L531">
        <v>0.48165571310418398</v>
      </c>
      <c r="M531">
        <v>9.2508433716937677E-2</v>
      </c>
      <c r="N531">
        <v>0.68289350436729135</v>
      </c>
      <c r="O531">
        <v>0.59812557302497948</v>
      </c>
      <c r="P531">
        <v>0.86693427540266055</v>
      </c>
      <c r="Q531">
        <v>0.12537362190796811</v>
      </c>
      <c r="R531">
        <v>0.17443779835635234</v>
      </c>
      <c r="S531">
        <v>2.1479925415093321E-2</v>
      </c>
      <c r="T531" t="b">
        <v>0</v>
      </c>
      <c r="U531">
        <f t="shared" si="16"/>
        <v>0</v>
      </c>
      <c r="V531">
        <f t="shared" si="17"/>
        <v>0</v>
      </c>
    </row>
    <row r="532" spans="1:22" x14ac:dyDescent="0.35">
      <c r="A532">
        <v>530</v>
      </c>
      <c r="B532" t="s">
        <v>13</v>
      </c>
      <c r="C532" t="s">
        <v>69</v>
      </c>
      <c r="D532" t="s">
        <v>214</v>
      </c>
      <c r="E532">
        <v>99</v>
      </c>
      <c r="F532">
        <v>56</v>
      </c>
      <c r="G532">
        <v>43</v>
      </c>
      <c r="H532">
        <v>3.8059309211430248E-2</v>
      </c>
      <c r="I532">
        <v>-3.2162693443913676E-2</v>
      </c>
      <c r="J532">
        <v>0.12415043186459818</v>
      </c>
      <c r="K532">
        <v>0.70839574896148816</v>
      </c>
      <c r="L532">
        <v>0.81396353548169398</v>
      </c>
      <c r="M532">
        <v>0.42766409444576847</v>
      </c>
      <c r="N532">
        <v>0.38161540325333621</v>
      </c>
      <c r="O532">
        <v>0.26368257873922912</v>
      </c>
      <c r="P532">
        <v>0.31844533471102027</v>
      </c>
      <c r="Q532">
        <v>0.25585248521402365</v>
      </c>
      <c r="R532">
        <v>0.3767843082507179</v>
      </c>
      <c r="S532">
        <v>0.20429185740194691</v>
      </c>
      <c r="T532" t="b">
        <v>0</v>
      </c>
      <c r="U532">
        <f t="shared" si="16"/>
        <v>0</v>
      </c>
      <c r="V532">
        <f t="shared" si="17"/>
        <v>0</v>
      </c>
    </row>
    <row r="533" spans="1:22" x14ac:dyDescent="0.35">
      <c r="A533">
        <v>531</v>
      </c>
      <c r="B533" t="s">
        <v>13</v>
      </c>
      <c r="C533" t="s">
        <v>69</v>
      </c>
      <c r="D533" t="s">
        <v>215</v>
      </c>
      <c r="E533">
        <v>99</v>
      </c>
      <c r="F533">
        <v>56</v>
      </c>
      <c r="G533">
        <v>43</v>
      </c>
      <c r="H533">
        <v>9.6762423126752956E-2</v>
      </c>
      <c r="I533">
        <v>-1.1313338501525426E-2</v>
      </c>
      <c r="J533">
        <v>0.22051049941887269</v>
      </c>
      <c r="K533">
        <v>0.3406991972420168</v>
      </c>
      <c r="L533">
        <v>0.9340468314834689</v>
      </c>
      <c r="M533">
        <v>0.15533583046854726</v>
      </c>
      <c r="N533">
        <v>0.27809803939299593</v>
      </c>
      <c r="O533">
        <v>0.26805775988855723</v>
      </c>
      <c r="P533">
        <v>0.89799778650584094</v>
      </c>
      <c r="Q533">
        <v>0.53168549052070424</v>
      </c>
      <c r="R533">
        <v>0.78322514116660613</v>
      </c>
      <c r="S533">
        <v>8.0772319538711154E-2</v>
      </c>
      <c r="T533" t="b">
        <v>0</v>
      </c>
      <c r="U533">
        <f t="shared" si="16"/>
        <v>0</v>
      </c>
      <c r="V533">
        <f t="shared" si="17"/>
        <v>0</v>
      </c>
    </row>
    <row r="534" spans="1:22" x14ac:dyDescent="0.35">
      <c r="A534">
        <v>532</v>
      </c>
      <c r="B534" t="s">
        <v>13</v>
      </c>
      <c r="C534" t="s">
        <v>69</v>
      </c>
      <c r="D534" t="s">
        <v>216</v>
      </c>
      <c r="E534">
        <v>99</v>
      </c>
      <c r="F534">
        <v>56</v>
      </c>
      <c r="G534">
        <v>43</v>
      </c>
      <c r="H534">
        <v>-0.20705031086926767</v>
      </c>
      <c r="I534">
        <v>-0.27158848257740492</v>
      </c>
      <c r="J534">
        <v>-0.11116145724129473</v>
      </c>
      <c r="K534">
        <v>3.9753622432989036E-2</v>
      </c>
      <c r="L534">
        <v>4.2890501910465124E-2</v>
      </c>
      <c r="M534">
        <v>0.47791568752421409</v>
      </c>
      <c r="N534">
        <v>0.71127009465636515</v>
      </c>
      <c r="O534">
        <v>0.80651642669992929</v>
      </c>
      <c r="P534">
        <v>0.148347072983426</v>
      </c>
      <c r="Q534">
        <v>0.5942055819848564</v>
      </c>
      <c r="R534">
        <v>0.93972547512275351</v>
      </c>
      <c r="S534">
        <v>0.24144169986733802</v>
      </c>
      <c r="T534" t="b">
        <v>0</v>
      </c>
      <c r="U534">
        <f t="shared" si="16"/>
        <v>0</v>
      </c>
      <c r="V534">
        <f t="shared" si="17"/>
        <v>0</v>
      </c>
    </row>
    <row r="535" spans="1:22" x14ac:dyDescent="0.35">
      <c r="A535">
        <v>533</v>
      </c>
      <c r="B535" t="s">
        <v>13</v>
      </c>
      <c r="C535" t="s">
        <v>69</v>
      </c>
      <c r="D535" t="s">
        <v>217</v>
      </c>
      <c r="E535">
        <v>99</v>
      </c>
      <c r="F535">
        <v>56</v>
      </c>
      <c r="G535">
        <v>43</v>
      </c>
      <c r="H535">
        <v>-0.20735335054287185</v>
      </c>
      <c r="I535">
        <v>-0.18258566246268526</v>
      </c>
      <c r="J535">
        <v>-0.23999396135382786</v>
      </c>
      <c r="K535">
        <v>3.9458177507528551E-2</v>
      </c>
      <c r="L535">
        <v>0.17801812873079914</v>
      </c>
      <c r="M535">
        <v>0.12111160160429868</v>
      </c>
      <c r="N535">
        <v>0.74882012702395129</v>
      </c>
      <c r="O535">
        <v>0.67369647972898405</v>
      </c>
      <c r="P535">
        <v>0.760323719380396</v>
      </c>
      <c r="Q535">
        <v>0.42578284643780884</v>
      </c>
      <c r="R535">
        <v>0.67287244420542514</v>
      </c>
      <c r="S535">
        <v>0.10672770582476736</v>
      </c>
      <c r="T535" t="b">
        <v>0</v>
      </c>
      <c r="U535">
        <f t="shared" si="16"/>
        <v>0</v>
      </c>
      <c r="V535">
        <f t="shared" si="17"/>
        <v>0</v>
      </c>
    </row>
    <row r="536" spans="1:22" x14ac:dyDescent="0.35">
      <c r="A536">
        <v>534</v>
      </c>
      <c r="B536" t="s">
        <v>13</v>
      </c>
      <c r="C536" t="s">
        <v>69</v>
      </c>
      <c r="D536" t="s">
        <v>218</v>
      </c>
      <c r="E536">
        <v>99</v>
      </c>
      <c r="F536">
        <v>56</v>
      </c>
      <c r="G536">
        <v>43</v>
      </c>
      <c r="H536">
        <v>-0.1503757074221525</v>
      </c>
      <c r="I536">
        <v>-0.12003759763552053</v>
      </c>
      <c r="J536">
        <v>-0.18169461013760538</v>
      </c>
      <c r="K536">
        <v>0.13736402503554668</v>
      </c>
      <c r="L536">
        <v>0.37820348812725657</v>
      </c>
      <c r="M536">
        <v>0.24358222689080711</v>
      </c>
      <c r="N536">
        <v>0.77854036560893802</v>
      </c>
      <c r="O536">
        <v>0.88977763410819233</v>
      </c>
      <c r="P536">
        <v>0.61376628423862245</v>
      </c>
      <c r="Q536">
        <v>2.7472319308745212E-2</v>
      </c>
      <c r="R536">
        <v>2.458033274493757E-2</v>
      </c>
      <c r="S536">
        <v>2.4194689531264559E-2</v>
      </c>
      <c r="T536" t="b">
        <v>0</v>
      </c>
      <c r="U536">
        <f t="shared" si="16"/>
        <v>0</v>
      </c>
      <c r="V536">
        <f t="shared" si="17"/>
        <v>0</v>
      </c>
    </row>
    <row r="537" spans="1:22" x14ac:dyDescent="0.35">
      <c r="A537">
        <v>535</v>
      </c>
      <c r="B537" t="s">
        <v>13</v>
      </c>
      <c r="C537" t="s">
        <v>90</v>
      </c>
      <c r="D537" t="s">
        <v>219</v>
      </c>
      <c r="E537">
        <v>99</v>
      </c>
      <c r="F537">
        <v>56</v>
      </c>
      <c r="G537">
        <v>43</v>
      </c>
      <c r="H537">
        <v>0.14847088661664057</v>
      </c>
      <c r="I537">
        <v>7.6048876634121063E-2</v>
      </c>
      <c r="J537">
        <v>0.22700498673052441</v>
      </c>
      <c r="K537">
        <v>0.14247211064985255</v>
      </c>
      <c r="L537">
        <v>0.57747975113770023</v>
      </c>
      <c r="M537">
        <v>0.1432224023674441</v>
      </c>
      <c r="N537">
        <v>0.46235022037971429</v>
      </c>
      <c r="O537">
        <v>0.38999532066511522</v>
      </c>
      <c r="P537">
        <v>0.13456546397033889</v>
      </c>
      <c r="Q537">
        <v>0.10002402061428914</v>
      </c>
      <c r="R537">
        <v>0.12456310490612994</v>
      </c>
      <c r="S537">
        <v>0.59808012590784676</v>
      </c>
      <c r="T537" t="b">
        <v>0</v>
      </c>
      <c r="U537">
        <f t="shared" si="16"/>
        <v>0</v>
      </c>
      <c r="V537">
        <f t="shared" si="17"/>
        <v>0</v>
      </c>
    </row>
    <row r="538" spans="1:22" x14ac:dyDescent="0.35">
      <c r="A538">
        <v>536</v>
      </c>
      <c r="B538" t="s">
        <v>13</v>
      </c>
      <c r="C538" t="s">
        <v>90</v>
      </c>
      <c r="D538" t="s">
        <v>220</v>
      </c>
      <c r="E538">
        <v>99</v>
      </c>
      <c r="F538">
        <v>56</v>
      </c>
      <c r="G538">
        <v>43</v>
      </c>
      <c r="H538">
        <v>-8.5222177597255259E-3</v>
      </c>
      <c r="I538">
        <v>-8.2611296550413757E-2</v>
      </c>
      <c r="J538">
        <v>4.8784172131709505E-2</v>
      </c>
      <c r="K538">
        <v>0.93327938154246348</v>
      </c>
      <c r="L538">
        <v>0.54498025129301608</v>
      </c>
      <c r="M538">
        <v>0.75606082876482117</v>
      </c>
      <c r="N538">
        <v>0.28510412939366592</v>
      </c>
      <c r="O538">
        <v>7.3762234098203705E-2</v>
      </c>
      <c r="P538">
        <v>0.28474622462643917</v>
      </c>
      <c r="Q538">
        <v>0.24580813673952931</v>
      </c>
      <c r="R538">
        <v>0.39212705245930773</v>
      </c>
      <c r="S538">
        <v>8.8708525659496412E-2</v>
      </c>
      <c r="T538" t="b">
        <v>0</v>
      </c>
      <c r="U538">
        <f t="shared" si="16"/>
        <v>0</v>
      </c>
      <c r="V538">
        <f t="shared" si="17"/>
        <v>0</v>
      </c>
    </row>
    <row r="539" spans="1:22" x14ac:dyDescent="0.35">
      <c r="A539">
        <v>537</v>
      </c>
      <c r="B539" t="s">
        <v>13</v>
      </c>
      <c r="C539" t="s">
        <v>90</v>
      </c>
      <c r="D539" t="s">
        <v>221</v>
      </c>
      <c r="E539">
        <v>99</v>
      </c>
      <c r="F539">
        <v>56</v>
      </c>
      <c r="G539">
        <v>43</v>
      </c>
      <c r="H539">
        <v>0.11083830674151006</v>
      </c>
      <c r="I539">
        <v>0.1199008805539311</v>
      </c>
      <c r="J539">
        <v>0.11720284078701726</v>
      </c>
      <c r="K539">
        <v>0.27474944629203113</v>
      </c>
      <c r="L539">
        <v>0.37875082139013772</v>
      </c>
      <c r="M539">
        <v>0.45416537386797928</v>
      </c>
      <c r="N539">
        <v>0.5574496077972102</v>
      </c>
      <c r="O539">
        <v>0.61250062812608552</v>
      </c>
      <c r="P539">
        <v>0.1527202928653516</v>
      </c>
      <c r="Q539">
        <v>0.28367767763696106</v>
      </c>
      <c r="R539">
        <v>0.2700080234940756</v>
      </c>
      <c r="S539">
        <v>0.33686346841084985</v>
      </c>
      <c r="T539" t="b">
        <v>0</v>
      </c>
      <c r="U539">
        <f t="shared" si="16"/>
        <v>0</v>
      </c>
      <c r="V539">
        <f t="shared" si="17"/>
        <v>0</v>
      </c>
    </row>
    <row r="540" spans="1:22" x14ac:dyDescent="0.35">
      <c r="A540">
        <v>538</v>
      </c>
      <c r="B540" t="s">
        <v>13</v>
      </c>
      <c r="C540" t="s">
        <v>90</v>
      </c>
      <c r="D540" t="s">
        <v>222</v>
      </c>
      <c r="E540">
        <v>99</v>
      </c>
      <c r="F540">
        <v>56</v>
      </c>
      <c r="G540">
        <v>43</v>
      </c>
      <c r="H540">
        <v>4.4299452694422307E-2</v>
      </c>
      <c r="I540">
        <v>0.10311885878882843</v>
      </c>
      <c r="J540">
        <v>6.8116599478021636E-2</v>
      </c>
      <c r="K540">
        <v>0.66327943318646221</v>
      </c>
      <c r="L540">
        <v>0.44947786288634151</v>
      </c>
      <c r="M540">
        <v>0.66427895926194824</v>
      </c>
      <c r="N540">
        <v>0.18356593207626071</v>
      </c>
      <c r="O540">
        <v>0.28371215850607662</v>
      </c>
      <c r="P540">
        <v>0.11094674240701634</v>
      </c>
      <c r="Q540">
        <v>0.4252095381714906</v>
      </c>
      <c r="R540">
        <v>0.23257937045837762</v>
      </c>
      <c r="S540">
        <v>0.67304560688980031</v>
      </c>
      <c r="T540" t="b">
        <v>0</v>
      </c>
      <c r="U540">
        <f t="shared" si="16"/>
        <v>0</v>
      </c>
      <c r="V540">
        <f t="shared" si="17"/>
        <v>0</v>
      </c>
    </row>
    <row r="541" spans="1:22" x14ac:dyDescent="0.35">
      <c r="A541">
        <v>539</v>
      </c>
      <c r="B541" t="s">
        <v>13</v>
      </c>
      <c r="C541" t="s">
        <v>90</v>
      </c>
      <c r="D541" t="s">
        <v>223</v>
      </c>
      <c r="E541">
        <v>99</v>
      </c>
      <c r="F541">
        <v>56</v>
      </c>
      <c r="G541">
        <v>43</v>
      </c>
      <c r="H541">
        <v>6.1906676179138254E-2</v>
      </c>
      <c r="I541">
        <v>9.0404170201011338E-2</v>
      </c>
      <c r="J541">
        <v>8.0048331980823641E-3</v>
      </c>
      <c r="K541">
        <v>0.54270668923062737</v>
      </c>
      <c r="L541">
        <v>0.50757192138698071</v>
      </c>
      <c r="M541">
        <v>0.95936918408247907</v>
      </c>
      <c r="N541">
        <v>0.43542708305098859</v>
      </c>
      <c r="O541">
        <v>0.48133589714438452</v>
      </c>
      <c r="P541">
        <v>6.4331116390084431E-2</v>
      </c>
      <c r="Q541">
        <v>0.39191329738762704</v>
      </c>
      <c r="R541">
        <v>0.30030926712398881</v>
      </c>
      <c r="S541">
        <v>0.6470140144037777</v>
      </c>
      <c r="T541" t="b">
        <v>0</v>
      </c>
      <c r="U541">
        <f t="shared" si="16"/>
        <v>0</v>
      </c>
      <c r="V541">
        <f t="shared" si="17"/>
        <v>0</v>
      </c>
    </row>
    <row r="542" spans="1:22" x14ac:dyDescent="0.35">
      <c r="A542">
        <v>540</v>
      </c>
      <c r="B542" t="s">
        <v>13</v>
      </c>
      <c r="C542" t="s">
        <v>90</v>
      </c>
      <c r="D542" t="s">
        <v>224</v>
      </c>
      <c r="E542">
        <v>99</v>
      </c>
      <c r="F542">
        <v>56</v>
      </c>
      <c r="G542">
        <v>43</v>
      </c>
      <c r="H542">
        <v>9.0621231373917366E-2</v>
      </c>
      <c r="I542">
        <v>0.14550115408155206</v>
      </c>
      <c r="J542">
        <v>-2.7488295133037553E-2</v>
      </c>
      <c r="K542">
        <v>0.37236304927847752</v>
      </c>
      <c r="L542">
        <v>0.28462845247259438</v>
      </c>
      <c r="M542">
        <v>0.86109988226767686</v>
      </c>
      <c r="N542">
        <v>0.48989784284933524</v>
      </c>
      <c r="O542">
        <v>0.56788855454668752</v>
      </c>
      <c r="P542">
        <v>0.63741385989516042</v>
      </c>
      <c r="Q542">
        <v>1.9385251288714395E-2</v>
      </c>
      <c r="R542">
        <v>0.20646920251640066</v>
      </c>
      <c r="S542">
        <v>0.44443443340158717</v>
      </c>
      <c r="T542" t="b">
        <v>0</v>
      </c>
      <c r="U542">
        <f t="shared" si="16"/>
        <v>0</v>
      </c>
      <c r="V542">
        <f t="shared" si="17"/>
        <v>0</v>
      </c>
    </row>
    <row r="543" spans="1:22" x14ac:dyDescent="0.35">
      <c r="A543">
        <v>541</v>
      </c>
      <c r="B543" t="s">
        <v>13</v>
      </c>
      <c r="C543" t="s">
        <v>90</v>
      </c>
      <c r="D543" t="s">
        <v>225</v>
      </c>
      <c r="E543">
        <v>99</v>
      </c>
      <c r="F543">
        <v>56</v>
      </c>
      <c r="G543">
        <v>43</v>
      </c>
      <c r="H543">
        <v>4.7434985643755286E-3</v>
      </c>
      <c r="I543">
        <v>-0.10113646110578167</v>
      </c>
      <c r="J543">
        <v>0.24528017195633509</v>
      </c>
      <c r="K543">
        <v>0.96283358221283066</v>
      </c>
      <c r="L543">
        <v>0.45828681628360179</v>
      </c>
      <c r="M543">
        <v>0.11288919499352035</v>
      </c>
      <c r="N543">
        <v>4.5008846522316091E-2</v>
      </c>
      <c r="O543">
        <v>0.34563593773193269</v>
      </c>
      <c r="P543">
        <v>0.92623320089267724</v>
      </c>
      <c r="Q543">
        <v>5.9258661936985105E-2</v>
      </c>
      <c r="R543">
        <v>0.11493187599193833</v>
      </c>
      <c r="S543">
        <v>0.15965680151911765</v>
      </c>
      <c r="T543" t="b">
        <v>0</v>
      </c>
      <c r="U543">
        <f t="shared" si="16"/>
        <v>0</v>
      </c>
      <c r="V543">
        <f t="shared" si="17"/>
        <v>0</v>
      </c>
    </row>
    <row r="544" spans="1:22" x14ac:dyDescent="0.35">
      <c r="A544">
        <v>542</v>
      </c>
      <c r="B544" t="s">
        <v>13</v>
      </c>
      <c r="C544" t="s">
        <v>90</v>
      </c>
      <c r="D544" t="s">
        <v>226</v>
      </c>
      <c r="E544">
        <v>96</v>
      </c>
      <c r="F544">
        <v>54</v>
      </c>
      <c r="G544">
        <v>42</v>
      </c>
      <c r="H544" s="1">
        <v>0.40419030713605208</v>
      </c>
      <c r="I544" s="1">
        <v>0.29977509331204244</v>
      </c>
      <c r="J544" s="1">
        <v>0.63562688248863708</v>
      </c>
      <c r="K544" s="1">
        <v>4.4257814034690695E-5</v>
      </c>
      <c r="L544" s="1">
        <v>2.7646704552207434E-2</v>
      </c>
      <c r="M544" s="1">
        <v>6.1017456875450968E-6</v>
      </c>
      <c r="N544" s="1">
        <v>1.1081047534238082</v>
      </c>
      <c r="O544" s="1">
        <v>0.65222586803580629</v>
      </c>
      <c r="P544" s="1">
        <v>2.345080985335029</v>
      </c>
      <c r="Q544" s="1">
        <v>0.35694261986728709</v>
      </c>
      <c r="R544" s="1">
        <v>0.25473949995010714</v>
      </c>
      <c r="S544" s="1">
        <v>0.38998890626279364</v>
      </c>
      <c r="T544" t="b">
        <v>1</v>
      </c>
      <c r="U544">
        <f t="shared" si="16"/>
        <v>0</v>
      </c>
      <c r="V544">
        <f t="shared" si="17"/>
        <v>1</v>
      </c>
    </row>
    <row r="545" spans="1:22" x14ac:dyDescent="0.35">
      <c r="A545">
        <v>543</v>
      </c>
      <c r="B545" t="s">
        <v>13</v>
      </c>
      <c r="C545" t="s">
        <v>90</v>
      </c>
      <c r="D545" t="s">
        <v>227</v>
      </c>
      <c r="E545">
        <v>99</v>
      </c>
      <c r="F545">
        <v>56</v>
      </c>
      <c r="G545">
        <v>43</v>
      </c>
      <c r="H545" s="1">
        <v>0.31244627245217216</v>
      </c>
      <c r="I545" s="1">
        <v>0.35522515723973941</v>
      </c>
      <c r="J545" s="1">
        <v>0.34028092821282202</v>
      </c>
      <c r="K545" s="1">
        <v>1.640889727603207E-3</v>
      </c>
      <c r="L545" s="1">
        <v>7.2196174167794142E-3</v>
      </c>
      <c r="M545" s="1">
        <v>2.55677035484436E-2</v>
      </c>
      <c r="N545" s="1">
        <v>1.2582036156221836</v>
      </c>
      <c r="O545" s="1">
        <v>1.0422717768851004</v>
      </c>
      <c r="P545" s="1">
        <v>1.5518070414966565</v>
      </c>
      <c r="Q545" s="1">
        <v>0.23643657856078962</v>
      </c>
      <c r="R545" s="1">
        <v>0.18589923069230191</v>
      </c>
      <c r="S545" s="1">
        <v>0.21247987107689184</v>
      </c>
      <c r="T545" t="b">
        <v>1</v>
      </c>
      <c r="U545">
        <f t="shared" si="16"/>
        <v>1</v>
      </c>
      <c r="V545">
        <f t="shared" si="17"/>
        <v>1</v>
      </c>
    </row>
    <row r="546" spans="1:22" x14ac:dyDescent="0.35">
      <c r="A546">
        <v>544</v>
      </c>
      <c r="B546" t="s">
        <v>13</v>
      </c>
      <c r="C546" t="s">
        <v>90</v>
      </c>
      <c r="D546" t="s">
        <v>228</v>
      </c>
      <c r="E546">
        <v>92</v>
      </c>
      <c r="F546">
        <v>52</v>
      </c>
      <c r="G546">
        <v>40</v>
      </c>
      <c r="H546">
        <v>0.36006827932857843</v>
      </c>
      <c r="I546">
        <v>0.27608435892984867</v>
      </c>
      <c r="J546">
        <v>0.50065679245163097</v>
      </c>
      <c r="K546">
        <v>4.2274810275291899E-4</v>
      </c>
      <c r="L546">
        <v>4.7572461455087818E-2</v>
      </c>
      <c r="M546">
        <v>1.0011818799737365E-3</v>
      </c>
      <c r="N546">
        <v>0.73553879101286512</v>
      </c>
      <c r="O546">
        <v>0.37913796698009566</v>
      </c>
      <c r="P546">
        <v>1.3786982487677173</v>
      </c>
      <c r="Q546">
        <v>0.13047282563179066</v>
      </c>
      <c r="R546">
        <v>0.3914186491099812</v>
      </c>
      <c r="S546">
        <v>0.26820429623018016</v>
      </c>
      <c r="T546" t="b">
        <v>0</v>
      </c>
      <c r="U546">
        <f t="shared" si="16"/>
        <v>0</v>
      </c>
      <c r="V546">
        <f t="shared" si="17"/>
        <v>1</v>
      </c>
    </row>
    <row r="547" spans="1:22" x14ac:dyDescent="0.35">
      <c r="A547">
        <v>545</v>
      </c>
      <c r="B547" t="s">
        <v>13</v>
      </c>
      <c r="C547" t="s">
        <v>90</v>
      </c>
      <c r="D547" t="s">
        <v>229</v>
      </c>
      <c r="E547">
        <v>99</v>
      </c>
      <c r="F547">
        <v>56</v>
      </c>
      <c r="G547">
        <v>43</v>
      </c>
      <c r="H547">
        <v>5.0607625491896936E-2</v>
      </c>
      <c r="I547">
        <v>0.14245919901618723</v>
      </c>
      <c r="J547">
        <v>-9.8474551795277393E-2</v>
      </c>
      <c r="K547">
        <v>0.61886230070485526</v>
      </c>
      <c r="L547">
        <v>0.2949261490581303</v>
      </c>
      <c r="M547">
        <v>0.52984502355177676</v>
      </c>
      <c r="N547">
        <v>0.26148803993849451</v>
      </c>
      <c r="O547">
        <v>4.009642955088534E-2</v>
      </c>
      <c r="P547">
        <v>0.83029179678669318</v>
      </c>
      <c r="Q547">
        <v>0.20866845982043594</v>
      </c>
      <c r="R547">
        <v>0.45523520155368175</v>
      </c>
      <c r="S547">
        <v>0.15311648830921781</v>
      </c>
      <c r="T547" t="b">
        <v>0</v>
      </c>
      <c r="U547">
        <f t="shared" si="16"/>
        <v>0</v>
      </c>
      <c r="V547">
        <f t="shared" si="17"/>
        <v>0</v>
      </c>
    </row>
    <row r="548" spans="1:22" x14ac:dyDescent="0.35">
      <c r="A548">
        <v>546</v>
      </c>
      <c r="B548" t="s">
        <v>13</v>
      </c>
      <c r="C548" t="s">
        <v>90</v>
      </c>
      <c r="D548" t="s">
        <v>230</v>
      </c>
      <c r="E548">
        <v>99</v>
      </c>
      <c r="F548">
        <v>56</v>
      </c>
      <c r="G548">
        <v>43</v>
      </c>
      <c r="H548">
        <v>0.102946906261532</v>
      </c>
      <c r="I548">
        <v>1.9037853611328284E-2</v>
      </c>
      <c r="J548">
        <v>0.18305392143539295</v>
      </c>
      <c r="K548">
        <v>0.31058420161697664</v>
      </c>
      <c r="L548">
        <v>0.88924029261040438</v>
      </c>
      <c r="M548">
        <v>0.24001328836136326</v>
      </c>
      <c r="N548">
        <v>1.1633853881095269E-2</v>
      </c>
      <c r="O548">
        <v>0.43567034592733933</v>
      </c>
      <c r="P548">
        <v>0.40567504525856529</v>
      </c>
      <c r="Q548">
        <v>0.32434869533823379</v>
      </c>
      <c r="R548">
        <v>0.10887459011912026</v>
      </c>
      <c r="S548">
        <v>1.0634069053320709</v>
      </c>
      <c r="T548" t="b">
        <v>0</v>
      </c>
      <c r="U548">
        <f t="shared" si="16"/>
        <v>0</v>
      </c>
      <c r="V548">
        <f t="shared" si="17"/>
        <v>0</v>
      </c>
    </row>
    <row r="549" spans="1:22" x14ac:dyDescent="0.35">
      <c r="A549">
        <v>547</v>
      </c>
      <c r="B549" t="s">
        <v>13</v>
      </c>
      <c r="C549" t="s">
        <v>90</v>
      </c>
      <c r="D549" t="s">
        <v>231</v>
      </c>
      <c r="E549">
        <v>99</v>
      </c>
      <c r="F549">
        <v>56</v>
      </c>
      <c r="G549">
        <v>43</v>
      </c>
      <c r="H549">
        <v>0.12875475438296496</v>
      </c>
      <c r="I549">
        <v>0.12960779334678071</v>
      </c>
      <c r="J549">
        <v>0.123697328098669</v>
      </c>
      <c r="K549">
        <v>0.2040427981292986</v>
      </c>
      <c r="L549">
        <v>0.34107459243013993</v>
      </c>
      <c r="M549">
        <v>0.42936553656709842</v>
      </c>
      <c r="N549">
        <v>0.32865703762711657</v>
      </c>
      <c r="O549">
        <v>0.61363873883912001</v>
      </c>
      <c r="P549">
        <v>0.60052126865691791</v>
      </c>
      <c r="Q549">
        <v>4.3402452010537995E-2</v>
      </c>
      <c r="R549">
        <v>0.20332584519117086</v>
      </c>
      <c r="S549">
        <v>0.42413975996142117</v>
      </c>
      <c r="T549" t="b">
        <v>0</v>
      </c>
      <c r="U549">
        <f t="shared" si="16"/>
        <v>0</v>
      </c>
      <c r="V549">
        <f t="shared" si="17"/>
        <v>0</v>
      </c>
    </row>
    <row r="550" spans="1:22" x14ac:dyDescent="0.35">
      <c r="A550">
        <v>548</v>
      </c>
      <c r="B550" t="s">
        <v>13</v>
      </c>
      <c r="C550" t="s">
        <v>90</v>
      </c>
      <c r="D550" t="s">
        <v>232</v>
      </c>
      <c r="E550">
        <v>99</v>
      </c>
      <c r="F550">
        <v>56</v>
      </c>
      <c r="G550">
        <v>43</v>
      </c>
      <c r="H550">
        <v>0.15451931112245446</v>
      </c>
      <c r="I550">
        <v>0.15339656554334172</v>
      </c>
      <c r="J550">
        <v>0.20540704055456632</v>
      </c>
      <c r="K550">
        <v>0.12673386022420419</v>
      </c>
      <c r="L550">
        <v>0.25901595440311331</v>
      </c>
      <c r="M550">
        <v>0.18636976967219443</v>
      </c>
      <c r="N550">
        <v>0.48505524551821855</v>
      </c>
      <c r="O550">
        <v>0.82067477359417196</v>
      </c>
      <c r="P550">
        <v>0.29898214430300474</v>
      </c>
      <c r="Q550">
        <v>0.26800916929235896</v>
      </c>
      <c r="R550">
        <v>5.6866152237659714E-2</v>
      </c>
      <c r="S550">
        <v>0.36380877885063245</v>
      </c>
      <c r="T550" t="b">
        <v>0</v>
      </c>
      <c r="U550">
        <f t="shared" si="16"/>
        <v>0</v>
      </c>
      <c r="V550">
        <f t="shared" si="17"/>
        <v>0</v>
      </c>
    </row>
    <row r="551" spans="1:22" x14ac:dyDescent="0.35">
      <c r="A551">
        <v>549</v>
      </c>
      <c r="B551" t="s">
        <v>13</v>
      </c>
      <c r="C551" t="s">
        <v>90</v>
      </c>
      <c r="D551" t="s">
        <v>233</v>
      </c>
      <c r="E551">
        <v>99</v>
      </c>
      <c r="F551">
        <v>56</v>
      </c>
      <c r="G551">
        <v>43</v>
      </c>
      <c r="H551">
        <v>-0.26042240032241087</v>
      </c>
      <c r="I551">
        <v>-0.14980774215161916</v>
      </c>
      <c r="J551">
        <v>-0.40643407803848386</v>
      </c>
      <c r="K551">
        <v>9.2318713565425793E-3</v>
      </c>
      <c r="L551">
        <v>0.27045878255489864</v>
      </c>
      <c r="M551">
        <v>6.8412997960380266E-3</v>
      </c>
      <c r="N551">
        <v>1.2103734658961063</v>
      </c>
      <c r="O551">
        <v>0.75216528918610293</v>
      </c>
      <c r="P551">
        <v>1.6156048875424667</v>
      </c>
      <c r="Q551">
        <v>0.11036743690331366</v>
      </c>
      <c r="R551">
        <v>0.47968775968658567</v>
      </c>
      <c r="S551">
        <v>0.24145541412582908</v>
      </c>
      <c r="T551" t="b">
        <v>0</v>
      </c>
      <c r="U551">
        <f t="shared" si="16"/>
        <v>0</v>
      </c>
      <c r="V551">
        <f t="shared" si="17"/>
        <v>0</v>
      </c>
    </row>
    <row r="552" spans="1:22" x14ac:dyDescent="0.35">
      <c r="A552">
        <v>550</v>
      </c>
      <c r="B552" t="s">
        <v>13</v>
      </c>
      <c r="C552" t="s">
        <v>90</v>
      </c>
      <c r="D552" t="s">
        <v>234</v>
      </c>
      <c r="E552">
        <v>99</v>
      </c>
      <c r="F552">
        <v>56</v>
      </c>
      <c r="G552">
        <v>43</v>
      </c>
      <c r="H552">
        <v>-0.26718822487185911</v>
      </c>
      <c r="I552">
        <v>-0.39842775502199967</v>
      </c>
      <c r="J552">
        <v>-0.12248905138952448</v>
      </c>
      <c r="K552">
        <v>7.5060670932588216E-3</v>
      </c>
      <c r="L552">
        <v>2.3553892041920732E-3</v>
      </c>
      <c r="M552">
        <v>0.43392118481497388</v>
      </c>
      <c r="N552">
        <v>0.71342930170828311</v>
      </c>
      <c r="O552">
        <v>1.1573813808835247</v>
      </c>
      <c r="P552">
        <v>0.52908528951659928</v>
      </c>
      <c r="Q552">
        <v>0.13536416560793654</v>
      </c>
      <c r="R552">
        <v>0.32332942153943156</v>
      </c>
      <c r="S552">
        <v>0.22866839084161372</v>
      </c>
      <c r="T552" t="b">
        <v>0</v>
      </c>
      <c r="U552">
        <f t="shared" si="16"/>
        <v>0</v>
      </c>
      <c r="V552">
        <f t="shared" si="17"/>
        <v>0</v>
      </c>
    </row>
    <row r="553" spans="1:22" x14ac:dyDescent="0.35">
      <c r="A553">
        <v>551</v>
      </c>
      <c r="B553" t="s">
        <v>15</v>
      </c>
      <c r="C553" t="s">
        <v>69</v>
      </c>
      <c r="D553" t="s">
        <v>208</v>
      </c>
      <c r="E553">
        <v>99</v>
      </c>
      <c r="F553">
        <v>56</v>
      </c>
      <c r="G553">
        <v>43</v>
      </c>
      <c r="H553">
        <v>-0.23228918654230096</v>
      </c>
      <c r="I553">
        <v>-0.3685208934243116</v>
      </c>
      <c r="J553">
        <v>-6.1773146755012963E-2</v>
      </c>
      <c r="K553">
        <v>2.0687603605697196E-2</v>
      </c>
      <c r="L553">
        <v>5.1955512326362242E-3</v>
      </c>
      <c r="M553">
        <v>0.69394027831376204</v>
      </c>
      <c r="N553">
        <v>0.55321065191762631</v>
      </c>
      <c r="O553">
        <v>0.98136162982642383</v>
      </c>
      <c r="P553">
        <v>0.35838567006973587</v>
      </c>
      <c r="Q553">
        <v>0.14812848526358458</v>
      </c>
      <c r="R553">
        <v>0.32639155338023285</v>
      </c>
      <c r="S553">
        <v>0.27463382935220371</v>
      </c>
      <c r="T553" t="b">
        <v>0</v>
      </c>
      <c r="U553">
        <f t="shared" si="16"/>
        <v>0</v>
      </c>
      <c r="V553">
        <f t="shared" si="17"/>
        <v>0</v>
      </c>
    </row>
    <row r="554" spans="1:22" x14ac:dyDescent="0.35">
      <c r="A554">
        <v>552</v>
      </c>
      <c r="B554" t="s">
        <v>15</v>
      </c>
      <c r="C554" t="s">
        <v>69</v>
      </c>
      <c r="D554" t="s">
        <v>209</v>
      </c>
      <c r="E554">
        <v>99</v>
      </c>
      <c r="F554">
        <v>56</v>
      </c>
      <c r="G554">
        <v>43</v>
      </c>
      <c r="H554">
        <v>-0.23263551759784859</v>
      </c>
      <c r="I554">
        <v>-0.28204733931899639</v>
      </c>
      <c r="J554">
        <v>-0.21250566622079031</v>
      </c>
      <c r="K554">
        <v>2.049365660229685E-2</v>
      </c>
      <c r="L554">
        <v>3.5203555586658171E-2</v>
      </c>
      <c r="M554">
        <v>0.17127592567905747</v>
      </c>
      <c r="N554">
        <v>0.73712801050827625</v>
      </c>
      <c r="O554">
        <v>1.2705622598936577</v>
      </c>
      <c r="P554">
        <v>0.19241023757167108</v>
      </c>
      <c r="Q554">
        <v>0.23451693650805736</v>
      </c>
      <c r="R554">
        <v>0.30930787946834992</v>
      </c>
      <c r="S554">
        <v>0.16775738458645406</v>
      </c>
      <c r="T554" t="b">
        <v>0</v>
      </c>
      <c r="U554">
        <f t="shared" si="16"/>
        <v>0</v>
      </c>
      <c r="V554">
        <f t="shared" si="17"/>
        <v>0</v>
      </c>
    </row>
    <row r="555" spans="1:22" x14ac:dyDescent="0.35">
      <c r="A555">
        <v>553</v>
      </c>
      <c r="B555" t="s">
        <v>15</v>
      </c>
      <c r="C555" t="s">
        <v>69</v>
      </c>
      <c r="D555" t="s">
        <v>210</v>
      </c>
      <c r="E555">
        <v>99</v>
      </c>
      <c r="F555">
        <v>56</v>
      </c>
      <c r="G555">
        <v>43</v>
      </c>
      <c r="H555">
        <v>-0.21074863178386555</v>
      </c>
      <c r="I555">
        <v>-0.24321968814759798</v>
      </c>
      <c r="J555">
        <v>-0.21401601210722096</v>
      </c>
      <c r="K555">
        <v>3.6271617134846383E-2</v>
      </c>
      <c r="L555">
        <v>7.0876388188702247E-2</v>
      </c>
      <c r="M555">
        <v>0.16818158370761538</v>
      </c>
      <c r="N555">
        <v>0.72610460452853209</v>
      </c>
      <c r="O555">
        <v>1.267796742709324</v>
      </c>
      <c r="P555">
        <v>0.50993820355490371</v>
      </c>
      <c r="Q555">
        <v>0.30743728829221389</v>
      </c>
      <c r="R555">
        <v>0.35462401435526048</v>
      </c>
      <c r="S555">
        <v>0.26564916718970422</v>
      </c>
      <c r="T555" t="b">
        <v>0</v>
      </c>
      <c r="U555">
        <f t="shared" si="16"/>
        <v>0</v>
      </c>
      <c r="V555">
        <f t="shared" si="17"/>
        <v>0</v>
      </c>
    </row>
    <row r="556" spans="1:22" x14ac:dyDescent="0.35">
      <c r="A556">
        <v>554</v>
      </c>
      <c r="B556" t="s">
        <v>15</v>
      </c>
      <c r="C556" t="s">
        <v>69</v>
      </c>
      <c r="D556" t="s">
        <v>211</v>
      </c>
      <c r="E556">
        <v>99</v>
      </c>
      <c r="F556">
        <v>56</v>
      </c>
      <c r="G556">
        <v>43</v>
      </c>
      <c r="H556">
        <v>0.11035591705699729</v>
      </c>
      <c r="I556">
        <v>4.6039477225240932E-2</v>
      </c>
      <c r="J556">
        <v>0.23727533875825274</v>
      </c>
      <c r="K556">
        <v>0.27685671915801446</v>
      </c>
      <c r="L556">
        <v>0.7361651237702449</v>
      </c>
      <c r="M556">
        <v>0.12551206443207985</v>
      </c>
      <c r="N556">
        <v>0.42449342874891732</v>
      </c>
      <c r="O556">
        <v>0.45313534327278387</v>
      </c>
      <c r="P556">
        <v>1.1960951228777215</v>
      </c>
      <c r="Q556">
        <v>0.22002774604199263</v>
      </c>
      <c r="R556">
        <v>0.17455556527967001</v>
      </c>
      <c r="S556">
        <v>0.28507759204046834</v>
      </c>
      <c r="T556" t="b">
        <v>0</v>
      </c>
      <c r="U556">
        <f t="shared" si="16"/>
        <v>0</v>
      </c>
      <c r="V556">
        <f t="shared" si="17"/>
        <v>0</v>
      </c>
    </row>
    <row r="557" spans="1:22" x14ac:dyDescent="0.35">
      <c r="A557">
        <v>555</v>
      </c>
      <c r="B557" t="s">
        <v>15</v>
      </c>
      <c r="C557" t="s">
        <v>69</v>
      </c>
      <c r="D557" t="s">
        <v>212</v>
      </c>
      <c r="E557">
        <v>99</v>
      </c>
      <c r="F557">
        <v>56</v>
      </c>
      <c r="G557">
        <v>43</v>
      </c>
      <c r="H557">
        <v>-0.21151550769257815</v>
      </c>
      <c r="I557">
        <v>-0.2794838940391946</v>
      </c>
      <c r="J557">
        <v>-0.1869808207401126</v>
      </c>
      <c r="K557">
        <v>3.5582590508997411E-2</v>
      </c>
      <c r="L557">
        <v>3.6972911151365473E-2</v>
      </c>
      <c r="M557">
        <v>0.22990303058370254</v>
      </c>
      <c r="N557">
        <v>0.75144963681006116</v>
      </c>
      <c r="O557">
        <v>1.3143863283093276</v>
      </c>
      <c r="P557">
        <v>0.5416016043170212</v>
      </c>
      <c r="Q557">
        <v>0.34665109491258922</v>
      </c>
      <c r="R557">
        <v>0.37955160037795049</v>
      </c>
      <c r="S557">
        <v>0.31608808650891862</v>
      </c>
      <c r="T557" t="b">
        <v>0</v>
      </c>
      <c r="U557">
        <f t="shared" si="16"/>
        <v>0</v>
      </c>
      <c r="V557">
        <f t="shared" si="17"/>
        <v>0</v>
      </c>
    </row>
    <row r="558" spans="1:22" x14ac:dyDescent="0.35">
      <c r="A558">
        <v>556</v>
      </c>
      <c r="B558" t="s">
        <v>15</v>
      </c>
      <c r="C558" t="s">
        <v>69</v>
      </c>
      <c r="D558" t="s">
        <v>213</v>
      </c>
      <c r="E558">
        <v>99</v>
      </c>
      <c r="F558">
        <v>56</v>
      </c>
      <c r="G558">
        <v>43</v>
      </c>
      <c r="H558">
        <v>-0.17265221567362662</v>
      </c>
      <c r="I558">
        <v>-0.2057250285216965</v>
      </c>
      <c r="J558">
        <v>-0.14257665167905192</v>
      </c>
      <c r="K558">
        <v>8.7467801719606594E-2</v>
      </c>
      <c r="L558">
        <v>0.12823356680776221</v>
      </c>
      <c r="M558">
        <v>0.36173750592799547</v>
      </c>
      <c r="N558">
        <v>0.60686145581672712</v>
      </c>
      <c r="O558">
        <v>1.0528789556085065</v>
      </c>
      <c r="P558">
        <v>0.52590399135562071</v>
      </c>
      <c r="Q558">
        <v>0.13493359762893037</v>
      </c>
      <c r="R558">
        <v>0.1838267193286591</v>
      </c>
      <c r="S558">
        <v>0.14867744184824697</v>
      </c>
      <c r="T558" t="b">
        <v>0</v>
      </c>
      <c r="U558">
        <f t="shared" si="16"/>
        <v>0</v>
      </c>
      <c r="V558">
        <f t="shared" si="17"/>
        <v>0</v>
      </c>
    </row>
    <row r="559" spans="1:22" x14ac:dyDescent="0.35">
      <c r="A559">
        <v>557</v>
      </c>
      <c r="B559" t="s">
        <v>15</v>
      </c>
      <c r="C559" t="s">
        <v>69</v>
      </c>
      <c r="D559" t="s">
        <v>214</v>
      </c>
      <c r="E559">
        <v>99</v>
      </c>
      <c r="F559">
        <v>56</v>
      </c>
      <c r="G559">
        <v>43</v>
      </c>
      <c r="H559">
        <v>0.1956523084518699</v>
      </c>
      <c r="I559">
        <v>0.24561223707541302</v>
      </c>
      <c r="J559">
        <v>8.3673162108257162E-2</v>
      </c>
      <c r="K559">
        <v>5.2283377293142599E-2</v>
      </c>
      <c r="L559">
        <v>6.8061528374017438E-2</v>
      </c>
      <c r="M559">
        <v>0.59372172510918908</v>
      </c>
      <c r="N559">
        <v>0.63354937331115169</v>
      </c>
      <c r="O559">
        <v>0.75475518385126072</v>
      </c>
      <c r="P559">
        <v>0.60544561497251281</v>
      </c>
      <c r="Q559">
        <v>0.12954662698739652</v>
      </c>
      <c r="R559">
        <v>9.0789608074298492E-2</v>
      </c>
      <c r="S559">
        <v>0.21151585886286073</v>
      </c>
      <c r="T559" t="b">
        <v>0</v>
      </c>
      <c r="U559">
        <f t="shared" si="16"/>
        <v>0</v>
      </c>
      <c r="V559">
        <f t="shared" si="17"/>
        <v>0</v>
      </c>
    </row>
    <row r="560" spans="1:22" x14ac:dyDescent="0.35">
      <c r="A560">
        <v>558</v>
      </c>
      <c r="B560" t="s">
        <v>15</v>
      </c>
      <c r="C560" t="s">
        <v>69</v>
      </c>
      <c r="D560" t="s">
        <v>215</v>
      </c>
      <c r="E560">
        <v>99</v>
      </c>
      <c r="F560">
        <v>56</v>
      </c>
      <c r="G560">
        <v>43</v>
      </c>
      <c r="H560">
        <v>-0.19914654142302007</v>
      </c>
      <c r="I560">
        <v>-0.24332222595879005</v>
      </c>
      <c r="J560">
        <v>-0.17051805057801867</v>
      </c>
      <c r="K560">
        <v>4.8136718406191492E-2</v>
      </c>
      <c r="L560">
        <v>7.0753878210381135E-2</v>
      </c>
      <c r="M560">
        <v>0.27428695048745344</v>
      </c>
      <c r="N560">
        <v>0.655934739884663</v>
      </c>
      <c r="O560">
        <v>0.97813881892377985</v>
      </c>
      <c r="P560">
        <v>0.9608667162196397</v>
      </c>
      <c r="Q560">
        <v>0.22577063657655003</v>
      </c>
      <c r="R560">
        <v>0.19460316685109422</v>
      </c>
      <c r="S560">
        <v>0.25695123235296813</v>
      </c>
      <c r="T560" t="b">
        <v>0</v>
      </c>
      <c r="U560">
        <f t="shared" si="16"/>
        <v>0</v>
      </c>
      <c r="V560">
        <f t="shared" si="17"/>
        <v>0</v>
      </c>
    </row>
    <row r="561" spans="1:22" x14ac:dyDescent="0.35">
      <c r="A561">
        <v>559</v>
      </c>
      <c r="B561" t="s">
        <v>15</v>
      </c>
      <c r="C561" t="s">
        <v>69</v>
      </c>
      <c r="D561" t="s">
        <v>216</v>
      </c>
      <c r="E561">
        <v>99</v>
      </c>
      <c r="F561">
        <v>56</v>
      </c>
      <c r="G561">
        <v>43</v>
      </c>
      <c r="H561">
        <v>-5.3334982554334491E-2</v>
      </c>
      <c r="I561">
        <v>-0.17516876078645863</v>
      </c>
      <c r="J561">
        <v>8.5485577171973928E-2</v>
      </c>
      <c r="K561">
        <v>0.60006288207959257</v>
      </c>
      <c r="L561">
        <v>0.19660376666778612</v>
      </c>
      <c r="M561">
        <v>0.5857208084541492</v>
      </c>
      <c r="N561">
        <v>0.11275065704248979</v>
      </c>
      <c r="O561">
        <v>0.25217233080179191</v>
      </c>
      <c r="P561">
        <v>0.76255286577375836</v>
      </c>
      <c r="Q561">
        <v>5.1817663966960597E-3</v>
      </c>
      <c r="R561">
        <v>0.13103122781512869</v>
      </c>
      <c r="S561">
        <v>0.17851129998723866</v>
      </c>
      <c r="T561" t="b">
        <v>0</v>
      </c>
      <c r="U561">
        <f t="shared" si="16"/>
        <v>0</v>
      </c>
      <c r="V561">
        <f t="shared" si="17"/>
        <v>0</v>
      </c>
    </row>
    <row r="562" spans="1:22" x14ac:dyDescent="0.35">
      <c r="A562">
        <v>560</v>
      </c>
      <c r="B562" t="s">
        <v>15</v>
      </c>
      <c r="C562" t="s">
        <v>69</v>
      </c>
      <c r="D562" t="s">
        <v>217</v>
      </c>
      <c r="E562">
        <v>99</v>
      </c>
      <c r="F562">
        <v>56</v>
      </c>
      <c r="G562">
        <v>43</v>
      </c>
      <c r="H562">
        <v>-1.0340455801350564E-2</v>
      </c>
      <c r="I562">
        <v>-0.20063231723249017</v>
      </c>
      <c r="J562">
        <v>0.15073251946577734</v>
      </c>
      <c r="K562">
        <v>0.91908826052625736</v>
      </c>
      <c r="L562">
        <v>0.13816639169428946</v>
      </c>
      <c r="M562">
        <v>0.33463458978013361</v>
      </c>
      <c r="N562">
        <v>1.6825316802500769E-3</v>
      </c>
      <c r="O562">
        <v>0.42522842709436237</v>
      </c>
      <c r="P562">
        <v>2.2147712178435368</v>
      </c>
      <c r="Q562">
        <v>5.0301723872845566E-2</v>
      </c>
      <c r="R562">
        <v>0.13364172500498278</v>
      </c>
      <c r="S562">
        <v>1.9426244015740335E-2</v>
      </c>
      <c r="T562" t="b">
        <v>0</v>
      </c>
      <c r="U562">
        <f t="shared" si="16"/>
        <v>0</v>
      </c>
      <c r="V562">
        <f t="shared" si="17"/>
        <v>0</v>
      </c>
    </row>
    <row r="563" spans="1:22" x14ac:dyDescent="0.35">
      <c r="A563">
        <v>561</v>
      </c>
      <c r="B563" t="s">
        <v>15</v>
      </c>
      <c r="C563" t="s">
        <v>69</v>
      </c>
      <c r="D563" t="s">
        <v>218</v>
      </c>
      <c r="E563">
        <v>99</v>
      </c>
      <c r="F563">
        <v>56</v>
      </c>
      <c r="G563">
        <v>43</v>
      </c>
      <c r="H563">
        <v>-0.24245647681587773</v>
      </c>
      <c r="I563">
        <v>-0.28854140069449441</v>
      </c>
      <c r="J563">
        <v>-0.22020843024158657</v>
      </c>
      <c r="K563">
        <v>1.560742772078442E-2</v>
      </c>
      <c r="L563">
        <v>3.103326810887691E-2</v>
      </c>
      <c r="M563">
        <v>0.15591692018516112</v>
      </c>
      <c r="N563">
        <v>0.75788365546331249</v>
      </c>
      <c r="O563">
        <v>1.3034626310557935</v>
      </c>
      <c r="P563">
        <v>0.19265940363307354</v>
      </c>
      <c r="Q563">
        <v>0.24767740394878549</v>
      </c>
      <c r="R563">
        <v>0.31807509760072106</v>
      </c>
      <c r="S563">
        <v>0.18237213514130723</v>
      </c>
      <c r="T563" t="b">
        <v>0</v>
      </c>
      <c r="U563">
        <f t="shared" si="16"/>
        <v>0</v>
      </c>
      <c r="V563">
        <f t="shared" si="17"/>
        <v>0</v>
      </c>
    </row>
    <row r="564" spans="1:22" x14ac:dyDescent="0.35">
      <c r="A564">
        <v>562</v>
      </c>
      <c r="B564" t="s">
        <v>15</v>
      </c>
      <c r="C564" t="s">
        <v>90</v>
      </c>
      <c r="D564" t="s">
        <v>219</v>
      </c>
      <c r="E564">
        <v>99</v>
      </c>
      <c r="F564">
        <v>56</v>
      </c>
      <c r="G564">
        <v>43</v>
      </c>
      <c r="H564">
        <v>0.26752218696113722</v>
      </c>
      <c r="I564">
        <v>0.17974878301970457</v>
      </c>
      <c r="J564">
        <v>0.40265821332240725</v>
      </c>
      <c r="K564">
        <v>7.4287960852224858E-3</v>
      </c>
      <c r="L564">
        <v>0.18497068506263448</v>
      </c>
      <c r="M564">
        <v>7.4291491002221382E-3</v>
      </c>
      <c r="N564">
        <v>1.3988452076435904</v>
      </c>
      <c r="O564">
        <v>1.4104576477998843</v>
      </c>
      <c r="P564">
        <v>2.2362804847191375</v>
      </c>
      <c r="Q564">
        <v>0.23194338767780953</v>
      </c>
      <c r="R564">
        <v>0.18161453795969462</v>
      </c>
      <c r="S564">
        <v>0.32637121187695201</v>
      </c>
      <c r="T564" t="b">
        <v>0</v>
      </c>
      <c r="U564">
        <f t="shared" si="16"/>
        <v>0</v>
      </c>
      <c r="V564">
        <f t="shared" si="17"/>
        <v>1</v>
      </c>
    </row>
    <row r="565" spans="1:22" x14ac:dyDescent="0.35">
      <c r="A565">
        <v>563</v>
      </c>
      <c r="B565" t="s">
        <v>15</v>
      </c>
      <c r="C565" t="s">
        <v>90</v>
      </c>
      <c r="D565" t="s">
        <v>220</v>
      </c>
      <c r="E565">
        <v>99</v>
      </c>
      <c r="F565">
        <v>56</v>
      </c>
      <c r="G565">
        <v>43</v>
      </c>
      <c r="H565">
        <v>0.16396920135239684</v>
      </c>
      <c r="I565">
        <v>0.16320601614738342</v>
      </c>
      <c r="J565">
        <v>0.11508835654601438</v>
      </c>
      <c r="K565">
        <v>0.10485701681268655</v>
      </c>
      <c r="L565">
        <v>0.22942010400887702</v>
      </c>
      <c r="M565">
        <v>0.46240424664611413</v>
      </c>
      <c r="N565">
        <v>0.63195776132128234</v>
      </c>
      <c r="O565">
        <v>0.56976308795906727</v>
      </c>
      <c r="P565">
        <v>0.74228236347863197</v>
      </c>
      <c r="Q565">
        <v>5.5591575933667856E-2</v>
      </c>
      <c r="R565">
        <v>2.4406175366157416E-2</v>
      </c>
      <c r="S565">
        <v>0.1154537459634451</v>
      </c>
      <c r="T565" t="b">
        <v>0</v>
      </c>
      <c r="U565">
        <f t="shared" si="16"/>
        <v>0</v>
      </c>
      <c r="V565">
        <f t="shared" si="17"/>
        <v>0</v>
      </c>
    </row>
    <row r="566" spans="1:22" x14ac:dyDescent="0.35">
      <c r="A566">
        <v>564</v>
      </c>
      <c r="B566" t="s">
        <v>15</v>
      </c>
      <c r="C566" t="s">
        <v>90</v>
      </c>
      <c r="D566" t="s">
        <v>221</v>
      </c>
      <c r="E566">
        <v>99</v>
      </c>
      <c r="F566">
        <v>56</v>
      </c>
      <c r="G566">
        <v>43</v>
      </c>
      <c r="H566">
        <v>0.24627848739317118</v>
      </c>
      <c r="I566">
        <v>0.25008972149746689</v>
      </c>
      <c r="J566">
        <v>0.1869808207401126</v>
      </c>
      <c r="K566">
        <v>1.3998835630774515E-2</v>
      </c>
      <c r="L566">
        <v>6.3034188205980446E-2</v>
      </c>
      <c r="M566">
        <v>0.22990303058370254</v>
      </c>
      <c r="N566">
        <v>0.5757669244294813</v>
      </c>
      <c r="O566">
        <v>0.39905475510965632</v>
      </c>
      <c r="P566">
        <v>0.91621813202290925</v>
      </c>
      <c r="Q566">
        <v>5.7186881723169311E-2</v>
      </c>
      <c r="R566">
        <v>0.12268033744487838</v>
      </c>
      <c r="S566">
        <v>8.7121368080128169E-3</v>
      </c>
      <c r="T566" t="b">
        <v>0</v>
      </c>
      <c r="U566">
        <f t="shared" si="16"/>
        <v>0</v>
      </c>
      <c r="V566">
        <f t="shared" si="17"/>
        <v>0</v>
      </c>
    </row>
    <row r="567" spans="1:22" x14ac:dyDescent="0.35">
      <c r="A567">
        <v>565</v>
      </c>
      <c r="B567" t="s">
        <v>15</v>
      </c>
      <c r="C567" t="s">
        <v>90</v>
      </c>
      <c r="D567" t="s">
        <v>222</v>
      </c>
      <c r="E567">
        <v>99</v>
      </c>
      <c r="F567">
        <v>56</v>
      </c>
      <c r="G567">
        <v>43</v>
      </c>
      <c r="H567">
        <v>-0.16546584627101338</v>
      </c>
      <c r="I567">
        <v>-0.33280355585907273</v>
      </c>
      <c r="J567">
        <v>8.125660868996816E-2</v>
      </c>
      <c r="K567">
        <v>0.10168090514773609</v>
      </c>
      <c r="L567">
        <v>1.22038918248722E-2</v>
      </c>
      <c r="M567">
        <v>0.6044638297683409</v>
      </c>
      <c r="N567">
        <v>0.61543985323048411</v>
      </c>
      <c r="O567">
        <v>1.7055674372602354</v>
      </c>
      <c r="P567">
        <v>0.43789959526061972</v>
      </c>
      <c r="Q567">
        <v>0.14795262732454711</v>
      </c>
      <c r="R567">
        <v>0.17361510159708488</v>
      </c>
      <c r="S567">
        <v>0.51403580780255809</v>
      </c>
      <c r="T567" t="b">
        <v>0</v>
      </c>
      <c r="U567">
        <f t="shared" si="16"/>
        <v>0</v>
      </c>
      <c r="V567">
        <f t="shared" si="17"/>
        <v>0</v>
      </c>
    </row>
    <row r="568" spans="1:22" x14ac:dyDescent="0.35">
      <c r="A568">
        <v>566</v>
      </c>
      <c r="B568" t="s">
        <v>15</v>
      </c>
      <c r="C568" t="s">
        <v>90</v>
      </c>
      <c r="D568" t="s">
        <v>223</v>
      </c>
      <c r="E568">
        <v>99</v>
      </c>
      <c r="F568">
        <v>56</v>
      </c>
      <c r="G568">
        <v>43</v>
      </c>
      <c r="H568">
        <v>-6.6248183339753144E-2</v>
      </c>
      <c r="I568">
        <v>2.6762368721131143E-2</v>
      </c>
      <c r="J568">
        <v>-0.20178221042713282</v>
      </c>
      <c r="K568">
        <v>0.51471998122995855</v>
      </c>
      <c r="L568">
        <v>0.84477512914897912</v>
      </c>
      <c r="M568">
        <v>0.19443206692373682</v>
      </c>
      <c r="N568">
        <v>0.18783723952612391</v>
      </c>
      <c r="O568">
        <v>6.7971931336088406E-2</v>
      </c>
      <c r="P568">
        <v>0.80404029973106372</v>
      </c>
      <c r="Q568">
        <v>0.32572715474186759</v>
      </c>
      <c r="R568">
        <v>0.4630100187645777</v>
      </c>
      <c r="S568">
        <v>0.24224751026399138</v>
      </c>
      <c r="T568" t="b">
        <v>0</v>
      </c>
      <c r="U568">
        <f t="shared" si="16"/>
        <v>0</v>
      </c>
      <c r="V568">
        <f t="shared" si="17"/>
        <v>0</v>
      </c>
    </row>
    <row r="569" spans="1:22" x14ac:dyDescent="0.35">
      <c r="A569">
        <v>567</v>
      </c>
      <c r="B569" t="s">
        <v>15</v>
      </c>
      <c r="C569" t="s">
        <v>90</v>
      </c>
      <c r="D569" t="s">
        <v>224</v>
      </c>
      <c r="E569">
        <v>99</v>
      </c>
      <c r="F569">
        <v>56</v>
      </c>
      <c r="G569">
        <v>43</v>
      </c>
      <c r="H569">
        <v>-0.14265128798681348</v>
      </c>
      <c r="I569">
        <v>-0.17773220606626047</v>
      </c>
      <c r="J569">
        <v>-0.20888083609335681</v>
      </c>
      <c r="K569">
        <v>0.15896798416919689</v>
      </c>
      <c r="L569">
        <v>0.19003018664189153</v>
      </c>
      <c r="M569">
        <v>0.17886934763063711</v>
      </c>
      <c r="N569">
        <v>0.34352397503422993</v>
      </c>
      <c r="O569">
        <v>0.96213011245160718</v>
      </c>
      <c r="P569">
        <v>0.88312972134285406</v>
      </c>
      <c r="Q569">
        <v>0.11927127436227768</v>
      </c>
      <c r="R569">
        <v>0.20719248075476243</v>
      </c>
      <c r="S569">
        <v>6.4087655667312241E-2</v>
      </c>
      <c r="T569" t="b">
        <v>0</v>
      </c>
      <c r="U569">
        <f t="shared" si="16"/>
        <v>0</v>
      </c>
      <c r="V569">
        <f t="shared" si="17"/>
        <v>0</v>
      </c>
    </row>
    <row r="570" spans="1:22" x14ac:dyDescent="0.35">
      <c r="A570">
        <v>568</v>
      </c>
      <c r="B570" t="s">
        <v>15</v>
      </c>
      <c r="C570" t="s">
        <v>90</v>
      </c>
      <c r="D570" t="s">
        <v>225</v>
      </c>
      <c r="E570">
        <v>99</v>
      </c>
      <c r="F570">
        <v>56</v>
      </c>
      <c r="G570">
        <v>43</v>
      </c>
      <c r="H570">
        <v>6.8802374874416886E-2</v>
      </c>
      <c r="I570">
        <v>-4.0468256150471615E-2</v>
      </c>
      <c r="J570">
        <v>0.23485878533996371</v>
      </c>
      <c r="K570">
        <v>0.49860694848657861</v>
      </c>
      <c r="L570">
        <v>0.767132541689587</v>
      </c>
      <c r="M570">
        <v>0.12952333939893268</v>
      </c>
      <c r="N570">
        <v>0.43537655599084391</v>
      </c>
      <c r="O570">
        <v>7.7380894776453685E-2</v>
      </c>
      <c r="P570">
        <v>1.3773220540142117</v>
      </c>
      <c r="Q570">
        <v>0.21966576525558471</v>
      </c>
      <c r="R570">
        <v>0.27352247781954941</v>
      </c>
      <c r="S570">
        <v>0.92519126472806634</v>
      </c>
      <c r="T570" t="b">
        <v>0</v>
      </c>
      <c r="U570">
        <f t="shared" si="16"/>
        <v>0</v>
      </c>
      <c r="V570">
        <f t="shared" si="17"/>
        <v>0</v>
      </c>
    </row>
    <row r="571" spans="1:22" x14ac:dyDescent="0.35">
      <c r="A571">
        <v>569</v>
      </c>
      <c r="B571" t="s">
        <v>15</v>
      </c>
      <c r="C571" t="s">
        <v>90</v>
      </c>
      <c r="D571" t="s">
        <v>226</v>
      </c>
      <c r="E571">
        <v>96</v>
      </c>
      <c r="F571">
        <v>54</v>
      </c>
      <c r="G571">
        <v>42</v>
      </c>
      <c r="H571" s="1">
        <v>0.42701384693187727</v>
      </c>
      <c r="I571" s="1">
        <v>0.30145237002945469</v>
      </c>
      <c r="J571" s="1">
        <v>0.58213794427079946</v>
      </c>
      <c r="K571" s="1">
        <v>1.4332089243394673E-5</v>
      </c>
      <c r="L571" s="1">
        <v>2.6746989319261609E-2</v>
      </c>
      <c r="M571" s="1">
        <v>5.2528824915848828E-5</v>
      </c>
      <c r="N571" s="1">
        <v>1.438254485386308</v>
      </c>
      <c r="O571" s="1">
        <v>0.92562005097239752</v>
      </c>
      <c r="P571" s="1">
        <v>2.3184296984636976</v>
      </c>
      <c r="Q571" s="1">
        <v>7.0210104223809786E-2</v>
      </c>
      <c r="R571" s="1">
        <v>3.9206052882021947E-2</v>
      </c>
      <c r="S571" s="1">
        <v>9.0462752224840209E-2</v>
      </c>
      <c r="T571" t="b">
        <v>1</v>
      </c>
      <c r="U571">
        <f t="shared" si="16"/>
        <v>1</v>
      </c>
      <c r="V571">
        <f t="shared" si="17"/>
        <v>1</v>
      </c>
    </row>
    <row r="572" spans="1:22" x14ac:dyDescent="0.35">
      <c r="A572">
        <v>570</v>
      </c>
      <c r="B572" t="s">
        <v>15</v>
      </c>
      <c r="C572" t="s">
        <v>90</v>
      </c>
      <c r="D572" t="s">
        <v>227</v>
      </c>
      <c r="E572">
        <v>99</v>
      </c>
      <c r="F572">
        <v>56</v>
      </c>
      <c r="G572">
        <v>43</v>
      </c>
      <c r="H572">
        <v>0.20035870011743676</v>
      </c>
      <c r="I572">
        <v>0.31697855366509609</v>
      </c>
      <c r="J572">
        <v>9.6964205908846759E-2</v>
      </c>
      <c r="K572">
        <v>4.6763365590388066E-2</v>
      </c>
      <c r="L572">
        <v>1.7299126087807537E-2</v>
      </c>
      <c r="M572">
        <v>0.53620568421692238</v>
      </c>
      <c r="N572">
        <v>1.348951142216344</v>
      </c>
      <c r="O572">
        <v>1.4575426861811254</v>
      </c>
      <c r="P572">
        <v>0.95644187297720373</v>
      </c>
      <c r="Q572">
        <v>9.1722357267450025E-2</v>
      </c>
      <c r="R572">
        <v>6.5806516013422356E-2</v>
      </c>
      <c r="S572">
        <v>0.20410089517323643</v>
      </c>
      <c r="T572" t="b">
        <v>0</v>
      </c>
      <c r="U572">
        <f t="shared" si="16"/>
        <v>1</v>
      </c>
      <c r="V572">
        <f t="shared" si="17"/>
        <v>0</v>
      </c>
    </row>
    <row r="573" spans="1:22" x14ac:dyDescent="0.35">
      <c r="A573">
        <v>571</v>
      </c>
      <c r="B573" t="s">
        <v>15</v>
      </c>
      <c r="C573" t="s">
        <v>90</v>
      </c>
      <c r="D573" t="s">
        <v>228</v>
      </c>
      <c r="E573">
        <v>92</v>
      </c>
      <c r="F573">
        <v>52</v>
      </c>
      <c r="G573">
        <v>40</v>
      </c>
      <c r="H573">
        <v>0.24635966769205733</v>
      </c>
      <c r="I573">
        <v>0.11018613428141943</v>
      </c>
      <c r="J573">
        <v>0.41921562006632074</v>
      </c>
      <c r="K573">
        <v>1.7918349794305441E-2</v>
      </c>
      <c r="L573">
        <v>0.43679270843946294</v>
      </c>
      <c r="M573">
        <v>7.0905933181514644E-3</v>
      </c>
      <c r="N573">
        <v>0.76415691676087794</v>
      </c>
      <c r="O573">
        <v>0.37942941207546699</v>
      </c>
      <c r="P573">
        <v>0.90539123795183774</v>
      </c>
      <c r="Q573">
        <v>5.9129650498045354E-2</v>
      </c>
      <c r="R573">
        <v>0.11108037352436741</v>
      </c>
      <c r="S573">
        <v>2.729626854153085E-2</v>
      </c>
      <c r="T573" t="b">
        <v>0</v>
      </c>
      <c r="U573">
        <f t="shared" si="16"/>
        <v>0</v>
      </c>
      <c r="V573">
        <f t="shared" si="17"/>
        <v>1</v>
      </c>
    </row>
    <row r="574" spans="1:22" x14ac:dyDescent="0.35">
      <c r="A574">
        <v>572</v>
      </c>
      <c r="B574" t="s">
        <v>15</v>
      </c>
      <c r="C574" t="s">
        <v>90</v>
      </c>
      <c r="D574" t="s">
        <v>229</v>
      </c>
      <c r="E574">
        <v>99</v>
      </c>
      <c r="F574">
        <v>56</v>
      </c>
      <c r="G574">
        <v>43</v>
      </c>
      <c r="H574">
        <v>0.27152973203247399</v>
      </c>
      <c r="I574">
        <v>0.37761257935000875</v>
      </c>
      <c r="J574">
        <v>0.1203745671485216</v>
      </c>
      <c r="K574">
        <v>6.5548697493796482E-3</v>
      </c>
      <c r="L574">
        <v>4.116238040145959E-3</v>
      </c>
      <c r="M574">
        <v>0.44195792416427504</v>
      </c>
      <c r="N574">
        <v>1.0278967731038406</v>
      </c>
      <c r="O574">
        <v>1.1119246637039721</v>
      </c>
      <c r="P574">
        <v>0.19969323890450408</v>
      </c>
      <c r="Q574">
        <v>2.1454597196410963E-2</v>
      </c>
      <c r="R574">
        <v>3.6622603129185048E-2</v>
      </c>
      <c r="S574">
        <v>2.5464698285912725E-2</v>
      </c>
      <c r="T574" t="b">
        <v>0</v>
      </c>
      <c r="U574">
        <f t="shared" si="16"/>
        <v>1</v>
      </c>
      <c r="V574">
        <f t="shared" si="17"/>
        <v>0</v>
      </c>
    </row>
    <row r="575" spans="1:22" x14ac:dyDescent="0.35">
      <c r="A575">
        <v>573</v>
      </c>
      <c r="B575" t="s">
        <v>15</v>
      </c>
      <c r="C575" t="s">
        <v>90</v>
      </c>
      <c r="D575" t="s">
        <v>230</v>
      </c>
      <c r="E575">
        <v>99</v>
      </c>
      <c r="F575">
        <v>56</v>
      </c>
      <c r="G575">
        <v>43</v>
      </c>
      <c r="H575">
        <v>-0.14237298624574843</v>
      </c>
      <c r="I575">
        <v>-0.23511920106342418</v>
      </c>
      <c r="J575">
        <v>-1.434828592109103E-2</v>
      </c>
      <c r="K575">
        <v>0.15979106193840198</v>
      </c>
      <c r="L575">
        <v>8.1101201836917186E-2</v>
      </c>
      <c r="M575">
        <v>0.92723823086728963</v>
      </c>
      <c r="N575">
        <v>0.30741098638158504</v>
      </c>
      <c r="O575">
        <v>0.81773037199670129</v>
      </c>
      <c r="P575">
        <v>0.47344484608177773</v>
      </c>
      <c r="Q575">
        <v>0.16049241950422621</v>
      </c>
      <c r="R575">
        <v>0.34784840919288129</v>
      </c>
      <c r="S575">
        <v>1.6881537105574159E-2</v>
      </c>
      <c r="T575" t="b">
        <v>0</v>
      </c>
      <c r="U575">
        <f t="shared" si="16"/>
        <v>0</v>
      </c>
      <c r="V575">
        <f t="shared" si="17"/>
        <v>0</v>
      </c>
    </row>
    <row r="576" spans="1:22" x14ac:dyDescent="0.35">
      <c r="A576">
        <v>574</v>
      </c>
      <c r="B576" t="s">
        <v>15</v>
      </c>
      <c r="C576" t="s">
        <v>90</v>
      </c>
      <c r="D576" t="s">
        <v>231</v>
      </c>
      <c r="E576">
        <v>99</v>
      </c>
      <c r="F576">
        <v>56</v>
      </c>
      <c r="G576">
        <v>43</v>
      </c>
      <c r="H576">
        <v>0.22011812373305581</v>
      </c>
      <c r="I576">
        <v>0.20148679899242414</v>
      </c>
      <c r="J576">
        <v>0.27790364310323679</v>
      </c>
      <c r="K576">
        <v>2.8578060005371182E-2</v>
      </c>
      <c r="L576">
        <v>0.13646077004190882</v>
      </c>
      <c r="M576">
        <v>7.1174052674917609E-2</v>
      </c>
      <c r="N576">
        <v>0.61136453882207253</v>
      </c>
      <c r="O576">
        <v>0.83529582123664914</v>
      </c>
      <c r="P576">
        <v>0.83611196881541805</v>
      </c>
      <c r="Q576">
        <v>0.343618236277967</v>
      </c>
      <c r="R576">
        <v>0.11952065069006144</v>
      </c>
      <c r="S576">
        <v>0.9311624428351738</v>
      </c>
      <c r="T576" t="b">
        <v>0</v>
      </c>
      <c r="U576">
        <f t="shared" si="16"/>
        <v>0</v>
      </c>
      <c r="V576">
        <f t="shared" si="17"/>
        <v>0</v>
      </c>
    </row>
    <row r="577" spans="1:22" x14ac:dyDescent="0.35">
      <c r="A577">
        <v>575</v>
      </c>
      <c r="B577" t="s">
        <v>15</v>
      </c>
      <c r="C577" t="s">
        <v>90</v>
      </c>
      <c r="D577" t="s">
        <v>232</v>
      </c>
      <c r="E577">
        <v>99</v>
      </c>
      <c r="F577">
        <v>56</v>
      </c>
      <c r="G577">
        <v>43</v>
      </c>
      <c r="H577">
        <v>0.12005937109546562</v>
      </c>
      <c r="I577">
        <v>0.16887977503334481</v>
      </c>
      <c r="J577">
        <v>8.7902130590262945E-2</v>
      </c>
      <c r="K577">
        <v>0.23653525173714463</v>
      </c>
      <c r="L577">
        <v>0.21341256549894061</v>
      </c>
      <c r="M577">
        <v>0.57512857482759872</v>
      </c>
      <c r="N577">
        <v>0.46299158082640857</v>
      </c>
      <c r="O577">
        <v>0.93334565339404163</v>
      </c>
      <c r="P577">
        <v>3.5534780723144262E-2</v>
      </c>
      <c r="Q577">
        <v>9.2736097647948545E-2</v>
      </c>
      <c r="R577">
        <v>0.29271385592380672</v>
      </c>
      <c r="S577">
        <v>0.18517691883074669</v>
      </c>
      <c r="T577" t="b">
        <v>0</v>
      </c>
      <c r="U577">
        <f t="shared" si="16"/>
        <v>0</v>
      </c>
      <c r="V577">
        <f t="shared" si="17"/>
        <v>0</v>
      </c>
    </row>
    <row r="578" spans="1:22" x14ac:dyDescent="0.35">
      <c r="A578">
        <v>576</v>
      </c>
      <c r="B578" t="s">
        <v>15</v>
      </c>
      <c r="C578" t="s">
        <v>90</v>
      </c>
      <c r="D578" t="s">
        <v>233</v>
      </c>
      <c r="E578">
        <v>99</v>
      </c>
      <c r="F578">
        <v>56</v>
      </c>
      <c r="G578">
        <v>43</v>
      </c>
      <c r="H578">
        <v>-3.7280064336448086E-2</v>
      </c>
      <c r="I578">
        <v>0.26998205686872911</v>
      </c>
      <c r="J578">
        <v>-0.43664099576709653</v>
      </c>
      <c r="K578">
        <v>0.71410509345303108</v>
      </c>
      <c r="L578">
        <v>4.4185033210345115E-2</v>
      </c>
      <c r="M578">
        <v>3.4184134602047176E-3</v>
      </c>
      <c r="N578">
        <v>8.1432425596925609E-2</v>
      </c>
      <c r="O578">
        <v>0.84917574162400289</v>
      </c>
      <c r="P578">
        <v>1.2344389512807983</v>
      </c>
      <c r="Q578">
        <v>0.22762110098526347</v>
      </c>
      <c r="R578">
        <v>0.67071077670437307</v>
      </c>
      <c r="S578">
        <v>0.25621785997705215</v>
      </c>
      <c r="T578" t="b">
        <v>0</v>
      </c>
      <c r="U578">
        <f t="shared" si="16"/>
        <v>0</v>
      </c>
      <c r="V578">
        <f t="shared" si="17"/>
        <v>0</v>
      </c>
    </row>
    <row r="579" spans="1:22" x14ac:dyDescent="0.35">
      <c r="A579">
        <v>577</v>
      </c>
      <c r="B579" t="s">
        <v>15</v>
      </c>
      <c r="C579" t="s">
        <v>90</v>
      </c>
      <c r="D579" t="s">
        <v>234</v>
      </c>
      <c r="E579">
        <v>99</v>
      </c>
      <c r="F579">
        <v>56</v>
      </c>
      <c r="G579">
        <v>43</v>
      </c>
      <c r="H579">
        <v>-9.7613091392176887E-2</v>
      </c>
      <c r="I579">
        <v>-0.10035033788664245</v>
      </c>
      <c r="J579">
        <v>-0.17625736494645508</v>
      </c>
      <c r="K579">
        <v>0.33645113982970898</v>
      </c>
      <c r="L579">
        <v>0.46180590000290955</v>
      </c>
      <c r="M579">
        <v>0.25821591646939068</v>
      </c>
      <c r="N579">
        <v>0.28159595624325212</v>
      </c>
      <c r="O579">
        <v>0.41065436973063624</v>
      </c>
      <c r="P579">
        <v>0.63633246902295437</v>
      </c>
      <c r="Q579">
        <v>0.16553296417277907</v>
      </c>
      <c r="R579">
        <v>0.13430019540657961</v>
      </c>
      <c r="S579">
        <v>0.12049517369795563</v>
      </c>
      <c r="T579" t="b">
        <v>0</v>
      </c>
      <c r="U579">
        <f t="shared" si="16"/>
        <v>0</v>
      </c>
      <c r="V579">
        <f t="shared" si="17"/>
        <v>0</v>
      </c>
    </row>
    <row r="580" spans="1:22" x14ac:dyDescent="0.35">
      <c r="A580">
        <v>578</v>
      </c>
      <c r="B580" t="s">
        <v>17</v>
      </c>
      <c r="C580" t="s">
        <v>69</v>
      </c>
      <c r="D580" t="s">
        <v>208</v>
      </c>
      <c r="E580">
        <v>99</v>
      </c>
      <c r="F580">
        <v>56</v>
      </c>
      <c r="G580">
        <v>43</v>
      </c>
      <c r="H580">
        <v>-3.4509415892067076E-3</v>
      </c>
      <c r="I580">
        <v>1.7260531550665679E-2</v>
      </c>
      <c r="J580">
        <v>-7.9746262803537513E-2</v>
      </c>
      <c r="K580">
        <v>0.97295653367920287</v>
      </c>
      <c r="L580">
        <v>0.89952447175739148</v>
      </c>
      <c r="M580">
        <v>0.61121997810029827</v>
      </c>
      <c r="N580">
        <v>0.23036077559587459</v>
      </c>
      <c r="O580">
        <v>0.38853965477867347</v>
      </c>
      <c r="P580">
        <v>0.55241808802060388</v>
      </c>
      <c r="Q580">
        <v>0.2232117348764999</v>
      </c>
      <c r="R580">
        <v>0.25342863621078549</v>
      </c>
      <c r="S580">
        <v>6.2599274005815789E-2</v>
      </c>
      <c r="T580" t="b">
        <v>0</v>
      </c>
      <c r="U580">
        <f t="shared" ref="U580:U643" si="18">((I580&gt;0.3)*AND(L580&lt;0.05))</f>
        <v>0</v>
      </c>
      <c r="V580">
        <f t="shared" ref="V580:V643" si="19">((J580&gt;0.3)*AND(M580&lt;0.05))</f>
        <v>0</v>
      </c>
    </row>
    <row r="581" spans="1:22" x14ac:dyDescent="0.35">
      <c r="A581">
        <v>579</v>
      </c>
      <c r="B581" t="s">
        <v>17</v>
      </c>
      <c r="C581" t="s">
        <v>69</v>
      </c>
      <c r="D581" t="s">
        <v>209</v>
      </c>
      <c r="E581">
        <v>99</v>
      </c>
      <c r="F581">
        <v>56</v>
      </c>
      <c r="G581">
        <v>43</v>
      </c>
      <c r="H581">
        <v>-0.19607285330503488</v>
      </c>
      <c r="I581">
        <v>-0.18094505748361209</v>
      </c>
      <c r="J581">
        <v>-0.22383326036902007</v>
      </c>
      <c r="K581">
        <v>5.1769252714011504E-2</v>
      </c>
      <c r="L581">
        <v>0.18201545282381426</v>
      </c>
      <c r="M581">
        <v>0.1490479925738476</v>
      </c>
      <c r="N581">
        <v>0.83151462081835648</v>
      </c>
      <c r="O581">
        <v>1.2699248218721859</v>
      </c>
      <c r="P581">
        <v>0.36414664150622911</v>
      </c>
      <c r="Q581">
        <v>7.8800650912601494E-2</v>
      </c>
      <c r="R581">
        <v>4.4758872993119578E-2</v>
      </c>
      <c r="S581">
        <v>0.31173349926688249</v>
      </c>
      <c r="T581" t="b">
        <v>0</v>
      </c>
      <c r="U581">
        <f t="shared" si="18"/>
        <v>0</v>
      </c>
      <c r="V581">
        <f t="shared" si="19"/>
        <v>0</v>
      </c>
    </row>
    <row r="582" spans="1:22" x14ac:dyDescent="0.35">
      <c r="A582">
        <v>580</v>
      </c>
      <c r="B582" t="s">
        <v>17</v>
      </c>
      <c r="C582" t="s">
        <v>69</v>
      </c>
      <c r="D582" t="s">
        <v>210</v>
      </c>
      <c r="E582">
        <v>99</v>
      </c>
      <c r="F582">
        <v>56</v>
      </c>
      <c r="G582">
        <v>43</v>
      </c>
      <c r="H582">
        <v>-0.1569621819606922</v>
      </c>
      <c r="I582">
        <v>-7.3485431354319231E-2</v>
      </c>
      <c r="J582">
        <v>-0.26370639177078886</v>
      </c>
      <c r="K582">
        <v>0.1207690997262747</v>
      </c>
      <c r="L582">
        <v>0.59041119822986388</v>
      </c>
      <c r="M582">
        <v>8.7511143443529657E-2</v>
      </c>
      <c r="N582">
        <v>0.72224670660717338</v>
      </c>
      <c r="O582">
        <v>1.2058083042722083</v>
      </c>
      <c r="P582">
        <v>0.6493698246839793</v>
      </c>
      <c r="Q582">
        <v>5.4375656968991708E-2</v>
      </c>
      <c r="R582">
        <v>0.34004578527864021</v>
      </c>
      <c r="S582">
        <v>0.44723997430792234</v>
      </c>
      <c r="T582" t="b">
        <v>0</v>
      </c>
      <c r="U582">
        <f t="shared" si="18"/>
        <v>0</v>
      </c>
      <c r="V582">
        <f t="shared" si="19"/>
        <v>0</v>
      </c>
    </row>
    <row r="583" spans="1:22" x14ac:dyDescent="0.35">
      <c r="A583">
        <v>581</v>
      </c>
      <c r="B583" t="s">
        <v>17</v>
      </c>
      <c r="C583" t="s">
        <v>69</v>
      </c>
      <c r="D583" t="s">
        <v>211</v>
      </c>
      <c r="E583">
        <v>99</v>
      </c>
      <c r="F583">
        <v>56</v>
      </c>
      <c r="G583">
        <v>43</v>
      </c>
      <c r="H583">
        <v>-7.7973963363294208E-2</v>
      </c>
      <c r="I583">
        <v>-0.23727249509845771</v>
      </c>
      <c r="J583">
        <v>0.15269596911813718</v>
      </c>
      <c r="K583">
        <v>0.44299416119564394</v>
      </c>
      <c r="L583">
        <v>7.827605853378386E-2</v>
      </c>
      <c r="M583">
        <v>0.3283032106023569</v>
      </c>
      <c r="N583">
        <v>0.26881950680470124</v>
      </c>
      <c r="O583">
        <v>0.33175379025392726</v>
      </c>
      <c r="P583">
        <v>1.5736802860681989</v>
      </c>
      <c r="Q583">
        <v>0.28967275551493793</v>
      </c>
      <c r="R583">
        <v>0.78716373401173234</v>
      </c>
      <c r="S583">
        <v>0.19547545607301983</v>
      </c>
      <c r="T583" t="b">
        <v>0</v>
      </c>
      <c r="U583">
        <f t="shared" si="18"/>
        <v>0</v>
      </c>
      <c r="V583">
        <f t="shared" si="19"/>
        <v>0</v>
      </c>
    </row>
    <row r="584" spans="1:22" x14ac:dyDescent="0.35">
      <c r="A584">
        <v>582</v>
      </c>
      <c r="B584" t="s">
        <v>17</v>
      </c>
      <c r="C584" t="s">
        <v>69</v>
      </c>
      <c r="D584" t="s">
        <v>212</v>
      </c>
      <c r="E584">
        <v>99</v>
      </c>
      <c r="F584">
        <v>56</v>
      </c>
      <c r="G584">
        <v>43</v>
      </c>
      <c r="H584">
        <v>-0.1246420730983369</v>
      </c>
      <c r="I584">
        <v>-7.0956165344914751E-2</v>
      </c>
      <c r="J584">
        <v>-0.20163117583848975</v>
      </c>
      <c r="K584">
        <v>0.21898841121139256</v>
      </c>
      <c r="L584">
        <v>0.60329567627174052</v>
      </c>
      <c r="M584">
        <v>0.19477325937937506</v>
      </c>
      <c r="N584">
        <v>0.65475180862616422</v>
      </c>
      <c r="O584">
        <v>1.0926257103486032</v>
      </c>
      <c r="P584">
        <v>0.62441998934209131</v>
      </c>
      <c r="Q584">
        <v>8.3169143456915659E-2</v>
      </c>
      <c r="R584">
        <v>0.41700348638288615</v>
      </c>
      <c r="S584">
        <v>0.45716998149900928</v>
      </c>
      <c r="T584" t="b">
        <v>0</v>
      </c>
      <c r="U584">
        <f t="shared" si="18"/>
        <v>0</v>
      </c>
      <c r="V584">
        <f t="shared" si="19"/>
        <v>0</v>
      </c>
    </row>
    <row r="585" spans="1:22" x14ac:dyDescent="0.35">
      <c r="A585">
        <v>583</v>
      </c>
      <c r="B585" t="s">
        <v>17</v>
      </c>
      <c r="C585" t="s">
        <v>69</v>
      </c>
      <c r="D585" t="s">
        <v>213</v>
      </c>
      <c r="E585">
        <v>99</v>
      </c>
      <c r="F585">
        <v>56</v>
      </c>
      <c r="G585">
        <v>43</v>
      </c>
      <c r="H585">
        <v>-0.19481121874553994</v>
      </c>
      <c r="I585">
        <v>-0.1827223795442747</v>
      </c>
      <c r="J585">
        <v>-0.211750493277575</v>
      </c>
      <c r="K585">
        <v>5.3324237985155357E-2</v>
      </c>
      <c r="L585">
        <v>0.17768790829389891</v>
      </c>
      <c r="M585">
        <v>0.17283839491070552</v>
      </c>
      <c r="N585">
        <v>0.76627649662130148</v>
      </c>
      <c r="O585">
        <v>1.077776883211333</v>
      </c>
      <c r="P585">
        <v>0.1255526778589042</v>
      </c>
      <c r="Q585">
        <v>0.14342812292522811</v>
      </c>
      <c r="R585">
        <v>0.12839539592713689</v>
      </c>
      <c r="S585">
        <v>0.22727243448588594</v>
      </c>
      <c r="T585" t="b">
        <v>0</v>
      </c>
      <c r="U585">
        <f t="shared" si="18"/>
        <v>0</v>
      </c>
      <c r="V585">
        <f t="shared" si="19"/>
        <v>0</v>
      </c>
    </row>
    <row r="586" spans="1:22" x14ac:dyDescent="0.35">
      <c r="A586">
        <v>584</v>
      </c>
      <c r="B586" t="s">
        <v>17</v>
      </c>
      <c r="C586" t="s">
        <v>69</v>
      </c>
      <c r="D586" t="s">
        <v>214</v>
      </c>
      <c r="E586">
        <v>99</v>
      </c>
      <c r="F586">
        <v>56</v>
      </c>
      <c r="G586">
        <v>43</v>
      </c>
      <c r="H586">
        <v>0.14540338298179015</v>
      </c>
      <c r="I586">
        <v>0.10164915016174204</v>
      </c>
      <c r="J586">
        <v>0.17051805057801867</v>
      </c>
      <c r="K586">
        <v>0.15099800704637911</v>
      </c>
      <c r="L586">
        <v>0.4559996609961775</v>
      </c>
      <c r="M586">
        <v>0.27428695048745344</v>
      </c>
      <c r="N586">
        <v>0.69874088927461619</v>
      </c>
      <c r="O586">
        <v>0.70584729599786233</v>
      </c>
      <c r="P586">
        <v>1.032394532309078</v>
      </c>
      <c r="Q586">
        <v>8.8266047267896872E-2</v>
      </c>
      <c r="R586">
        <v>0.15529004949361114</v>
      </c>
      <c r="S586">
        <v>4.6998420785917934E-2</v>
      </c>
      <c r="T586" t="b">
        <v>0</v>
      </c>
      <c r="U586">
        <f t="shared" si="18"/>
        <v>0</v>
      </c>
      <c r="V586">
        <f t="shared" si="19"/>
        <v>0</v>
      </c>
    </row>
    <row r="587" spans="1:22" x14ac:dyDescent="0.35">
      <c r="A587">
        <v>585</v>
      </c>
      <c r="B587" t="s">
        <v>17</v>
      </c>
      <c r="C587" t="s">
        <v>69</v>
      </c>
      <c r="D587" t="s">
        <v>215</v>
      </c>
      <c r="E587">
        <v>99</v>
      </c>
      <c r="F587">
        <v>56</v>
      </c>
      <c r="G587">
        <v>43</v>
      </c>
      <c r="H587">
        <v>4.0038343814559542E-2</v>
      </c>
      <c r="I587">
        <v>0.12509612965432948</v>
      </c>
      <c r="J587">
        <v>-0.15481045335914007</v>
      </c>
      <c r="K587">
        <v>0.69396878574720811</v>
      </c>
      <c r="L587">
        <v>0.35828631805427913</v>
      </c>
      <c r="M587">
        <v>0.32156906685031228</v>
      </c>
      <c r="N587">
        <v>2.1918965167667864E-2</v>
      </c>
      <c r="O587">
        <v>5.6356955911518861E-2</v>
      </c>
      <c r="P587">
        <v>2.1133137176976873</v>
      </c>
      <c r="Q587">
        <v>0.21198564610999771</v>
      </c>
      <c r="R587">
        <v>0.64893086963254221</v>
      </c>
      <c r="S587">
        <v>0.24848247194668577</v>
      </c>
      <c r="T587" t="b">
        <v>0</v>
      </c>
      <c r="U587">
        <f t="shared" si="18"/>
        <v>0</v>
      </c>
      <c r="V587">
        <f t="shared" si="19"/>
        <v>0</v>
      </c>
    </row>
    <row r="588" spans="1:22" x14ac:dyDescent="0.35">
      <c r="A588">
        <v>586</v>
      </c>
      <c r="B588" t="s">
        <v>17</v>
      </c>
      <c r="C588" t="s">
        <v>69</v>
      </c>
      <c r="D588" t="s">
        <v>216</v>
      </c>
      <c r="E588">
        <v>99</v>
      </c>
      <c r="F588">
        <v>56</v>
      </c>
      <c r="G588">
        <v>43</v>
      </c>
      <c r="H588">
        <v>-0.14899656768309677</v>
      </c>
      <c r="I588">
        <v>-0.3454498859060951</v>
      </c>
      <c r="J588">
        <v>0.12218698221223835</v>
      </c>
      <c r="K588">
        <v>0.14104828284683457</v>
      </c>
      <c r="L588">
        <v>9.1174263438503975E-3</v>
      </c>
      <c r="M588">
        <v>0.43506428484313353</v>
      </c>
      <c r="N588">
        <v>0.51603608719811966</v>
      </c>
      <c r="O588">
        <v>0.71691520005463583</v>
      </c>
      <c r="P588">
        <v>1.0320305014039197</v>
      </c>
      <c r="Q588">
        <v>0.34083744354588102</v>
      </c>
      <c r="R588">
        <v>0.81952239110577707</v>
      </c>
      <c r="S588">
        <v>6.1001593945520426E-2</v>
      </c>
      <c r="T588" t="b">
        <v>0</v>
      </c>
      <c r="U588">
        <f t="shared" si="18"/>
        <v>0</v>
      </c>
      <c r="V588">
        <f t="shared" si="19"/>
        <v>0</v>
      </c>
    </row>
    <row r="589" spans="1:22" x14ac:dyDescent="0.35">
      <c r="A589">
        <v>587</v>
      </c>
      <c r="B589" t="s">
        <v>17</v>
      </c>
      <c r="C589" t="s">
        <v>69</v>
      </c>
      <c r="D589" t="s">
        <v>217</v>
      </c>
      <c r="E589">
        <v>99</v>
      </c>
      <c r="F589">
        <v>56</v>
      </c>
      <c r="G589">
        <v>43</v>
      </c>
      <c r="H589">
        <v>-0.10985497392308019</v>
      </c>
      <c r="I589">
        <v>-0.26714517742574845</v>
      </c>
      <c r="J589">
        <v>0.14756079310427303</v>
      </c>
      <c r="K589">
        <v>0.27905648918461734</v>
      </c>
      <c r="L589">
        <v>4.6549318867385177E-2</v>
      </c>
      <c r="M589">
        <v>0.34502103527986261</v>
      </c>
      <c r="N589">
        <v>0.50010468324657653</v>
      </c>
      <c r="O589">
        <v>0.9156286697963042</v>
      </c>
      <c r="P589">
        <v>1.2471740795414128</v>
      </c>
      <c r="Q589">
        <v>0.22085512562395776</v>
      </c>
      <c r="R589">
        <v>0.55887887362134947</v>
      </c>
      <c r="S589">
        <v>0.11094769014328319</v>
      </c>
      <c r="T589" t="b">
        <v>0</v>
      </c>
      <c r="U589">
        <f t="shared" si="18"/>
        <v>0</v>
      </c>
      <c r="V589">
        <f t="shared" si="19"/>
        <v>0</v>
      </c>
    </row>
    <row r="590" spans="1:22" x14ac:dyDescent="0.35">
      <c r="A590">
        <v>588</v>
      </c>
      <c r="B590" t="s">
        <v>17</v>
      </c>
      <c r="C590" t="s">
        <v>69</v>
      </c>
      <c r="D590" t="s">
        <v>218</v>
      </c>
      <c r="E590">
        <v>99</v>
      </c>
      <c r="F590">
        <v>56</v>
      </c>
      <c r="G590">
        <v>43</v>
      </c>
      <c r="H590">
        <v>-0.20607934701710737</v>
      </c>
      <c r="I590">
        <v>-0.18754165667030215</v>
      </c>
      <c r="J590">
        <v>-0.24543120654497816</v>
      </c>
      <c r="K590">
        <v>4.0712725355898406E-2</v>
      </c>
      <c r="L590">
        <v>0.16632918627102633</v>
      </c>
      <c r="M590">
        <v>0.11266065778024348</v>
      </c>
      <c r="N590">
        <v>0.83522084798386254</v>
      </c>
      <c r="O590">
        <v>1.2574427598481945</v>
      </c>
      <c r="P590">
        <v>0.37335343807697602</v>
      </c>
      <c r="Q590">
        <v>8.9101020964663685E-2</v>
      </c>
      <c r="R590">
        <v>2.4822712958911294E-2</v>
      </c>
      <c r="S590">
        <v>0.31168515239630795</v>
      </c>
      <c r="T590" t="b">
        <v>0</v>
      </c>
      <c r="U590">
        <f t="shared" si="18"/>
        <v>0</v>
      </c>
      <c r="V590">
        <f t="shared" si="19"/>
        <v>0</v>
      </c>
    </row>
    <row r="591" spans="1:22" x14ac:dyDescent="0.35">
      <c r="A591">
        <v>589</v>
      </c>
      <c r="B591" t="s">
        <v>17</v>
      </c>
      <c r="C591" t="s">
        <v>90</v>
      </c>
      <c r="D591" t="s">
        <v>219</v>
      </c>
      <c r="E591">
        <v>99</v>
      </c>
      <c r="F591">
        <v>56</v>
      </c>
      <c r="G591">
        <v>43</v>
      </c>
      <c r="H591" s="1">
        <v>0.44058876300479399</v>
      </c>
      <c r="I591" s="1">
        <v>0.3349226706237089</v>
      </c>
      <c r="J591" s="1">
        <v>0.53496451297373082</v>
      </c>
      <c r="K591" s="1">
        <v>5.0224511917037144E-6</v>
      </c>
      <c r="L591" s="1">
        <v>1.1631294423878875E-2</v>
      </c>
      <c r="M591" s="1">
        <v>2.191056820103126E-4</v>
      </c>
      <c r="N591" s="1">
        <v>1.6852433187306377</v>
      </c>
      <c r="O591" s="1">
        <v>1.3704631275134498</v>
      </c>
      <c r="P591" s="1">
        <v>2.575161056129013</v>
      </c>
      <c r="Q591" s="1">
        <v>0.20812740056127155</v>
      </c>
      <c r="R591" s="1">
        <v>0.26029094109401929</v>
      </c>
      <c r="S591" s="1">
        <v>0.18164726921211222</v>
      </c>
      <c r="T591" t="b">
        <v>1</v>
      </c>
      <c r="U591">
        <f t="shared" si="18"/>
        <v>1</v>
      </c>
      <c r="V591">
        <f t="shared" si="19"/>
        <v>1</v>
      </c>
    </row>
    <row r="592" spans="1:22" x14ac:dyDescent="0.35">
      <c r="A592">
        <v>590</v>
      </c>
      <c r="B592" t="s">
        <v>17</v>
      </c>
      <c r="C592" t="s">
        <v>90</v>
      </c>
      <c r="D592" t="s">
        <v>220</v>
      </c>
      <c r="E592">
        <v>99</v>
      </c>
      <c r="F592">
        <v>56</v>
      </c>
      <c r="G592">
        <v>43</v>
      </c>
      <c r="H592">
        <v>0.16015955974137294</v>
      </c>
      <c r="I592">
        <v>0.13316243746810591</v>
      </c>
      <c r="J592">
        <v>0.17323667317359381</v>
      </c>
      <c r="K592">
        <v>0.11329171163418139</v>
      </c>
      <c r="L592">
        <v>0.32788285447658505</v>
      </c>
      <c r="M592">
        <v>0.26659419835831455</v>
      </c>
      <c r="N592">
        <v>0.67201302329279922</v>
      </c>
      <c r="O592">
        <v>0.68228344457887435</v>
      </c>
      <c r="P592">
        <v>1.1002837807815185</v>
      </c>
      <c r="Q592">
        <v>7.2278294938590545E-2</v>
      </c>
      <c r="R592">
        <v>0.11267386173144775</v>
      </c>
      <c r="S592">
        <v>8.0903963592355577E-2</v>
      </c>
      <c r="T592" t="b">
        <v>0</v>
      </c>
      <c r="U592">
        <f t="shared" si="18"/>
        <v>0</v>
      </c>
      <c r="V592">
        <f t="shared" si="19"/>
        <v>0</v>
      </c>
    </row>
    <row r="593" spans="1:22" x14ac:dyDescent="0.35">
      <c r="A593">
        <v>591</v>
      </c>
      <c r="B593" t="s">
        <v>17</v>
      </c>
      <c r="C593" t="s">
        <v>90</v>
      </c>
      <c r="D593" t="s">
        <v>221</v>
      </c>
      <c r="E593">
        <v>99</v>
      </c>
      <c r="F593">
        <v>56</v>
      </c>
      <c r="G593">
        <v>43</v>
      </c>
      <c r="H593">
        <v>0.19658616540522153</v>
      </c>
      <c r="I593">
        <v>8.9959839685845686E-2</v>
      </c>
      <c r="J593">
        <v>0.249811209615627</v>
      </c>
      <c r="K593">
        <v>5.114736897301158E-2</v>
      </c>
      <c r="L593">
        <v>0.50966904621200781</v>
      </c>
      <c r="M593">
        <v>0.10618468232561007</v>
      </c>
      <c r="N593">
        <v>0.72252888364849466</v>
      </c>
      <c r="O593">
        <v>0.4966712384056598</v>
      </c>
      <c r="P593">
        <v>1.5065839734942144</v>
      </c>
      <c r="Q593">
        <v>5.6970897159312188E-2</v>
      </c>
      <c r="R593">
        <v>0.15829795553334117</v>
      </c>
      <c r="S593">
        <v>4.9792883313079371E-2</v>
      </c>
      <c r="T593" t="b">
        <v>0</v>
      </c>
      <c r="U593">
        <f t="shared" si="18"/>
        <v>0</v>
      </c>
      <c r="V593">
        <f t="shared" si="19"/>
        <v>0</v>
      </c>
    </row>
    <row r="594" spans="1:22" x14ac:dyDescent="0.35">
      <c r="A594">
        <v>592</v>
      </c>
      <c r="B594" t="s">
        <v>17</v>
      </c>
      <c r="C594" t="s">
        <v>90</v>
      </c>
      <c r="D594" t="s">
        <v>222</v>
      </c>
      <c r="E594">
        <v>99</v>
      </c>
      <c r="F594">
        <v>56</v>
      </c>
      <c r="G594">
        <v>43</v>
      </c>
      <c r="H594">
        <v>-0.12128389875615186</v>
      </c>
      <c r="I594">
        <v>-0.19290780212268732</v>
      </c>
      <c r="J594">
        <v>-7.702764020796238E-3</v>
      </c>
      <c r="K594">
        <v>0.23175362492857621</v>
      </c>
      <c r="L594">
        <v>0.15431639328547442</v>
      </c>
      <c r="M594">
        <v>0.96090121693127739</v>
      </c>
      <c r="N594">
        <v>0.54517125189649984</v>
      </c>
      <c r="O594">
        <v>1.1169041586268131</v>
      </c>
      <c r="P594">
        <v>8.1877837850427501E-3</v>
      </c>
      <c r="Q594">
        <v>0.17318944685438681</v>
      </c>
      <c r="R594">
        <v>0.1131428880121953</v>
      </c>
      <c r="S594">
        <v>0.24680312193971746</v>
      </c>
      <c r="T594" t="b">
        <v>0</v>
      </c>
      <c r="U594">
        <f t="shared" si="18"/>
        <v>0</v>
      </c>
      <c r="V594">
        <f t="shared" si="19"/>
        <v>0</v>
      </c>
    </row>
    <row r="595" spans="1:22" x14ac:dyDescent="0.35">
      <c r="A595">
        <v>593</v>
      </c>
      <c r="B595" t="s">
        <v>17</v>
      </c>
      <c r="C595" t="s">
        <v>90</v>
      </c>
      <c r="D595" t="s">
        <v>223</v>
      </c>
      <c r="E595">
        <v>99</v>
      </c>
      <c r="F595">
        <v>56</v>
      </c>
      <c r="G595">
        <v>43</v>
      </c>
      <c r="H595">
        <v>-6.2859086581894222E-2</v>
      </c>
      <c r="I595">
        <v>-5.6224899803653548E-2</v>
      </c>
      <c r="J595">
        <v>-0.13109802294217909</v>
      </c>
      <c r="K595">
        <v>0.53650381625516452</v>
      </c>
      <c r="L595">
        <v>0.68064380911476974</v>
      </c>
      <c r="M595">
        <v>0.40205284082562109</v>
      </c>
      <c r="N595">
        <v>8.7855171704070839E-2</v>
      </c>
      <c r="O595">
        <v>0.20435119834139048</v>
      </c>
      <c r="P595">
        <v>0.30824108979202641</v>
      </c>
      <c r="Q595">
        <v>0.48058421412796015</v>
      </c>
      <c r="R595">
        <v>0.53358892729399388</v>
      </c>
      <c r="S595">
        <v>0.50273239417759386</v>
      </c>
      <c r="T595" t="b">
        <v>0</v>
      </c>
      <c r="U595">
        <f t="shared" si="18"/>
        <v>0</v>
      </c>
      <c r="V595">
        <f t="shared" si="19"/>
        <v>0</v>
      </c>
    </row>
    <row r="596" spans="1:22" x14ac:dyDescent="0.35">
      <c r="A596">
        <v>594</v>
      </c>
      <c r="B596" t="s">
        <v>17</v>
      </c>
      <c r="C596" t="s">
        <v>90</v>
      </c>
      <c r="D596" t="s">
        <v>224</v>
      </c>
      <c r="E596">
        <v>99</v>
      </c>
      <c r="F596">
        <v>56</v>
      </c>
      <c r="G596">
        <v>43</v>
      </c>
      <c r="H596">
        <v>-0.10251399244209747</v>
      </c>
      <c r="I596">
        <v>-0.14973938361082445</v>
      </c>
      <c r="J596">
        <v>-9.6209032965631436E-2</v>
      </c>
      <c r="K596">
        <v>0.31263414645730048</v>
      </c>
      <c r="L596">
        <v>0.27067995918011611</v>
      </c>
      <c r="M596">
        <v>0.53939983019894866</v>
      </c>
      <c r="N596">
        <v>5.9082152829052763E-2</v>
      </c>
      <c r="O596">
        <v>0.57532890313914231</v>
      </c>
      <c r="P596">
        <v>1.0475633328328176</v>
      </c>
      <c r="Q596">
        <v>6.4054243949966654E-3</v>
      </c>
      <c r="R596">
        <v>0.14412037370242461</v>
      </c>
      <c r="S596">
        <v>0.39538305173884425</v>
      </c>
      <c r="T596" t="b">
        <v>0</v>
      </c>
      <c r="U596">
        <f t="shared" si="18"/>
        <v>0</v>
      </c>
      <c r="V596">
        <f t="shared" si="19"/>
        <v>0</v>
      </c>
    </row>
    <row r="597" spans="1:22" x14ac:dyDescent="0.35">
      <c r="A597">
        <v>595</v>
      </c>
      <c r="B597" t="s">
        <v>17</v>
      </c>
      <c r="C597" t="s">
        <v>90</v>
      </c>
      <c r="D597" t="s">
        <v>225</v>
      </c>
      <c r="E597">
        <v>99</v>
      </c>
      <c r="F597">
        <v>56</v>
      </c>
      <c r="G597">
        <v>43</v>
      </c>
      <c r="H597">
        <v>-2.1089087489596547E-2</v>
      </c>
      <c r="I597">
        <v>-0.22671110054567417</v>
      </c>
      <c r="J597">
        <v>0.24618637948819347</v>
      </c>
      <c r="K597">
        <v>0.83586002067813103</v>
      </c>
      <c r="L597">
        <v>9.2910215390006184E-2</v>
      </c>
      <c r="M597">
        <v>0.11152323524071428</v>
      </c>
      <c r="N597">
        <v>0.21123131758730834</v>
      </c>
      <c r="O597">
        <v>0.47443725729150515</v>
      </c>
      <c r="P597">
        <v>2.0865895145743054</v>
      </c>
      <c r="Q597">
        <v>0.33747191758082001</v>
      </c>
      <c r="R597">
        <v>1.0198640016794309E-2</v>
      </c>
      <c r="S597">
        <v>0.8596902144085824</v>
      </c>
      <c r="T597" t="b">
        <v>0</v>
      </c>
      <c r="U597">
        <f t="shared" si="18"/>
        <v>0</v>
      </c>
      <c r="V597">
        <f t="shared" si="19"/>
        <v>0</v>
      </c>
    </row>
    <row r="598" spans="1:22" x14ac:dyDescent="0.35">
      <c r="A598">
        <v>596</v>
      </c>
      <c r="B598" t="s">
        <v>17</v>
      </c>
      <c r="C598" t="s">
        <v>90</v>
      </c>
      <c r="D598" t="s">
        <v>226</v>
      </c>
      <c r="E598">
        <v>96</v>
      </c>
      <c r="F598">
        <v>54</v>
      </c>
      <c r="G598">
        <v>42</v>
      </c>
      <c r="H598" s="1">
        <v>0.47297292736471874</v>
      </c>
      <c r="I598" s="1">
        <v>0.30335836629924129</v>
      </c>
      <c r="J598" s="1">
        <v>0.67404166539053867</v>
      </c>
      <c r="K598" s="1">
        <v>1.1380979803596138E-6</v>
      </c>
      <c r="L598" s="1">
        <v>2.5754507630248866E-2</v>
      </c>
      <c r="M598" s="1">
        <v>9.9175694469098667E-7</v>
      </c>
      <c r="N598" s="1">
        <v>1.3602181301956391</v>
      </c>
      <c r="O598" s="1">
        <v>0.72984867402281228</v>
      </c>
      <c r="P598" s="1">
        <v>2.5170691255021325</v>
      </c>
      <c r="Q598" s="1">
        <v>9.528656281770824E-2</v>
      </c>
      <c r="R598" s="1">
        <v>5.3483310903568226E-2</v>
      </c>
      <c r="S598" s="1">
        <v>0.1946746919390846</v>
      </c>
      <c r="T598" t="b">
        <v>1</v>
      </c>
      <c r="U598">
        <f t="shared" si="18"/>
        <v>1</v>
      </c>
      <c r="V598">
        <f t="shared" si="19"/>
        <v>1</v>
      </c>
    </row>
    <row r="599" spans="1:22" x14ac:dyDescent="0.35">
      <c r="A599">
        <v>597</v>
      </c>
      <c r="B599" t="s">
        <v>17</v>
      </c>
      <c r="C599" t="s">
        <v>90</v>
      </c>
      <c r="D599" t="s">
        <v>227</v>
      </c>
      <c r="E599">
        <v>99</v>
      </c>
      <c r="F599">
        <v>56</v>
      </c>
      <c r="G599">
        <v>43</v>
      </c>
      <c r="H599">
        <v>0.17344382951487836</v>
      </c>
      <c r="I599">
        <v>0.10920276891955812</v>
      </c>
      <c r="J599">
        <v>0.32744298817816164</v>
      </c>
      <c r="K599">
        <v>8.6003818920379366E-2</v>
      </c>
      <c r="L599">
        <v>0.42303471061234466</v>
      </c>
      <c r="M599">
        <v>3.2081298088774746E-2</v>
      </c>
      <c r="N599">
        <v>1.0159858255609435</v>
      </c>
      <c r="O599">
        <v>0.70177247626571126</v>
      </c>
      <c r="P599">
        <v>1.5140085183482852</v>
      </c>
      <c r="Q599">
        <v>0.17470182471663334</v>
      </c>
      <c r="R599">
        <v>1.4818102837352146E-3</v>
      </c>
      <c r="S599">
        <v>0.25715305678053235</v>
      </c>
      <c r="T599" t="b">
        <v>0</v>
      </c>
      <c r="U599">
        <f t="shared" si="18"/>
        <v>0</v>
      </c>
      <c r="V599">
        <f t="shared" si="19"/>
        <v>1</v>
      </c>
    </row>
    <row r="600" spans="1:22" x14ac:dyDescent="0.35">
      <c r="A600">
        <v>598</v>
      </c>
      <c r="B600" t="s">
        <v>17</v>
      </c>
      <c r="C600" t="s">
        <v>90</v>
      </c>
      <c r="D600" t="s">
        <v>228</v>
      </c>
      <c r="E600">
        <v>92</v>
      </c>
      <c r="F600">
        <v>52</v>
      </c>
      <c r="G600">
        <v>40</v>
      </c>
      <c r="H600">
        <v>0.23311999335850644</v>
      </c>
      <c r="I600">
        <v>2.4334016482142222E-2</v>
      </c>
      <c r="J600">
        <v>0.52993057791731857</v>
      </c>
      <c r="K600">
        <v>2.5329236346218659E-2</v>
      </c>
      <c r="L600">
        <v>0.86403918951605596</v>
      </c>
      <c r="M600">
        <v>4.3685151721201381E-4</v>
      </c>
      <c r="N600">
        <v>0.60641786283459065</v>
      </c>
      <c r="O600">
        <v>0.14497838843699379</v>
      </c>
      <c r="P600">
        <v>1.3260403496357529</v>
      </c>
      <c r="Q600">
        <v>0.15728224177557962</v>
      </c>
      <c r="R600">
        <v>0.29559812126521545</v>
      </c>
      <c r="S600">
        <v>2.2674587892938518E-2</v>
      </c>
      <c r="T600" t="b">
        <v>0</v>
      </c>
      <c r="U600">
        <f t="shared" si="18"/>
        <v>0</v>
      </c>
      <c r="V600">
        <f t="shared" si="19"/>
        <v>1</v>
      </c>
    </row>
    <row r="601" spans="1:22" x14ac:dyDescent="0.35">
      <c r="A601">
        <v>599</v>
      </c>
      <c r="B601" t="s">
        <v>17</v>
      </c>
      <c r="C601" t="s">
        <v>90</v>
      </c>
      <c r="D601" t="s">
        <v>229</v>
      </c>
      <c r="E601">
        <v>99</v>
      </c>
      <c r="F601">
        <v>56</v>
      </c>
      <c r="G601">
        <v>43</v>
      </c>
      <c r="H601">
        <v>0.21609820969544943</v>
      </c>
      <c r="I601">
        <v>0.27893702571283685</v>
      </c>
      <c r="J601">
        <v>9.2433168249554845E-2</v>
      </c>
      <c r="K601">
        <v>3.169031353382587E-2</v>
      </c>
      <c r="L601">
        <v>3.7359743341021552E-2</v>
      </c>
      <c r="M601">
        <v>0.55550683203518658</v>
      </c>
      <c r="N601">
        <v>0.52884928209739701</v>
      </c>
      <c r="O601">
        <v>0.32334922420259227</v>
      </c>
      <c r="P601">
        <v>1.7742006663134267E-2</v>
      </c>
      <c r="Q601">
        <v>0.19058874764116826</v>
      </c>
      <c r="R601">
        <v>0.20617327116926221</v>
      </c>
      <c r="S601">
        <v>0.1400243222929983</v>
      </c>
      <c r="T601" t="b">
        <v>0</v>
      </c>
      <c r="U601">
        <f t="shared" si="18"/>
        <v>0</v>
      </c>
      <c r="V601">
        <f t="shared" si="19"/>
        <v>0</v>
      </c>
    </row>
    <row r="602" spans="1:22" x14ac:dyDescent="0.35">
      <c r="A602">
        <v>600</v>
      </c>
      <c r="B602" t="s">
        <v>17</v>
      </c>
      <c r="C602" t="s">
        <v>90</v>
      </c>
      <c r="D602" t="s">
        <v>230</v>
      </c>
      <c r="E602">
        <v>99</v>
      </c>
      <c r="F602">
        <v>56</v>
      </c>
      <c r="G602">
        <v>43</v>
      </c>
      <c r="H602">
        <v>-9.6842821407505081E-2</v>
      </c>
      <c r="I602">
        <v>-0.26871742386402686</v>
      </c>
      <c r="J602">
        <v>0.1439359629768395</v>
      </c>
      <c r="K602">
        <v>0.34029626415652281</v>
      </c>
      <c r="L602">
        <v>4.5226529069644208E-2</v>
      </c>
      <c r="M602">
        <v>0.35713074240349774</v>
      </c>
      <c r="N602">
        <v>0.47401331780504724</v>
      </c>
      <c r="O602">
        <v>1.0053039119993399</v>
      </c>
      <c r="P602">
        <v>2.0373506717210971E-2</v>
      </c>
      <c r="Q602">
        <v>0.12650803756833939</v>
      </c>
      <c r="R602">
        <v>1.8736196748681433E-2</v>
      </c>
      <c r="S602">
        <v>0.22654344879234911</v>
      </c>
      <c r="T602" t="b">
        <v>0</v>
      </c>
      <c r="U602">
        <f t="shared" si="18"/>
        <v>0</v>
      </c>
      <c r="V602">
        <f t="shared" si="19"/>
        <v>0</v>
      </c>
    </row>
    <row r="603" spans="1:22" x14ac:dyDescent="0.35">
      <c r="A603">
        <v>601</v>
      </c>
      <c r="B603" t="s">
        <v>17</v>
      </c>
      <c r="C603" t="s">
        <v>90</v>
      </c>
      <c r="D603" t="s">
        <v>231</v>
      </c>
      <c r="E603">
        <v>99</v>
      </c>
      <c r="F603">
        <v>56</v>
      </c>
      <c r="G603">
        <v>43</v>
      </c>
      <c r="H603">
        <v>0.14895946078428809</v>
      </c>
      <c r="I603">
        <v>3.4486883830934005E-2</v>
      </c>
      <c r="J603">
        <v>0.28092433487609808</v>
      </c>
      <c r="K603">
        <v>0.14114843377448139</v>
      </c>
      <c r="L603">
        <v>0.8007856264053399</v>
      </c>
      <c r="M603">
        <v>6.8030683419343138E-2</v>
      </c>
      <c r="N603">
        <v>0.36881153151060414</v>
      </c>
      <c r="O603">
        <v>0.29397088858523718</v>
      </c>
      <c r="P603">
        <v>0.99875998801841837</v>
      </c>
      <c r="Q603">
        <v>0.17475062668558192</v>
      </c>
      <c r="R603">
        <v>0.29707488552084782</v>
      </c>
      <c r="S603">
        <v>0.59080965909901784</v>
      </c>
      <c r="T603" t="b">
        <v>0</v>
      </c>
      <c r="U603">
        <f t="shared" si="18"/>
        <v>0</v>
      </c>
      <c r="V603">
        <f t="shared" si="19"/>
        <v>0</v>
      </c>
    </row>
    <row r="604" spans="1:22" x14ac:dyDescent="0.35">
      <c r="A604">
        <v>602</v>
      </c>
      <c r="B604" t="s">
        <v>17</v>
      </c>
      <c r="C604" t="s">
        <v>90</v>
      </c>
      <c r="D604" t="s">
        <v>232</v>
      </c>
      <c r="E604">
        <v>99</v>
      </c>
      <c r="F604">
        <v>56</v>
      </c>
      <c r="G604">
        <v>43</v>
      </c>
      <c r="H604">
        <v>1.6586783767477402E-2</v>
      </c>
      <c r="I604">
        <v>-3.0829701898416721E-2</v>
      </c>
      <c r="J604">
        <v>0.11070835347536553</v>
      </c>
      <c r="K604">
        <v>0.8705565353151159</v>
      </c>
      <c r="L604">
        <v>0.82154486261693072</v>
      </c>
      <c r="M604">
        <v>0.4797229201882347</v>
      </c>
      <c r="N604">
        <v>9.5373655919957875E-2</v>
      </c>
      <c r="O604">
        <v>0.10796475974290028</v>
      </c>
      <c r="P604">
        <v>0.30754774302185134</v>
      </c>
      <c r="Q604">
        <v>0.21432828222335806</v>
      </c>
      <c r="R604">
        <v>0.6277400700464264</v>
      </c>
      <c r="S604">
        <v>0.52586108346903604</v>
      </c>
      <c r="T604" t="b">
        <v>0</v>
      </c>
      <c r="U604">
        <f t="shared" si="18"/>
        <v>0</v>
      </c>
      <c r="V604">
        <f t="shared" si="19"/>
        <v>0</v>
      </c>
    </row>
    <row r="605" spans="1:22" x14ac:dyDescent="0.35">
      <c r="A605">
        <v>603</v>
      </c>
      <c r="B605" t="s">
        <v>17</v>
      </c>
      <c r="C605" t="s">
        <v>90</v>
      </c>
      <c r="D605" t="s">
        <v>233</v>
      </c>
      <c r="E605">
        <v>99</v>
      </c>
      <c r="F605">
        <v>56</v>
      </c>
      <c r="G605">
        <v>43</v>
      </c>
      <c r="H605">
        <v>-0.19315996174855393</v>
      </c>
      <c r="I605">
        <v>5.9130137787428962E-2</v>
      </c>
      <c r="J605">
        <v>-0.44147410260367453</v>
      </c>
      <c r="K605">
        <v>5.5417260957993368E-2</v>
      </c>
      <c r="L605">
        <v>0.66509579317681966</v>
      </c>
      <c r="M605">
        <v>3.0412742663970291E-3</v>
      </c>
      <c r="N605">
        <v>0.52560716368446103</v>
      </c>
      <c r="O605">
        <v>0.20529274154737898</v>
      </c>
      <c r="P605">
        <v>1.2381195961669074</v>
      </c>
      <c r="Q605">
        <v>9.3189490432326633E-2</v>
      </c>
      <c r="R605">
        <v>0.28901844770581181</v>
      </c>
      <c r="S605">
        <v>0.60365903032017831</v>
      </c>
      <c r="T605" t="b">
        <v>0</v>
      </c>
      <c r="U605">
        <f t="shared" si="18"/>
        <v>0</v>
      </c>
      <c r="V605">
        <f t="shared" si="19"/>
        <v>0</v>
      </c>
    </row>
    <row r="606" spans="1:22" x14ac:dyDescent="0.35">
      <c r="A606">
        <v>604</v>
      </c>
      <c r="B606" t="s">
        <v>17</v>
      </c>
      <c r="C606" t="s">
        <v>90</v>
      </c>
      <c r="D606" t="s">
        <v>234</v>
      </c>
      <c r="E606">
        <v>99</v>
      </c>
      <c r="F606">
        <v>56</v>
      </c>
      <c r="G606">
        <v>43</v>
      </c>
      <c r="H606">
        <v>-0.25842561136082004</v>
      </c>
      <c r="I606">
        <v>-0.36537640054775467</v>
      </c>
      <c r="J606">
        <v>-0.12460353563052737</v>
      </c>
      <c r="K606">
        <v>9.8037536356195172E-3</v>
      </c>
      <c r="L606">
        <v>5.6228381585022354E-3</v>
      </c>
      <c r="M606">
        <v>0.42596643927577504</v>
      </c>
      <c r="N606">
        <v>0.95650815546924817</v>
      </c>
      <c r="O606">
        <v>1.8548893287894557</v>
      </c>
      <c r="P606">
        <v>1.0116243937025757</v>
      </c>
      <c r="Q606">
        <v>9.4134695806062221E-2</v>
      </c>
      <c r="R606">
        <v>1.6981847140643505E-2</v>
      </c>
      <c r="S606">
        <v>0.26328652165514121</v>
      </c>
      <c r="T606" t="b">
        <v>0</v>
      </c>
      <c r="U606">
        <f t="shared" si="18"/>
        <v>0</v>
      </c>
      <c r="V606">
        <f t="shared" si="19"/>
        <v>0</v>
      </c>
    </row>
    <row r="607" spans="1:22" x14ac:dyDescent="0.35">
      <c r="A607">
        <v>605</v>
      </c>
      <c r="B607" t="s">
        <v>237</v>
      </c>
      <c r="C607" t="s">
        <v>69</v>
      </c>
      <c r="D607" t="s">
        <v>208</v>
      </c>
      <c r="E607">
        <v>99</v>
      </c>
      <c r="F607">
        <v>56</v>
      </c>
      <c r="G607">
        <v>43</v>
      </c>
      <c r="H607">
        <v>-0.20507746074927316</v>
      </c>
      <c r="I607">
        <v>-0.31851662083297716</v>
      </c>
      <c r="J607">
        <v>-0.10950007676622102</v>
      </c>
      <c r="K607">
        <v>4.1722534893989152E-2</v>
      </c>
      <c r="L607">
        <v>1.673506879341766E-2</v>
      </c>
      <c r="M607">
        <v>0.48455970233191481</v>
      </c>
      <c r="N607">
        <v>0.4710688375048836</v>
      </c>
      <c r="O607">
        <v>1.1160119950769762</v>
      </c>
      <c r="P607">
        <v>1.2246473982983763</v>
      </c>
      <c r="Q607">
        <v>1.9720730847872715E-2</v>
      </c>
      <c r="R607">
        <v>0.24226471269956087</v>
      </c>
      <c r="S607">
        <v>0.54220377392036323</v>
      </c>
      <c r="T607" t="b">
        <v>0</v>
      </c>
      <c r="U607">
        <f t="shared" si="18"/>
        <v>0</v>
      </c>
      <c r="V607">
        <f t="shared" si="19"/>
        <v>0</v>
      </c>
    </row>
    <row r="608" spans="1:22" x14ac:dyDescent="0.35">
      <c r="A608">
        <v>606</v>
      </c>
      <c r="B608" t="s">
        <v>237</v>
      </c>
      <c r="C608" t="s">
        <v>69</v>
      </c>
      <c r="D608" t="s">
        <v>209</v>
      </c>
      <c r="E608">
        <v>99</v>
      </c>
      <c r="F608">
        <v>56</v>
      </c>
      <c r="G608">
        <v>43</v>
      </c>
      <c r="H608">
        <v>-0.22396487224288839</v>
      </c>
      <c r="I608">
        <v>-0.29189096919343543</v>
      </c>
      <c r="J608">
        <v>-0.18909530498111549</v>
      </c>
      <c r="K608">
        <v>2.5846466915959314E-2</v>
      </c>
      <c r="L608">
        <v>2.9048728376920976E-2</v>
      </c>
      <c r="M608">
        <v>0.22458161423063738</v>
      </c>
      <c r="N608">
        <v>0.83756271835602114</v>
      </c>
      <c r="O608">
        <v>1.6091063860184542</v>
      </c>
      <c r="P608">
        <v>1.0238222577996916E-2</v>
      </c>
      <c r="Q608">
        <v>5.1815668412102646E-2</v>
      </c>
      <c r="R608">
        <v>0.27429537961891037</v>
      </c>
      <c r="S608">
        <v>0.4941142432650163</v>
      </c>
      <c r="T608" t="b">
        <v>0</v>
      </c>
      <c r="U608">
        <f t="shared" si="18"/>
        <v>0</v>
      </c>
      <c r="V608">
        <f t="shared" si="19"/>
        <v>0</v>
      </c>
    </row>
    <row r="609" spans="1:22" x14ac:dyDescent="0.35">
      <c r="A609">
        <v>607</v>
      </c>
      <c r="B609" t="s">
        <v>237</v>
      </c>
      <c r="C609" t="s">
        <v>69</v>
      </c>
      <c r="D609" t="s">
        <v>210</v>
      </c>
      <c r="E609">
        <v>99</v>
      </c>
      <c r="F609">
        <v>56</v>
      </c>
      <c r="G609">
        <v>43</v>
      </c>
      <c r="H609">
        <v>-0.18628281650267964</v>
      </c>
      <c r="I609">
        <v>-0.22715543106083982</v>
      </c>
      <c r="J609">
        <v>-0.18909530498111549</v>
      </c>
      <c r="K609">
        <v>6.4871060412422563E-2</v>
      </c>
      <c r="L609">
        <v>9.2254343501554301E-2</v>
      </c>
      <c r="M609">
        <v>0.22458161423063738</v>
      </c>
      <c r="N609">
        <v>0.72502398258722078</v>
      </c>
      <c r="O609">
        <v>1.5314813362341602</v>
      </c>
      <c r="P609">
        <v>5.3608305452593652E-2</v>
      </c>
      <c r="Q609">
        <v>1.1320254789778252E-2</v>
      </c>
      <c r="R609">
        <v>0.44608075479369436</v>
      </c>
      <c r="S609">
        <v>0.63928524603986503</v>
      </c>
      <c r="T609" t="b">
        <v>0</v>
      </c>
      <c r="U609">
        <f t="shared" si="18"/>
        <v>0</v>
      </c>
      <c r="V609">
        <f t="shared" si="19"/>
        <v>0</v>
      </c>
    </row>
    <row r="610" spans="1:22" x14ac:dyDescent="0.35">
      <c r="A610">
        <v>608</v>
      </c>
      <c r="B610" t="s">
        <v>237</v>
      </c>
      <c r="C610" t="s">
        <v>69</v>
      </c>
      <c r="D610" t="s">
        <v>211</v>
      </c>
      <c r="E610">
        <v>99</v>
      </c>
      <c r="F610">
        <v>56</v>
      </c>
      <c r="G610">
        <v>43</v>
      </c>
      <c r="H610">
        <v>2.5510992930963566E-2</v>
      </c>
      <c r="I610">
        <v>-9.5565240031012355E-2</v>
      </c>
      <c r="J610">
        <v>0.22141670695073107</v>
      </c>
      <c r="K610">
        <v>0.80208607495897666</v>
      </c>
      <c r="L610">
        <v>0.4835394747779107</v>
      </c>
      <c r="M610">
        <v>0.15360206070466598</v>
      </c>
      <c r="N610">
        <v>2.4432367799640625E-2</v>
      </c>
      <c r="O610">
        <v>0.44962505139183084</v>
      </c>
      <c r="P610">
        <v>0.41891177895529003</v>
      </c>
      <c r="Q610">
        <v>0.12759942135012009</v>
      </c>
      <c r="R610">
        <v>0.6705840355175211</v>
      </c>
      <c r="S610">
        <v>0.70930208849549303</v>
      </c>
      <c r="T610" t="b">
        <v>0</v>
      </c>
      <c r="U610">
        <f t="shared" si="18"/>
        <v>0</v>
      </c>
      <c r="V610">
        <f t="shared" si="19"/>
        <v>0</v>
      </c>
    </row>
    <row r="611" spans="1:22" x14ac:dyDescent="0.35">
      <c r="A611">
        <v>609</v>
      </c>
      <c r="B611" t="s">
        <v>237</v>
      </c>
      <c r="C611" t="s">
        <v>69</v>
      </c>
      <c r="D611" t="s">
        <v>212</v>
      </c>
      <c r="E611">
        <v>99</v>
      </c>
      <c r="F611">
        <v>56</v>
      </c>
      <c r="G611">
        <v>43</v>
      </c>
      <c r="H611">
        <v>-0.15320201621474652</v>
      </c>
      <c r="I611">
        <v>-0.19598393645844953</v>
      </c>
      <c r="J611">
        <v>-0.15269596911813718</v>
      </c>
      <c r="K611">
        <v>0.13004264123315057</v>
      </c>
      <c r="L611">
        <v>0.14772568778285555</v>
      </c>
      <c r="M611">
        <v>0.3283032106023569</v>
      </c>
      <c r="N611">
        <v>0.66850810466300825</v>
      </c>
      <c r="O611">
        <v>1.5583893679492313</v>
      </c>
      <c r="P611">
        <v>0.13536900574727795</v>
      </c>
      <c r="Q611">
        <v>1.6427244200920045E-2</v>
      </c>
      <c r="R611">
        <v>0.53051346524285858</v>
      </c>
      <c r="S611">
        <v>0.67424210538849594</v>
      </c>
      <c r="T611" t="b">
        <v>0</v>
      </c>
      <c r="U611">
        <f t="shared" si="18"/>
        <v>0</v>
      </c>
      <c r="V611">
        <f t="shared" si="19"/>
        <v>0</v>
      </c>
    </row>
    <row r="612" spans="1:22" x14ac:dyDescent="0.35">
      <c r="A612">
        <v>610</v>
      </c>
      <c r="B612" t="s">
        <v>237</v>
      </c>
      <c r="C612" t="s">
        <v>69</v>
      </c>
      <c r="D612" t="s">
        <v>213</v>
      </c>
      <c r="E612">
        <v>99</v>
      </c>
      <c r="F612">
        <v>56</v>
      </c>
      <c r="G612">
        <v>43</v>
      </c>
      <c r="H612" s="1">
        <v>-0.3110609482299817</v>
      </c>
      <c r="I612" s="1">
        <v>-0.37556182312616732</v>
      </c>
      <c r="J612" s="1">
        <v>-0.249811209615627</v>
      </c>
      <c r="K612" s="1">
        <v>1.7253419280021157E-3</v>
      </c>
      <c r="L612" s="1">
        <v>4.3406982901019586E-3</v>
      </c>
      <c r="M612" s="1">
        <v>0.10618468232561007</v>
      </c>
      <c r="N612" s="1">
        <v>1.0288032276763126</v>
      </c>
      <c r="O612" s="1">
        <v>1.6059045501833125</v>
      </c>
      <c r="P612" s="1">
        <v>0.6034180633169659</v>
      </c>
      <c r="Q612" s="1">
        <v>0.11557506313134223</v>
      </c>
      <c r="R612" s="1">
        <v>5.0102989415661763E-2</v>
      </c>
      <c r="S612" s="1">
        <v>0.3599117923550621</v>
      </c>
      <c r="T612" t="b">
        <v>1</v>
      </c>
      <c r="U612">
        <f t="shared" si="18"/>
        <v>0</v>
      </c>
      <c r="V612">
        <f t="shared" si="19"/>
        <v>0</v>
      </c>
    </row>
    <row r="613" spans="1:22" x14ac:dyDescent="0.35">
      <c r="A613">
        <v>611</v>
      </c>
      <c r="B613" t="s">
        <v>237</v>
      </c>
      <c r="C613" t="s">
        <v>69</v>
      </c>
      <c r="D613" t="s">
        <v>214</v>
      </c>
      <c r="E613">
        <v>99</v>
      </c>
      <c r="F613">
        <v>56</v>
      </c>
      <c r="G613">
        <v>43</v>
      </c>
      <c r="H613">
        <v>9.0850057249904186E-3</v>
      </c>
      <c r="I613">
        <v>-8.8182517625183081E-3</v>
      </c>
      <c r="J613">
        <v>-4.2289684820057778E-3</v>
      </c>
      <c r="K613">
        <v>0.92888445104272366</v>
      </c>
      <c r="L613">
        <v>0.94857002491199438</v>
      </c>
      <c r="M613">
        <v>0.97852821844739946</v>
      </c>
      <c r="N613">
        <v>0.17399654162498646</v>
      </c>
      <c r="O613">
        <v>0.40218477801551489</v>
      </c>
      <c r="P613">
        <v>1.0894827344747995</v>
      </c>
      <c r="Q613">
        <v>0.19689925048194692</v>
      </c>
      <c r="R613">
        <v>0.36373052126838123</v>
      </c>
      <c r="S613">
        <v>2.0795227401285851E-2</v>
      </c>
      <c r="T613" t="b">
        <v>0</v>
      </c>
      <c r="U613">
        <f t="shared" si="18"/>
        <v>0</v>
      </c>
      <c r="V613">
        <f t="shared" si="19"/>
        <v>0</v>
      </c>
    </row>
    <row r="614" spans="1:22" x14ac:dyDescent="0.35">
      <c r="A614">
        <v>612</v>
      </c>
      <c r="B614" t="s">
        <v>237</v>
      </c>
      <c r="C614" t="s">
        <v>69</v>
      </c>
      <c r="D614" t="s">
        <v>215</v>
      </c>
      <c r="E614">
        <v>99</v>
      </c>
      <c r="F614">
        <v>56</v>
      </c>
      <c r="G614">
        <v>43</v>
      </c>
      <c r="H614">
        <v>4.9692321987949636E-2</v>
      </c>
      <c r="I614">
        <v>1.4423652107684985E-2</v>
      </c>
      <c r="J614">
        <v>5.0898656372712396E-2</v>
      </c>
      <c r="K614">
        <v>0.62522766092811721</v>
      </c>
      <c r="L614">
        <v>0.91597294491570969</v>
      </c>
      <c r="M614">
        <v>0.745832097815043</v>
      </c>
      <c r="N614">
        <v>9.8126780915829021E-2</v>
      </c>
      <c r="O614">
        <v>0.82817590758231041</v>
      </c>
      <c r="P614">
        <v>0.97125195527748909</v>
      </c>
      <c r="Q614">
        <v>9.8387096067091714E-2</v>
      </c>
      <c r="R614">
        <v>0.66937915881663035</v>
      </c>
      <c r="S614">
        <v>0.71652437651148004</v>
      </c>
      <c r="T614" t="b">
        <v>0</v>
      </c>
      <c r="U614">
        <f t="shared" si="18"/>
        <v>0</v>
      </c>
      <c r="V614">
        <f t="shared" si="19"/>
        <v>0</v>
      </c>
    </row>
    <row r="615" spans="1:22" x14ac:dyDescent="0.35">
      <c r="A615">
        <v>613</v>
      </c>
      <c r="B615" t="s">
        <v>237</v>
      </c>
      <c r="C615" t="s">
        <v>69</v>
      </c>
      <c r="D615" t="s">
        <v>216</v>
      </c>
      <c r="E615">
        <v>99</v>
      </c>
      <c r="F615">
        <v>56</v>
      </c>
      <c r="G615">
        <v>43</v>
      </c>
      <c r="H615">
        <v>5.9729738115696027E-2</v>
      </c>
      <c r="I615">
        <v>-0.17325472164420661</v>
      </c>
      <c r="J615">
        <v>0.4227458136119347</v>
      </c>
      <c r="K615">
        <v>0.55701545795313523</v>
      </c>
      <c r="L615">
        <v>0.20161647503765068</v>
      </c>
      <c r="M615">
        <v>4.7401060116901966E-3</v>
      </c>
      <c r="N615">
        <v>4.3595015012889683E-2</v>
      </c>
      <c r="O615">
        <v>3.412097965541342E-3</v>
      </c>
      <c r="P615">
        <v>1.7311994048569843</v>
      </c>
      <c r="Q615">
        <v>0.14450977628348211</v>
      </c>
      <c r="R615">
        <v>0.57339122130296638</v>
      </c>
      <c r="S615">
        <v>0.45516034757384344</v>
      </c>
      <c r="T615" t="b">
        <v>0</v>
      </c>
      <c r="U615">
        <f t="shared" si="18"/>
        <v>0</v>
      </c>
      <c r="V615">
        <f t="shared" si="19"/>
        <v>1</v>
      </c>
    </row>
    <row r="616" spans="1:22" x14ac:dyDescent="0.35">
      <c r="A616">
        <v>614</v>
      </c>
      <c r="B616" t="s">
        <v>237</v>
      </c>
      <c r="C616" t="s">
        <v>69</v>
      </c>
      <c r="D616" t="s">
        <v>217</v>
      </c>
      <c r="E616">
        <v>99</v>
      </c>
      <c r="F616">
        <v>56</v>
      </c>
      <c r="G616">
        <v>43</v>
      </c>
      <c r="H616">
        <v>-2.2727975520312995E-2</v>
      </c>
      <c r="I616">
        <v>-0.28197898077820172</v>
      </c>
      <c r="J616">
        <v>0.39314303423789426</v>
      </c>
      <c r="K616">
        <v>0.82330412938810882</v>
      </c>
      <c r="L616">
        <v>3.5249809915670151E-2</v>
      </c>
      <c r="M616">
        <v>9.107452959584145E-3</v>
      </c>
      <c r="N616">
        <v>0.40395538154017596</v>
      </c>
      <c r="O616">
        <v>0.73547349880230595</v>
      </c>
      <c r="P616">
        <v>1.3502133437686019</v>
      </c>
      <c r="Q616">
        <v>0.10320954844328777</v>
      </c>
      <c r="R616">
        <v>0.40914493229417825</v>
      </c>
      <c r="S616">
        <v>0.37116120812279479</v>
      </c>
      <c r="T616" t="b">
        <v>0</v>
      </c>
      <c r="U616">
        <f t="shared" si="18"/>
        <v>0</v>
      </c>
      <c r="V616">
        <f t="shared" si="19"/>
        <v>1</v>
      </c>
    </row>
    <row r="617" spans="1:22" x14ac:dyDescent="0.35">
      <c r="A617">
        <v>615</v>
      </c>
      <c r="B617" t="s">
        <v>237</v>
      </c>
      <c r="C617" t="s">
        <v>69</v>
      </c>
      <c r="D617" t="s">
        <v>218</v>
      </c>
      <c r="E617">
        <v>99</v>
      </c>
      <c r="F617">
        <v>56</v>
      </c>
      <c r="G617">
        <v>43</v>
      </c>
      <c r="H617">
        <v>-0.23554222467119473</v>
      </c>
      <c r="I617">
        <v>-0.30040160752237755</v>
      </c>
      <c r="J617">
        <v>-0.19241806593126287</v>
      </c>
      <c r="K617">
        <v>1.8926529818943126E-2</v>
      </c>
      <c r="L617">
        <v>2.4478689279287209E-2</v>
      </c>
      <c r="M617">
        <v>0.2163917193950351</v>
      </c>
      <c r="N617">
        <v>0.86959390666317637</v>
      </c>
      <c r="O617">
        <v>1.6585704003256616</v>
      </c>
      <c r="P617">
        <v>2.8657985521514766E-2</v>
      </c>
      <c r="Q617">
        <v>7.5079644137985041E-2</v>
      </c>
      <c r="R617">
        <v>0.25086811027421874</v>
      </c>
      <c r="S617">
        <v>0.53487719812687096</v>
      </c>
      <c r="T617" t="b">
        <v>0</v>
      </c>
      <c r="U617">
        <f t="shared" si="18"/>
        <v>0</v>
      </c>
      <c r="V617">
        <f t="shared" si="19"/>
        <v>0</v>
      </c>
    </row>
    <row r="618" spans="1:22" x14ac:dyDescent="0.35">
      <c r="A618">
        <v>616</v>
      </c>
      <c r="B618" t="s">
        <v>237</v>
      </c>
      <c r="C618" t="s">
        <v>90</v>
      </c>
      <c r="D618" t="s">
        <v>219</v>
      </c>
      <c r="E618">
        <v>99</v>
      </c>
      <c r="F618">
        <v>56</v>
      </c>
      <c r="G618">
        <v>43</v>
      </c>
      <c r="H618">
        <v>7.5091994222487177E-2</v>
      </c>
      <c r="I618">
        <v>0.25443048883793135</v>
      </c>
      <c r="J618">
        <v>-0.28938227184010962</v>
      </c>
      <c r="K618">
        <v>0.46008266753292626</v>
      </c>
      <c r="L618">
        <v>5.8449488664589898E-2</v>
      </c>
      <c r="M618">
        <v>5.9811159873696583E-2</v>
      </c>
      <c r="N618">
        <v>0.62275443552198018</v>
      </c>
      <c r="O618">
        <v>1.6872154958738672</v>
      </c>
      <c r="P618">
        <v>2.3969284704753018</v>
      </c>
      <c r="Q618">
        <v>0.26693492324385237</v>
      </c>
      <c r="R618">
        <v>0.46566707313733469</v>
      </c>
      <c r="S618">
        <v>7.8394719566317703E-2</v>
      </c>
      <c r="T618" t="b">
        <v>0</v>
      </c>
      <c r="U618">
        <f t="shared" si="18"/>
        <v>0</v>
      </c>
      <c r="V618">
        <f t="shared" si="19"/>
        <v>0</v>
      </c>
    </row>
    <row r="619" spans="1:22" x14ac:dyDescent="0.35">
      <c r="A619">
        <v>617</v>
      </c>
      <c r="B619" t="s">
        <v>237</v>
      </c>
      <c r="C619" t="s">
        <v>90</v>
      </c>
      <c r="D619" t="s">
        <v>220</v>
      </c>
      <c r="E619">
        <v>99</v>
      </c>
      <c r="F619">
        <v>56</v>
      </c>
      <c r="G619">
        <v>43</v>
      </c>
      <c r="H619">
        <v>3.4286774499215029E-2</v>
      </c>
      <c r="I619">
        <v>2.652311382834964E-2</v>
      </c>
      <c r="J619">
        <v>7.7782813151177688E-2</v>
      </c>
      <c r="K619">
        <v>0.73618058808577214</v>
      </c>
      <c r="L619">
        <v>0.84614591351622903</v>
      </c>
      <c r="M619">
        <v>0.62005076291604344</v>
      </c>
      <c r="N619">
        <v>0.38654389987985938</v>
      </c>
      <c r="O619">
        <v>0.54941877561475672</v>
      </c>
      <c r="P619">
        <v>1.367979768346731</v>
      </c>
      <c r="Q619">
        <v>0.22803464374447074</v>
      </c>
      <c r="R619">
        <v>0.36388828679567525</v>
      </c>
      <c r="S619">
        <v>0.13125874599457907</v>
      </c>
      <c r="T619" t="b">
        <v>0</v>
      </c>
      <c r="U619">
        <f t="shared" si="18"/>
        <v>0</v>
      </c>
      <c r="V619">
        <f t="shared" si="19"/>
        <v>0</v>
      </c>
    </row>
    <row r="620" spans="1:22" x14ac:dyDescent="0.35">
      <c r="A620">
        <v>618</v>
      </c>
      <c r="B620" t="s">
        <v>237</v>
      </c>
      <c r="C620" t="s">
        <v>90</v>
      </c>
      <c r="D620" t="s">
        <v>221</v>
      </c>
      <c r="E620">
        <v>99</v>
      </c>
      <c r="F620">
        <v>56</v>
      </c>
      <c r="G620">
        <v>43</v>
      </c>
      <c r="H620">
        <v>6.3001329693994149E-2</v>
      </c>
      <c r="I620">
        <v>3.9101085334577304E-2</v>
      </c>
      <c r="J620">
        <v>9.3490410370056301E-2</v>
      </c>
      <c r="K620">
        <v>0.53558043614354889</v>
      </c>
      <c r="L620">
        <v>0.7747895791409225</v>
      </c>
      <c r="M620">
        <v>0.55097416319665493</v>
      </c>
      <c r="N620">
        <v>0.3802258721637865</v>
      </c>
      <c r="O620">
        <v>0.51474675252289248</v>
      </c>
      <c r="P620">
        <v>1.7808063790607513</v>
      </c>
      <c r="Q620">
        <v>0.20552047234085968</v>
      </c>
      <c r="R620">
        <v>0.36590764290468603</v>
      </c>
      <c r="S620">
        <v>8.6138276370469821E-2</v>
      </c>
      <c r="T620" t="b">
        <v>0</v>
      </c>
      <c r="U620">
        <f t="shared" si="18"/>
        <v>0</v>
      </c>
      <c r="V620">
        <f t="shared" si="19"/>
        <v>0</v>
      </c>
    </row>
    <row r="621" spans="1:22" x14ac:dyDescent="0.35">
      <c r="A621">
        <v>619</v>
      </c>
      <c r="B621" t="s">
        <v>237</v>
      </c>
      <c r="C621" t="s">
        <v>90</v>
      </c>
      <c r="D621" t="s">
        <v>222</v>
      </c>
      <c r="E621">
        <v>99</v>
      </c>
      <c r="F621">
        <v>56</v>
      </c>
      <c r="G621">
        <v>43</v>
      </c>
      <c r="H621" s="1">
        <v>-0.31363987769718454</v>
      </c>
      <c r="I621" s="1">
        <v>-0.31379988151814181</v>
      </c>
      <c r="J621" s="1">
        <v>-0.34828576141090439</v>
      </c>
      <c r="K621" s="1">
        <v>1.5711476562309458E-3</v>
      </c>
      <c r="L621" s="1">
        <v>1.8516343739833418E-2</v>
      </c>
      <c r="M621" s="1">
        <v>2.2094122541343183E-2</v>
      </c>
      <c r="N621" s="1">
        <v>1.1672798739514512</v>
      </c>
      <c r="O621" s="1">
        <v>1.2661860512823668</v>
      </c>
      <c r="P621" s="1">
        <v>2.1158377049677908</v>
      </c>
      <c r="Q621" s="1">
        <v>0.14085996812354046</v>
      </c>
      <c r="R621" s="1">
        <v>5.1457509197640992E-2</v>
      </c>
      <c r="S621" s="1">
        <v>0.32471054492352458</v>
      </c>
      <c r="T621" t="b">
        <v>1</v>
      </c>
      <c r="U621">
        <f t="shared" si="18"/>
        <v>0</v>
      </c>
      <c r="V621">
        <f t="shared" si="19"/>
        <v>0</v>
      </c>
    </row>
    <row r="622" spans="1:22" x14ac:dyDescent="0.35">
      <c r="A622">
        <v>620</v>
      </c>
      <c r="B622" t="s">
        <v>237</v>
      </c>
      <c r="C622" t="s">
        <v>90</v>
      </c>
      <c r="D622" t="s">
        <v>223</v>
      </c>
      <c r="E622">
        <v>99</v>
      </c>
      <c r="F622">
        <v>56</v>
      </c>
      <c r="G622">
        <v>43</v>
      </c>
      <c r="H622">
        <v>7.1863694026132515E-3</v>
      </c>
      <c r="I622">
        <v>0.12130223064022277</v>
      </c>
      <c r="J622">
        <v>-0.21975532647565738</v>
      </c>
      <c r="K622">
        <v>0.94371908357117085</v>
      </c>
      <c r="L622">
        <v>0.37316313076515872</v>
      </c>
      <c r="M622">
        <v>0.15679152996385248</v>
      </c>
      <c r="N622">
        <v>0.30609300331941436</v>
      </c>
      <c r="O622">
        <v>0.71394143006229749</v>
      </c>
      <c r="P622">
        <v>0.55152708906938719</v>
      </c>
      <c r="Q622">
        <v>0.50627886810796774</v>
      </c>
      <c r="R622">
        <v>0.61544161191073032</v>
      </c>
      <c r="S622">
        <v>0.43267040643436988</v>
      </c>
      <c r="T622" t="b">
        <v>0</v>
      </c>
      <c r="U622">
        <f t="shared" si="18"/>
        <v>0</v>
      </c>
      <c r="V622">
        <f t="shared" si="19"/>
        <v>0</v>
      </c>
    </row>
    <row r="623" spans="1:22" x14ac:dyDescent="0.35">
      <c r="A623">
        <v>621</v>
      </c>
      <c r="B623" t="s">
        <v>237</v>
      </c>
      <c r="C623" t="s">
        <v>90</v>
      </c>
      <c r="D623" t="s">
        <v>224</v>
      </c>
      <c r="E623">
        <v>99</v>
      </c>
      <c r="F623">
        <v>56</v>
      </c>
      <c r="G623">
        <v>43</v>
      </c>
      <c r="H623">
        <v>-0.15322056966415087</v>
      </c>
      <c r="I623">
        <v>-0.14984192142201652</v>
      </c>
      <c r="J623">
        <v>-0.31445401355485819</v>
      </c>
      <c r="K623">
        <v>0.12999558483894791</v>
      </c>
      <c r="L623">
        <v>0.270348239411771</v>
      </c>
      <c r="M623">
        <v>4.000754580654315E-2</v>
      </c>
      <c r="N623">
        <v>0.24408726724714136</v>
      </c>
      <c r="O623">
        <v>0.55544908578497487</v>
      </c>
      <c r="P623">
        <v>1.6386183938641909</v>
      </c>
      <c r="Q623">
        <v>2.7451232555720476E-2</v>
      </c>
      <c r="R623">
        <v>0.21766469704154245</v>
      </c>
      <c r="S623">
        <v>0.45115150833220241</v>
      </c>
      <c r="T623" t="b">
        <v>0</v>
      </c>
      <c r="U623">
        <f t="shared" si="18"/>
        <v>0</v>
      </c>
      <c r="V623">
        <f t="shared" si="19"/>
        <v>0</v>
      </c>
    </row>
    <row r="624" spans="1:22" x14ac:dyDescent="0.35">
      <c r="A624">
        <v>622</v>
      </c>
      <c r="B624" t="s">
        <v>237</v>
      </c>
      <c r="C624" t="s">
        <v>90</v>
      </c>
      <c r="D624" t="s">
        <v>225</v>
      </c>
      <c r="E624">
        <v>99</v>
      </c>
      <c r="F624">
        <v>56</v>
      </c>
      <c r="G624">
        <v>43</v>
      </c>
      <c r="H624">
        <v>-3.3476607208558974E-2</v>
      </c>
      <c r="I624">
        <v>-0.18333760641142713</v>
      </c>
      <c r="J624">
        <v>0.19453255017226576</v>
      </c>
      <c r="K624">
        <v>0.74219350617556978</v>
      </c>
      <c r="L624">
        <v>0.1762074009450848</v>
      </c>
      <c r="M624">
        <v>0.21128906002389958</v>
      </c>
      <c r="N624">
        <v>0.19394923006104028</v>
      </c>
      <c r="O624">
        <v>0.40047641531616157</v>
      </c>
      <c r="P624">
        <v>1.7178831955203697</v>
      </c>
      <c r="Q624">
        <v>0.24252025689008877</v>
      </c>
      <c r="R624">
        <v>8.7397480741170638E-2</v>
      </c>
      <c r="S624">
        <v>0.80341837540138716</v>
      </c>
      <c r="T624" t="b">
        <v>0</v>
      </c>
      <c r="U624">
        <f t="shared" si="18"/>
        <v>0</v>
      </c>
      <c r="V624">
        <f t="shared" si="19"/>
        <v>0</v>
      </c>
    </row>
    <row r="625" spans="1:22" x14ac:dyDescent="0.35">
      <c r="A625">
        <v>623</v>
      </c>
      <c r="B625" t="s">
        <v>237</v>
      </c>
      <c r="C625" t="s">
        <v>90</v>
      </c>
      <c r="D625" t="s">
        <v>226</v>
      </c>
      <c r="E625">
        <v>96</v>
      </c>
      <c r="F625">
        <v>54</v>
      </c>
      <c r="G625">
        <v>42</v>
      </c>
      <c r="H625" s="1">
        <v>0.44586276731600749</v>
      </c>
      <c r="I625" s="1">
        <v>0.31082987167680493</v>
      </c>
      <c r="J625" s="1">
        <v>0.63141260250783782</v>
      </c>
      <c r="K625" s="1">
        <v>5.3008930273413599E-6</v>
      </c>
      <c r="L625" s="1">
        <v>2.2156909751492843E-2</v>
      </c>
      <c r="M625" s="1">
        <v>7.3370547786325681E-6</v>
      </c>
      <c r="N625" s="1">
        <v>1.2862396499920283</v>
      </c>
      <c r="O625" s="1">
        <v>0.67475201026683651</v>
      </c>
      <c r="P625" s="1">
        <v>1.9580732679713964</v>
      </c>
      <c r="Q625" s="1">
        <v>0.20373931763925732</v>
      </c>
      <c r="R625" s="1">
        <v>0.17170133253731165</v>
      </c>
      <c r="S625" s="1">
        <v>0.18193973509525496</v>
      </c>
      <c r="T625" t="b">
        <v>1</v>
      </c>
      <c r="U625">
        <f t="shared" si="18"/>
        <v>1</v>
      </c>
      <c r="V625">
        <f t="shared" si="19"/>
        <v>1</v>
      </c>
    </row>
    <row r="626" spans="1:22" x14ac:dyDescent="0.35">
      <c r="A626">
        <v>624</v>
      </c>
      <c r="B626" t="s">
        <v>237</v>
      </c>
      <c r="C626" t="s">
        <v>90</v>
      </c>
      <c r="D626" t="s">
        <v>227</v>
      </c>
      <c r="E626">
        <v>99</v>
      </c>
      <c r="F626">
        <v>56</v>
      </c>
      <c r="G626">
        <v>43</v>
      </c>
      <c r="H626">
        <v>0.1490522280313098</v>
      </c>
      <c r="I626">
        <v>0.15910450369970047</v>
      </c>
      <c r="J626">
        <v>0.19302220428583514</v>
      </c>
      <c r="K626">
        <v>0.14089815729332544</v>
      </c>
      <c r="L626">
        <v>0.24149670585568861</v>
      </c>
      <c r="M626">
        <v>0.21492518338821165</v>
      </c>
      <c r="N626">
        <v>0.92243690282637314</v>
      </c>
      <c r="O626">
        <v>0.78789473605775218</v>
      </c>
      <c r="P626">
        <v>0.92533039339847067</v>
      </c>
      <c r="Q626">
        <v>0.19434017468738529</v>
      </c>
      <c r="R626">
        <v>9.6895856435314204E-2</v>
      </c>
      <c r="S626">
        <v>0.21776386046742574</v>
      </c>
      <c r="T626" t="b">
        <v>0</v>
      </c>
      <c r="U626">
        <f t="shared" si="18"/>
        <v>0</v>
      </c>
      <c r="V626">
        <f t="shared" si="19"/>
        <v>0</v>
      </c>
    </row>
    <row r="627" spans="1:22" x14ac:dyDescent="0.35">
      <c r="A627">
        <v>625</v>
      </c>
      <c r="B627" t="s">
        <v>237</v>
      </c>
      <c r="C627" t="s">
        <v>90</v>
      </c>
      <c r="D627" t="s">
        <v>228</v>
      </c>
      <c r="E627">
        <v>92</v>
      </c>
      <c r="F627">
        <v>52</v>
      </c>
      <c r="G627">
        <v>40</v>
      </c>
      <c r="H627">
        <v>0.25287161461397262</v>
      </c>
      <c r="I627">
        <v>6.3609972909459495E-2</v>
      </c>
      <c r="J627">
        <v>0.49596548067828367</v>
      </c>
      <c r="K627">
        <v>1.501730041312071E-2</v>
      </c>
      <c r="L627">
        <v>0.65415195471827492</v>
      </c>
      <c r="M627">
        <v>1.135805365322922E-3</v>
      </c>
      <c r="N627">
        <v>0.58928560080132819</v>
      </c>
      <c r="O627">
        <v>0.17551247982556772</v>
      </c>
      <c r="P627">
        <v>1.0233951844458511</v>
      </c>
      <c r="Q627">
        <v>0.16279987099076387</v>
      </c>
      <c r="R627">
        <v>0.3142576374515077</v>
      </c>
      <c r="S627">
        <v>1.1691385536597174E-3</v>
      </c>
      <c r="T627" t="b">
        <v>0</v>
      </c>
      <c r="U627">
        <f t="shared" si="18"/>
        <v>0</v>
      </c>
      <c r="V627">
        <f t="shared" si="19"/>
        <v>1</v>
      </c>
    </row>
    <row r="628" spans="1:22" x14ac:dyDescent="0.35">
      <c r="A628">
        <v>626</v>
      </c>
      <c r="B628" t="s">
        <v>237</v>
      </c>
      <c r="C628" t="s">
        <v>90</v>
      </c>
      <c r="D628" t="s">
        <v>229</v>
      </c>
      <c r="E628">
        <v>99</v>
      </c>
      <c r="F628">
        <v>56</v>
      </c>
      <c r="G628">
        <v>43</v>
      </c>
      <c r="H628">
        <v>8.0651844560653538E-2</v>
      </c>
      <c r="I628">
        <v>0.11033068484267092</v>
      </c>
      <c r="J628">
        <v>-7.0835222073596771E-2</v>
      </c>
      <c r="K628">
        <v>0.42744111158801568</v>
      </c>
      <c r="L628">
        <v>0.41823155940161494</v>
      </c>
      <c r="M628">
        <v>0.65171715649215101</v>
      </c>
      <c r="N628">
        <v>0.10170934343706128</v>
      </c>
      <c r="O628">
        <v>5.5811841787400795E-3</v>
      </c>
      <c r="P628">
        <v>0.41378148589160813</v>
      </c>
      <c r="Q628">
        <v>0.23412779745443507</v>
      </c>
      <c r="R628">
        <v>0.16930395457895603</v>
      </c>
      <c r="S628">
        <v>0.25161616214775778</v>
      </c>
      <c r="T628" t="b">
        <v>0</v>
      </c>
      <c r="U628">
        <f t="shared" si="18"/>
        <v>0</v>
      </c>
      <c r="V628">
        <f t="shared" si="19"/>
        <v>0</v>
      </c>
    </row>
    <row r="629" spans="1:22" x14ac:dyDescent="0.35">
      <c r="A629">
        <v>627</v>
      </c>
      <c r="B629" t="s">
        <v>237</v>
      </c>
      <c r="C629" t="s">
        <v>90</v>
      </c>
      <c r="D629" t="s">
        <v>230</v>
      </c>
      <c r="E629">
        <v>99</v>
      </c>
      <c r="F629">
        <v>56</v>
      </c>
      <c r="G629">
        <v>43</v>
      </c>
      <c r="H629">
        <v>-0.13916323949879808</v>
      </c>
      <c r="I629">
        <v>-0.27698880730018749</v>
      </c>
      <c r="J629">
        <v>3.3982782444689281E-2</v>
      </c>
      <c r="K629">
        <v>0.16951432090811502</v>
      </c>
      <c r="L629">
        <v>3.8765137174985115E-2</v>
      </c>
      <c r="M629">
        <v>0.82872588991011109</v>
      </c>
      <c r="N629">
        <v>0.54927376353114676</v>
      </c>
      <c r="O629">
        <v>0.95396464162478067</v>
      </c>
      <c r="P629">
        <v>0.4396424017133152</v>
      </c>
      <c r="Q629">
        <v>9.8941317396024579E-3</v>
      </c>
      <c r="R629">
        <v>0.21251401032644718</v>
      </c>
      <c r="S629">
        <v>0.129845864035076</v>
      </c>
      <c r="T629" t="b">
        <v>0</v>
      </c>
      <c r="U629">
        <f t="shared" si="18"/>
        <v>0</v>
      </c>
      <c r="V629">
        <f t="shared" si="19"/>
        <v>0</v>
      </c>
    </row>
    <row r="630" spans="1:22" x14ac:dyDescent="0.35">
      <c r="A630">
        <v>628</v>
      </c>
      <c r="B630" t="s">
        <v>237</v>
      </c>
      <c r="C630" t="s">
        <v>90</v>
      </c>
      <c r="D630" t="s">
        <v>231</v>
      </c>
      <c r="E630">
        <v>99</v>
      </c>
      <c r="F630">
        <v>56</v>
      </c>
      <c r="G630">
        <v>43</v>
      </c>
      <c r="H630">
        <v>0.20471876072745598</v>
      </c>
      <c r="I630">
        <v>0.33570879384284813</v>
      </c>
      <c r="J630">
        <v>8.6089715526546179E-2</v>
      </c>
      <c r="K630">
        <v>4.2089108687958628E-2</v>
      </c>
      <c r="L630">
        <v>1.1424849573749569E-2</v>
      </c>
      <c r="M630">
        <v>0.58306458884714019</v>
      </c>
      <c r="N630">
        <v>0.62105254195287618</v>
      </c>
      <c r="O630">
        <v>1.5706690670292682</v>
      </c>
      <c r="P630">
        <v>0.30114529387948669</v>
      </c>
      <c r="Q630">
        <v>5.5520043851032631E-2</v>
      </c>
      <c r="R630">
        <v>0.35068793913532914</v>
      </c>
      <c r="S630">
        <v>0.23485691631081107</v>
      </c>
      <c r="T630" t="b">
        <v>0</v>
      </c>
      <c r="U630">
        <f t="shared" si="18"/>
        <v>1</v>
      </c>
      <c r="V630">
        <f t="shared" si="19"/>
        <v>0</v>
      </c>
    </row>
    <row r="631" spans="1:22" x14ac:dyDescent="0.35">
      <c r="A631">
        <v>629</v>
      </c>
      <c r="B631" t="s">
        <v>237</v>
      </c>
      <c r="C631" t="s">
        <v>90</v>
      </c>
      <c r="D631" t="s">
        <v>232</v>
      </c>
      <c r="E631">
        <v>99</v>
      </c>
      <c r="F631">
        <v>56</v>
      </c>
      <c r="G631">
        <v>43</v>
      </c>
      <c r="H631">
        <v>0.11921828138913566</v>
      </c>
      <c r="I631">
        <v>4.0673331772855759E-2</v>
      </c>
      <c r="J631">
        <v>0.28318985370574401</v>
      </c>
      <c r="K631">
        <v>0.23985912042771795</v>
      </c>
      <c r="L631">
        <v>0.76598586977218419</v>
      </c>
      <c r="M631">
        <v>6.5746098551358573E-2</v>
      </c>
      <c r="N631">
        <v>0.50356001714680343</v>
      </c>
      <c r="O631">
        <v>0.2665036440230058</v>
      </c>
      <c r="P631">
        <v>1.359140244339772</v>
      </c>
      <c r="Q631">
        <v>0.11386080489108495</v>
      </c>
      <c r="R631">
        <v>0.16597134283427498</v>
      </c>
      <c r="S631">
        <v>0.63483944263495962</v>
      </c>
      <c r="T631" t="b">
        <v>0</v>
      </c>
      <c r="U631">
        <f t="shared" si="18"/>
        <v>0</v>
      </c>
      <c r="V631">
        <f t="shared" si="19"/>
        <v>0</v>
      </c>
    </row>
    <row r="632" spans="1:22" x14ac:dyDescent="0.35">
      <c r="A632">
        <v>630</v>
      </c>
      <c r="B632" t="s">
        <v>237</v>
      </c>
      <c r="C632" t="s">
        <v>90</v>
      </c>
      <c r="D632" t="s">
        <v>233</v>
      </c>
      <c r="E632">
        <v>99</v>
      </c>
      <c r="F632">
        <v>56</v>
      </c>
      <c r="G632">
        <v>43</v>
      </c>
      <c r="H632">
        <v>-0.19526268601437882</v>
      </c>
      <c r="I632">
        <v>2.1430402539143328E-2</v>
      </c>
      <c r="J632">
        <v>-0.45219755839733206</v>
      </c>
      <c r="K632">
        <v>5.2763442356134567E-2</v>
      </c>
      <c r="L632">
        <v>0.87542506617951177</v>
      </c>
      <c r="M632">
        <v>2.3322157399119992E-3</v>
      </c>
      <c r="N632">
        <v>0.45211877733174699</v>
      </c>
      <c r="O632">
        <v>0.29406143990463463</v>
      </c>
      <c r="P632">
        <v>1.4231468608560862</v>
      </c>
      <c r="Q632">
        <v>9.789226857730951E-2</v>
      </c>
      <c r="R632">
        <v>0.38254377894546143</v>
      </c>
      <c r="S632">
        <v>0.64795917311275109</v>
      </c>
      <c r="T632" t="b">
        <v>0</v>
      </c>
      <c r="U632">
        <f t="shared" si="18"/>
        <v>0</v>
      </c>
      <c r="V632">
        <f t="shared" si="19"/>
        <v>0</v>
      </c>
    </row>
    <row r="633" spans="1:22" x14ac:dyDescent="0.35">
      <c r="A633">
        <v>631</v>
      </c>
      <c r="B633" t="s">
        <v>237</v>
      </c>
      <c r="C633" t="s">
        <v>90</v>
      </c>
      <c r="D633" t="s">
        <v>234</v>
      </c>
      <c r="E633">
        <v>99</v>
      </c>
      <c r="F633">
        <v>56</v>
      </c>
      <c r="G633">
        <v>43</v>
      </c>
      <c r="H633">
        <v>-0.11052908258477111</v>
      </c>
      <c r="I633">
        <v>-0.28614885176667937</v>
      </c>
      <c r="J633">
        <v>0.11841111749616177</v>
      </c>
      <c r="K633">
        <v>0.27609901813838644</v>
      </c>
      <c r="L633">
        <v>3.2518992935451185E-2</v>
      </c>
      <c r="M633">
        <v>0.44949347436504639</v>
      </c>
      <c r="N633">
        <v>0.52182288836387503</v>
      </c>
      <c r="O633">
        <v>1.4134605490898322</v>
      </c>
      <c r="P633">
        <v>0.26542192549516314</v>
      </c>
      <c r="Q633">
        <v>1.4741114974896852E-2</v>
      </c>
      <c r="R633">
        <v>0.22001622776853463</v>
      </c>
      <c r="S633">
        <v>0.49167758927970268</v>
      </c>
      <c r="T633" t="b">
        <v>0</v>
      </c>
      <c r="U633">
        <f t="shared" si="18"/>
        <v>0</v>
      </c>
      <c r="V633">
        <f t="shared" si="19"/>
        <v>0</v>
      </c>
    </row>
    <row r="634" spans="1:22" x14ac:dyDescent="0.35">
      <c r="A634">
        <v>632</v>
      </c>
      <c r="B634" t="s">
        <v>21</v>
      </c>
      <c r="C634" t="s">
        <v>69</v>
      </c>
      <c r="D634" t="s">
        <v>208</v>
      </c>
      <c r="E634">
        <v>99</v>
      </c>
      <c r="F634">
        <v>56</v>
      </c>
      <c r="G634">
        <v>43</v>
      </c>
      <c r="H634">
        <v>-6.641516438439217E-2</v>
      </c>
      <c r="I634">
        <v>-0.15431940584407039</v>
      </c>
      <c r="J634">
        <v>-9.666213673156062E-3</v>
      </c>
      <c r="K634">
        <v>0.51365851003204233</v>
      </c>
      <c r="L634">
        <v>0.25612700934000399</v>
      </c>
      <c r="M634">
        <v>0.95094573171795038</v>
      </c>
      <c r="N634">
        <v>3.6630885656641791E-2</v>
      </c>
      <c r="O634">
        <v>0.2490007963046352</v>
      </c>
      <c r="P634">
        <v>0.87873901872421756</v>
      </c>
      <c r="Q634">
        <v>0.17476210429482208</v>
      </c>
      <c r="R634">
        <v>0.5507055929682324</v>
      </c>
      <c r="S634">
        <v>0.47732524729618342</v>
      </c>
      <c r="T634" t="b">
        <v>0</v>
      </c>
      <c r="U634">
        <f t="shared" si="18"/>
        <v>0</v>
      </c>
      <c r="V634">
        <f t="shared" si="19"/>
        <v>0</v>
      </c>
    </row>
    <row r="635" spans="1:22" x14ac:dyDescent="0.35">
      <c r="A635">
        <v>633</v>
      </c>
      <c r="B635" t="s">
        <v>21</v>
      </c>
      <c r="C635" t="s">
        <v>69</v>
      </c>
      <c r="D635" t="s">
        <v>209</v>
      </c>
      <c r="E635">
        <v>99</v>
      </c>
      <c r="F635">
        <v>56</v>
      </c>
      <c r="G635">
        <v>43</v>
      </c>
      <c r="H635">
        <v>-0.17396332609819978</v>
      </c>
      <c r="I635">
        <v>-0.20305904543070258</v>
      </c>
      <c r="J635">
        <v>-0.1215828438576661</v>
      </c>
      <c r="K635">
        <v>8.5053718480082155E-2</v>
      </c>
      <c r="L635">
        <v>0.13336376297553376</v>
      </c>
      <c r="M635">
        <v>0.4373554978521117</v>
      </c>
      <c r="N635">
        <v>0.82838497472327921</v>
      </c>
      <c r="O635">
        <v>1.1361463601053527</v>
      </c>
      <c r="P635">
        <v>0.12922590508286486</v>
      </c>
      <c r="Q635">
        <v>8.3567297522968106E-4</v>
      </c>
      <c r="R635">
        <v>0.21190754736570189</v>
      </c>
      <c r="S635">
        <v>0.23564383066650316</v>
      </c>
      <c r="T635" t="b">
        <v>0</v>
      </c>
      <c r="U635">
        <f t="shared" si="18"/>
        <v>0</v>
      </c>
      <c r="V635">
        <f t="shared" si="19"/>
        <v>0</v>
      </c>
    </row>
    <row r="636" spans="1:22" x14ac:dyDescent="0.35">
      <c r="A636">
        <v>634</v>
      </c>
      <c r="B636" t="s">
        <v>21</v>
      </c>
      <c r="C636" t="s">
        <v>69</v>
      </c>
      <c r="D636" t="s">
        <v>210</v>
      </c>
      <c r="E636">
        <v>99</v>
      </c>
      <c r="F636">
        <v>56</v>
      </c>
      <c r="G636">
        <v>43</v>
      </c>
      <c r="H636">
        <v>-0.15088901952233916</v>
      </c>
      <c r="I636">
        <v>-0.14734683468300941</v>
      </c>
      <c r="J636">
        <v>-0.10950007676622102</v>
      </c>
      <c r="K636">
        <v>0.1360115705934295</v>
      </c>
      <c r="L636">
        <v>0.27849708425310937</v>
      </c>
      <c r="M636">
        <v>0.48455970233191481</v>
      </c>
      <c r="N636">
        <v>0.76478475893517039</v>
      </c>
      <c r="O636">
        <v>1.0279023901257358</v>
      </c>
      <c r="P636">
        <v>0.1957631976872182</v>
      </c>
      <c r="Q636">
        <v>5.1538093100906707E-2</v>
      </c>
      <c r="R636">
        <v>0.25789888335816341</v>
      </c>
      <c r="S636">
        <v>8.9655749399290427E-2</v>
      </c>
      <c r="T636" t="b">
        <v>0</v>
      </c>
      <c r="U636">
        <f t="shared" si="18"/>
        <v>0</v>
      </c>
      <c r="V636">
        <f t="shared" si="19"/>
        <v>0</v>
      </c>
    </row>
    <row r="637" spans="1:22" x14ac:dyDescent="0.35">
      <c r="A637">
        <v>635</v>
      </c>
      <c r="B637" t="s">
        <v>21</v>
      </c>
      <c r="C637" t="s">
        <v>69</v>
      </c>
      <c r="D637" t="s">
        <v>211</v>
      </c>
      <c r="E637">
        <v>99</v>
      </c>
      <c r="F637">
        <v>56</v>
      </c>
      <c r="G637">
        <v>43</v>
      </c>
      <c r="H637">
        <v>9.4956554051397468E-2</v>
      </c>
      <c r="I637">
        <v>-6.9213022554649506E-2</v>
      </c>
      <c r="J637">
        <v>0.25902431952285387</v>
      </c>
      <c r="K637">
        <v>0.34982886926621604</v>
      </c>
      <c r="L637">
        <v>0.61224638957003896</v>
      </c>
      <c r="M637">
        <v>9.3494251195157432E-2</v>
      </c>
      <c r="N637">
        <v>0.27000146311297163</v>
      </c>
      <c r="O637">
        <v>0.2759487046074659</v>
      </c>
      <c r="P637">
        <v>0.884029782685961</v>
      </c>
      <c r="Q637">
        <v>0.314380533002453</v>
      </c>
      <c r="R637">
        <v>6.5860279560483306E-2</v>
      </c>
      <c r="S637">
        <v>0.71224875433048551</v>
      </c>
      <c r="T637" t="b">
        <v>0</v>
      </c>
      <c r="U637">
        <f t="shared" si="18"/>
        <v>0</v>
      </c>
      <c r="V637">
        <f t="shared" si="19"/>
        <v>0</v>
      </c>
    </row>
    <row r="638" spans="1:22" x14ac:dyDescent="0.35">
      <c r="A638">
        <v>636</v>
      </c>
      <c r="B638" t="s">
        <v>21</v>
      </c>
      <c r="C638" t="s">
        <v>69</v>
      </c>
      <c r="D638" t="s">
        <v>212</v>
      </c>
      <c r="E638">
        <v>99</v>
      </c>
      <c r="F638">
        <v>56</v>
      </c>
      <c r="G638">
        <v>43</v>
      </c>
      <c r="H638">
        <v>-0.1302204768859076</v>
      </c>
      <c r="I638">
        <v>-7.7142613286836512E-2</v>
      </c>
      <c r="J638">
        <v>-0.13789457943111696</v>
      </c>
      <c r="K638">
        <v>0.19889714044184315</v>
      </c>
      <c r="L638">
        <v>0.57200207698939476</v>
      </c>
      <c r="M638">
        <v>0.37787782765494637</v>
      </c>
      <c r="N638">
        <v>0.36354682587380788</v>
      </c>
      <c r="O638">
        <v>0.39904161840759778</v>
      </c>
      <c r="P638">
        <v>0.30246070812491654</v>
      </c>
      <c r="Q638">
        <v>0.28659535615543047</v>
      </c>
      <c r="R638">
        <v>0.43696008815012832</v>
      </c>
      <c r="S638">
        <v>0.13162972234542933</v>
      </c>
      <c r="T638" t="b">
        <v>0</v>
      </c>
      <c r="U638">
        <f t="shared" si="18"/>
        <v>0</v>
      </c>
      <c r="V638">
        <f t="shared" si="19"/>
        <v>0</v>
      </c>
    </row>
    <row r="639" spans="1:22" x14ac:dyDescent="0.35">
      <c r="A639">
        <v>637</v>
      </c>
      <c r="B639" t="s">
        <v>21</v>
      </c>
      <c r="C639" t="s">
        <v>69</v>
      </c>
      <c r="D639" t="s">
        <v>213</v>
      </c>
      <c r="E639">
        <v>99</v>
      </c>
      <c r="F639">
        <v>56</v>
      </c>
      <c r="G639">
        <v>43</v>
      </c>
      <c r="H639">
        <v>-2.4830699786137871E-2</v>
      </c>
      <c r="I639">
        <v>-6.4462103969416776E-2</v>
      </c>
      <c r="J639">
        <v>2.4014499594247094E-2</v>
      </c>
      <c r="K639">
        <v>0.80726009250608388</v>
      </c>
      <c r="L639">
        <v>0.63692562513292161</v>
      </c>
      <c r="M639">
        <v>0.87851242831023091</v>
      </c>
      <c r="N639">
        <v>0.1068879131325894</v>
      </c>
      <c r="O639">
        <v>0.32492731386689128</v>
      </c>
      <c r="P639">
        <v>0.50944214396949505</v>
      </c>
      <c r="Q639">
        <v>0.39541461844953435</v>
      </c>
      <c r="R639">
        <v>0.73545670466896884</v>
      </c>
      <c r="S639">
        <v>0.20602073797394649</v>
      </c>
      <c r="T639" t="b">
        <v>0</v>
      </c>
      <c r="U639">
        <f t="shared" si="18"/>
        <v>0</v>
      </c>
      <c r="V639">
        <f t="shared" si="19"/>
        <v>0</v>
      </c>
    </row>
    <row r="640" spans="1:22" x14ac:dyDescent="0.35">
      <c r="A640">
        <v>638</v>
      </c>
      <c r="B640" t="s">
        <v>21</v>
      </c>
      <c r="C640" t="s">
        <v>69</v>
      </c>
      <c r="D640" t="s">
        <v>214</v>
      </c>
      <c r="E640">
        <v>99</v>
      </c>
      <c r="F640">
        <v>56</v>
      </c>
      <c r="G640">
        <v>43</v>
      </c>
      <c r="H640">
        <v>5.1164228974027046E-2</v>
      </c>
      <c r="I640">
        <v>-3.9921387824113891E-2</v>
      </c>
      <c r="J640">
        <v>0.14620148180648546</v>
      </c>
      <c r="K640">
        <v>0.61500514979612753</v>
      </c>
      <c r="L640">
        <v>0.77019275094433948</v>
      </c>
      <c r="M640">
        <v>0.34953229578991929</v>
      </c>
      <c r="N640">
        <v>0.16985585566125425</v>
      </c>
      <c r="O640">
        <v>0.25909376978778198</v>
      </c>
      <c r="P640">
        <v>6.0927462911133413E-2</v>
      </c>
      <c r="Q640">
        <v>0.50642562947624281</v>
      </c>
      <c r="R640">
        <v>0.52138589187133144</v>
      </c>
      <c r="S640">
        <v>0.53961066069286701</v>
      </c>
      <c r="T640" t="b">
        <v>0</v>
      </c>
      <c r="U640">
        <f t="shared" si="18"/>
        <v>0</v>
      </c>
      <c r="V640">
        <f t="shared" si="19"/>
        <v>0</v>
      </c>
    </row>
    <row r="641" spans="1:22" x14ac:dyDescent="0.35">
      <c r="A641">
        <v>639</v>
      </c>
      <c r="B641" t="s">
        <v>21</v>
      </c>
      <c r="C641" t="s">
        <v>69</v>
      </c>
      <c r="D641" t="s">
        <v>215</v>
      </c>
      <c r="E641">
        <v>99</v>
      </c>
      <c r="F641">
        <v>56</v>
      </c>
      <c r="G641">
        <v>43</v>
      </c>
      <c r="H641">
        <v>-8.5284022428603043E-2</v>
      </c>
      <c r="I641">
        <v>2.5155943012455328E-2</v>
      </c>
      <c r="J641">
        <v>-0.18637668238554034</v>
      </c>
      <c r="K641">
        <v>0.40129034990896717</v>
      </c>
      <c r="L641">
        <v>0.85398753304156616</v>
      </c>
      <c r="M641">
        <v>0.23143916303559786</v>
      </c>
      <c r="N641">
        <v>5.1460247251621426E-2</v>
      </c>
      <c r="O641">
        <v>0.11235153801511381</v>
      </c>
      <c r="P641">
        <v>0.85169762095253809</v>
      </c>
      <c r="Q641">
        <v>0.10442416370541489</v>
      </c>
      <c r="R641">
        <v>0.18572540603367613</v>
      </c>
      <c r="S641">
        <v>5.6094308906839564E-2</v>
      </c>
      <c r="T641" t="b">
        <v>0</v>
      </c>
      <c r="U641">
        <f t="shared" si="18"/>
        <v>0</v>
      </c>
      <c r="V641">
        <f t="shared" si="19"/>
        <v>0</v>
      </c>
    </row>
    <row r="642" spans="1:22" x14ac:dyDescent="0.35">
      <c r="A642">
        <v>640</v>
      </c>
      <c r="B642" t="s">
        <v>21</v>
      </c>
      <c r="C642" t="s">
        <v>69</v>
      </c>
      <c r="D642" t="s">
        <v>216</v>
      </c>
      <c r="E642">
        <v>99</v>
      </c>
      <c r="F642">
        <v>56</v>
      </c>
      <c r="G642">
        <v>43</v>
      </c>
      <c r="H642">
        <v>-5.7818732827049302E-2</v>
      </c>
      <c r="I642">
        <v>-0.24937195681912239</v>
      </c>
      <c r="J642">
        <v>0.16583597833008371</v>
      </c>
      <c r="K642">
        <v>0.56972353644659401</v>
      </c>
      <c r="L642">
        <v>6.3819392853101509E-2</v>
      </c>
      <c r="M642">
        <v>0.28787462501146255</v>
      </c>
      <c r="N642">
        <v>0.31639699347447797</v>
      </c>
      <c r="O642">
        <v>0.67239559043723873</v>
      </c>
      <c r="P642">
        <v>0.91680765796306485</v>
      </c>
      <c r="Q642">
        <v>0.25230003097208403</v>
      </c>
      <c r="R642">
        <v>0.69079287484165564</v>
      </c>
      <c r="S642">
        <v>0.56474783484539459</v>
      </c>
      <c r="T642" t="b">
        <v>0</v>
      </c>
      <c r="U642">
        <f t="shared" si="18"/>
        <v>0</v>
      </c>
      <c r="V642">
        <f t="shared" si="19"/>
        <v>0</v>
      </c>
    </row>
    <row r="643" spans="1:22" x14ac:dyDescent="0.35">
      <c r="A643">
        <v>641</v>
      </c>
      <c r="B643" t="s">
        <v>21</v>
      </c>
      <c r="C643" t="s">
        <v>69</v>
      </c>
      <c r="D643" t="s">
        <v>217</v>
      </c>
      <c r="E643">
        <v>99</v>
      </c>
      <c r="F643">
        <v>56</v>
      </c>
      <c r="G643">
        <v>43</v>
      </c>
      <c r="H643">
        <v>7.8827422035893727E-2</v>
      </c>
      <c r="I643">
        <v>-0.10380244419677559</v>
      </c>
      <c r="J643">
        <v>0.30267331564069921</v>
      </c>
      <c r="K643">
        <v>0.43800304432499026</v>
      </c>
      <c r="L643">
        <v>0.44646207786760006</v>
      </c>
      <c r="M643">
        <v>4.8515708340353424E-2</v>
      </c>
      <c r="N643">
        <v>0.12389695895133211</v>
      </c>
      <c r="O643">
        <v>0.41143671387781261</v>
      </c>
      <c r="P643">
        <v>1.4109116126936581</v>
      </c>
      <c r="Q643">
        <v>0.28245765853957833</v>
      </c>
      <c r="R643">
        <v>2.8708570089852662E-3</v>
      </c>
      <c r="S643">
        <v>0.57694481689842214</v>
      </c>
      <c r="T643" t="b">
        <v>0</v>
      </c>
      <c r="U643">
        <f t="shared" si="18"/>
        <v>0</v>
      </c>
      <c r="V643">
        <f t="shared" si="19"/>
        <v>1</v>
      </c>
    </row>
    <row r="644" spans="1:22" x14ac:dyDescent="0.35">
      <c r="A644">
        <v>642</v>
      </c>
      <c r="B644" t="s">
        <v>21</v>
      </c>
      <c r="C644" t="s">
        <v>69</v>
      </c>
      <c r="D644" t="s">
        <v>218</v>
      </c>
      <c r="E644">
        <v>99</v>
      </c>
      <c r="F644">
        <v>56</v>
      </c>
      <c r="G644">
        <v>43</v>
      </c>
      <c r="H644">
        <v>-0.1617118650082025</v>
      </c>
      <c r="I644">
        <v>-0.19536870959129707</v>
      </c>
      <c r="J644">
        <v>-9.2735237426840977E-2</v>
      </c>
      <c r="K644">
        <v>0.10979345305515542</v>
      </c>
      <c r="L644">
        <v>0.14902681164562581</v>
      </c>
      <c r="M644">
        <v>0.55420999648039149</v>
      </c>
      <c r="N644">
        <v>0.83975117619599871</v>
      </c>
      <c r="O644">
        <v>1.1325126053891348</v>
      </c>
      <c r="P644">
        <v>7.7029503526491142E-2</v>
      </c>
      <c r="Q644">
        <v>6.7312150869485207E-2</v>
      </c>
      <c r="R644">
        <v>0.18804549680365526</v>
      </c>
      <c r="S644">
        <v>6.9264823710871301E-4</v>
      </c>
      <c r="T644" t="b">
        <v>0</v>
      </c>
      <c r="U644">
        <f t="shared" ref="U644:U707" si="20">((I644&gt;0.3)*AND(L644&lt;0.05))</f>
        <v>0</v>
      </c>
      <c r="V644">
        <f t="shared" ref="V644:V707" si="21">((J644&gt;0.3)*AND(M644&lt;0.05))</f>
        <v>0</v>
      </c>
    </row>
    <row r="645" spans="1:22" x14ac:dyDescent="0.35">
      <c r="A645">
        <v>643</v>
      </c>
      <c r="B645" t="s">
        <v>21</v>
      </c>
      <c r="C645" t="s">
        <v>90</v>
      </c>
      <c r="D645" t="s">
        <v>219</v>
      </c>
      <c r="E645">
        <v>99</v>
      </c>
      <c r="F645">
        <v>56</v>
      </c>
      <c r="G645">
        <v>43</v>
      </c>
      <c r="H645">
        <v>-3.5498933193631725E-2</v>
      </c>
      <c r="I645">
        <v>-3.4726138723715508E-2</v>
      </c>
      <c r="J645">
        <v>-6.9324876187166137E-2</v>
      </c>
      <c r="K645">
        <v>0.72721389005012527</v>
      </c>
      <c r="L645">
        <v>0.79943213314070727</v>
      </c>
      <c r="M645">
        <v>0.65868446339044961</v>
      </c>
      <c r="N645">
        <v>1.298829980917204E-2</v>
      </c>
      <c r="O645">
        <v>0.46129881107082471</v>
      </c>
      <c r="P645">
        <v>1.1924368788074227</v>
      </c>
      <c r="Q645">
        <v>0.20944881917386662</v>
      </c>
      <c r="R645">
        <v>0.15826408670238784</v>
      </c>
      <c r="S645">
        <v>0.52177134723253726</v>
      </c>
      <c r="T645" t="b">
        <v>0</v>
      </c>
      <c r="U645">
        <f t="shared" si="20"/>
        <v>0</v>
      </c>
      <c r="V645">
        <f t="shared" si="21"/>
        <v>0</v>
      </c>
    </row>
    <row r="646" spans="1:22" x14ac:dyDescent="0.35">
      <c r="A646">
        <v>644</v>
      </c>
      <c r="B646" t="s">
        <v>21</v>
      </c>
      <c r="C646" t="s">
        <v>90</v>
      </c>
      <c r="D646" t="s">
        <v>220</v>
      </c>
      <c r="E646">
        <v>99</v>
      </c>
      <c r="F646">
        <v>56</v>
      </c>
      <c r="G646">
        <v>43</v>
      </c>
      <c r="H646">
        <v>-4.840594949591559E-2</v>
      </c>
      <c r="I646">
        <v>-0.29233529970860112</v>
      </c>
      <c r="J646">
        <v>0.20178221042713282</v>
      </c>
      <c r="K646">
        <v>0.63422018864211727</v>
      </c>
      <c r="L646">
        <v>2.879363005601062E-2</v>
      </c>
      <c r="M646">
        <v>0.19443206692373682</v>
      </c>
      <c r="N646">
        <v>0.17117013500060688</v>
      </c>
      <c r="O646">
        <v>0.91145692841895121</v>
      </c>
      <c r="P646">
        <v>0.17997508803719192</v>
      </c>
      <c r="Q646">
        <v>1.4738373870336809E-2</v>
      </c>
      <c r="R646">
        <v>0.55165650331247928</v>
      </c>
      <c r="S646">
        <v>0.61394527685937683</v>
      </c>
      <c r="T646" t="b">
        <v>0</v>
      </c>
      <c r="U646">
        <f t="shared" si="20"/>
        <v>0</v>
      </c>
      <c r="V646">
        <f t="shared" si="21"/>
        <v>0</v>
      </c>
    </row>
    <row r="647" spans="1:22" x14ac:dyDescent="0.35">
      <c r="A647">
        <v>645</v>
      </c>
      <c r="B647" t="s">
        <v>21</v>
      </c>
      <c r="C647" t="s">
        <v>90</v>
      </c>
      <c r="D647" t="s">
        <v>221</v>
      </c>
      <c r="E647">
        <v>99</v>
      </c>
      <c r="F647">
        <v>56</v>
      </c>
      <c r="G647">
        <v>43</v>
      </c>
      <c r="H647">
        <v>-7.7738953004172606E-2</v>
      </c>
      <c r="I647">
        <v>-0.27507476815793541</v>
      </c>
      <c r="J647">
        <v>0.2208125685961588</v>
      </c>
      <c r="K647">
        <v>0.44437412538955934</v>
      </c>
      <c r="L647">
        <v>4.0188103675501685E-2</v>
      </c>
      <c r="M647">
        <v>0.15475632527575167</v>
      </c>
      <c r="N647">
        <v>0.19425718617896434</v>
      </c>
      <c r="O647">
        <v>0.76589362617365631</v>
      </c>
      <c r="P647">
        <v>0.32319176953621825</v>
      </c>
      <c r="Q647">
        <v>0.17351373058090494</v>
      </c>
      <c r="R647">
        <v>0.1848168130661032</v>
      </c>
      <c r="S647">
        <v>0.5789976213074548</v>
      </c>
      <c r="T647" t="b">
        <v>0</v>
      </c>
      <c r="U647">
        <f t="shared" si="20"/>
        <v>0</v>
      </c>
      <c r="V647">
        <f t="shared" si="21"/>
        <v>0</v>
      </c>
    </row>
    <row r="648" spans="1:22" x14ac:dyDescent="0.35">
      <c r="A648">
        <v>646</v>
      </c>
      <c r="B648" t="s">
        <v>21</v>
      </c>
      <c r="C648" t="s">
        <v>90</v>
      </c>
      <c r="D648" t="s">
        <v>222</v>
      </c>
      <c r="E648">
        <v>99</v>
      </c>
      <c r="F648">
        <v>56</v>
      </c>
      <c r="G648">
        <v>43</v>
      </c>
      <c r="H648">
        <v>3.3365286512132955E-2</v>
      </c>
      <c r="I648">
        <v>-1.3740066699737829E-2</v>
      </c>
      <c r="J648">
        <v>0.12837940034660397</v>
      </c>
      <c r="K648">
        <v>0.74302092977299239</v>
      </c>
      <c r="L648">
        <v>0.91994192973867772</v>
      </c>
      <c r="M648">
        <v>0.41196733980150935</v>
      </c>
      <c r="N648">
        <v>3.1506821484662585E-2</v>
      </c>
      <c r="O648">
        <v>0.27886399613952711</v>
      </c>
      <c r="P648">
        <v>0.45166540455642273</v>
      </c>
      <c r="Q648">
        <v>0.27722029601515341</v>
      </c>
      <c r="R648">
        <v>0.29868533286742549</v>
      </c>
      <c r="S648">
        <v>0.31128192889232864</v>
      </c>
      <c r="T648" t="b">
        <v>0</v>
      </c>
      <c r="U648">
        <f t="shared" si="20"/>
        <v>0</v>
      </c>
      <c r="V648">
        <f t="shared" si="21"/>
        <v>0</v>
      </c>
    </row>
    <row r="649" spans="1:22" x14ac:dyDescent="0.35">
      <c r="A649">
        <v>647</v>
      </c>
      <c r="B649" t="s">
        <v>21</v>
      </c>
      <c r="C649" t="s">
        <v>90</v>
      </c>
      <c r="D649" t="s">
        <v>223</v>
      </c>
      <c r="E649">
        <v>99</v>
      </c>
      <c r="F649">
        <v>56</v>
      </c>
      <c r="G649">
        <v>43</v>
      </c>
      <c r="H649">
        <v>0.18416153878745042</v>
      </c>
      <c r="I649">
        <v>0.25757498171448823</v>
      </c>
      <c r="J649">
        <v>4.4706238238346789E-2</v>
      </c>
      <c r="K649">
        <v>6.8038246835851385E-2</v>
      </c>
      <c r="L649">
        <v>5.5299477942288795E-2</v>
      </c>
      <c r="M649">
        <v>0.77590294872912824</v>
      </c>
      <c r="N649">
        <v>0.72066785434912739</v>
      </c>
      <c r="O649">
        <v>1.0095770261712911</v>
      </c>
      <c r="P649">
        <v>0.39399367751377129</v>
      </c>
      <c r="Q649">
        <v>0.62488234390842357</v>
      </c>
      <c r="R649">
        <v>0.69101998793203279</v>
      </c>
      <c r="S649">
        <v>0.65889100413372848</v>
      </c>
      <c r="T649" t="b">
        <v>0</v>
      </c>
      <c r="U649">
        <f t="shared" si="20"/>
        <v>0</v>
      </c>
      <c r="V649">
        <f t="shared" si="21"/>
        <v>0</v>
      </c>
    </row>
    <row r="650" spans="1:22" x14ac:dyDescent="0.35">
      <c r="A650">
        <v>648</v>
      </c>
      <c r="B650" t="s">
        <v>21</v>
      </c>
      <c r="C650" t="s">
        <v>90</v>
      </c>
      <c r="D650" t="s">
        <v>224</v>
      </c>
      <c r="E650">
        <v>99</v>
      </c>
      <c r="F650">
        <v>56</v>
      </c>
      <c r="G650">
        <v>43</v>
      </c>
      <c r="H650">
        <v>-8.6681715617063115E-2</v>
      </c>
      <c r="I650">
        <v>-6.8871229850675925E-2</v>
      </c>
      <c r="J650">
        <v>-0.25071741714748536</v>
      </c>
      <c r="K650">
        <v>0.39358948208827138</v>
      </c>
      <c r="L650">
        <v>0.61400810274023754</v>
      </c>
      <c r="M650">
        <v>0.10488104119893449</v>
      </c>
      <c r="N650">
        <v>0.12903623931396599</v>
      </c>
      <c r="O650">
        <v>0.13989089585425046</v>
      </c>
      <c r="P650">
        <v>2.2894484869143223</v>
      </c>
      <c r="Q650">
        <v>7.3707293610537447E-2</v>
      </c>
      <c r="R650">
        <v>3.8222774143755238E-2</v>
      </c>
      <c r="S650">
        <v>0.33353030058742783</v>
      </c>
      <c r="T650" t="b">
        <v>0</v>
      </c>
      <c r="U650">
        <f t="shared" si="20"/>
        <v>0</v>
      </c>
      <c r="V650">
        <f t="shared" si="21"/>
        <v>0</v>
      </c>
    </row>
    <row r="651" spans="1:22" x14ac:dyDescent="0.35">
      <c r="A651">
        <v>649</v>
      </c>
      <c r="B651" t="s">
        <v>21</v>
      </c>
      <c r="C651" t="s">
        <v>90</v>
      </c>
      <c r="D651" t="s">
        <v>225</v>
      </c>
      <c r="E651">
        <v>99</v>
      </c>
      <c r="F651">
        <v>56</v>
      </c>
      <c r="G651">
        <v>43</v>
      </c>
      <c r="H651">
        <v>-2.4577135977611929E-2</v>
      </c>
      <c r="I651">
        <v>-9.0404170201011338E-2</v>
      </c>
      <c r="J651">
        <v>9.7266275086132878E-2</v>
      </c>
      <c r="K651">
        <v>0.80919072859193408</v>
      </c>
      <c r="L651">
        <v>0.50757192138698071</v>
      </c>
      <c r="M651">
        <v>0.53493059783408514</v>
      </c>
      <c r="N651">
        <v>2.1113514707804339E-2</v>
      </c>
      <c r="O651">
        <v>0.19174712882041789</v>
      </c>
      <c r="P651">
        <v>1.3350357441284466</v>
      </c>
      <c r="Q651">
        <v>5.4021519988168933E-2</v>
      </c>
      <c r="R651">
        <v>0.25393475646751251</v>
      </c>
      <c r="S651">
        <v>0.34426707655301081</v>
      </c>
      <c r="T651" t="b">
        <v>0</v>
      </c>
      <c r="U651">
        <f t="shared" si="20"/>
        <v>0</v>
      </c>
      <c r="V651">
        <f t="shared" si="21"/>
        <v>0</v>
      </c>
    </row>
    <row r="652" spans="1:22" x14ac:dyDescent="0.35">
      <c r="A652">
        <v>650</v>
      </c>
      <c r="B652" t="s">
        <v>21</v>
      </c>
      <c r="C652" t="s">
        <v>90</v>
      </c>
      <c r="D652" t="s">
        <v>226</v>
      </c>
      <c r="E652">
        <v>97</v>
      </c>
      <c r="F652">
        <v>54</v>
      </c>
      <c r="G652">
        <v>43</v>
      </c>
      <c r="H652">
        <v>0.2729935599173765</v>
      </c>
      <c r="I652">
        <v>0.21434834050020532</v>
      </c>
      <c r="J652">
        <v>0.36973267299821938</v>
      </c>
      <c r="K652">
        <v>6.8219768660457798E-3</v>
      </c>
      <c r="L652">
        <v>0.11960647644599298</v>
      </c>
      <c r="M652">
        <v>1.4678298122616352E-2</v>
      </c>
      <c r="N652">
        <v>0.60114595439476781</v>
      </c>
      <c r="O652">
        <v>8.8765295281434592E-2</v>
      </c>
      <c r="P652">
        <v>1.573308355520358</v>
      </c>
      <c r="Q652">
        <v>0.32785739541027548</v>
      </c>
      <c r="R652">
        <v>0.54217703024122399</v>
      </c>
      <c r="S652">
        <v>4.1467455918683824E-2</v>
      </c>
      <c r="T652" t="b">
        <v>0</v>
      </c>
      <c r="U652">
        <f t="shared" si="20"/>
        <v>0</v>
      </c>
      <c r="V652">
        <f t="shared" si="21"/>
        <v>1</v>
      </c>
    </row>
    <row r="653" spans="1:22" x14ac:dyDescent="0.35">
      <c r="A653">
        <v>651</v>
      </c>
      <c r="B653" t="s">
        <v>21</v>
      </c>
      <c r="C653" t="s">
        <v>90</v>
      </c>
      <c r="D653" t="s">
        <v>227</v>
      </c>
      <c r="E653">
        <v>99</v>
      </c>
      <c r="F653">
        <v>56</v>
      </c>
      <c r="G653">
        <v>43</v>
      </c>
      <c r="H653">
        <v>0.14192151897690955</v>
      </c>
      <c r="I653">
        <v>0.12420746862399817</v>
      </c>
      <c r="J653">
        <v>0.13985802908347678</v>
      </c>
      <c r="K653">
        <v>0.16113301835572569</v>
      </c>
      <c r="L653">
        <v>0.3617380294881456</v>
      </c>
      <c r="M653">
        <v>0.3710579902566149</v>
      </c>
      <c r="N653">
        <v>0.34266233345099129</v>
      </c>
      <c r="O653">
        <v>0.20844886547947858</v>
      </c>
      <c r="P653">
        <v>0.65509060823817422</v>
      </c>
      <c r="Q653">
        <v>0.6098578461927715</v>
      </c>
      <c r="R653">
        <v>0.85752119975670316</v>
      </c>
      <c r="S653">
        <v>0.25105449721238499</v>
      </c>
      <c r="T653" t="b">
        <v>0</v>
      </c>
      <c r="U653">
        <f t="shared" si="20"/>
        <v>0</v>
      </c>
      <c r="V653">
        <f t="shared" si="21"/>
        <v>0</v>
      </c>
    </row>
    <row r="654" spans="1:22" x14ac:dyDescent="0.35">
      <c r="A654">
        <v>652</v>
      </c>
      <c r="B654" t="s">
        <v>21</v>
      </c>
      <c r="C654" t="s">
        <v>90</v>
      </c>
      <c r="D654" t="s">
        <v>228</v>
      </c>
      <c r="E654">
        <v>93</v>
      </c>
      <c r="F654">
        <v>52</v>
      </c>
      <c r="G654">
        <v>41</v>
      </c>
      <c r="H654">
        <v>0.27445641039194968</v>
      </c>
      <c r="I654">
        <v>0.18545082034811547</v>
      </c>
      <c r="J654">
        <v>0.35162920903207173</v>
      </c>
      <c r="K654">
        <v>7.7609797372666231E-3</v>
      </c>
      <c r="L654">
        <v>0.18809101182134602</v>
      </c>
      <c r="M654">
        <v>2.4169124870187717E-2</v>
      </c>
      <c r="N654">
        <v>0.80259266617768554</v>
      </c>
      <c r="O654">
        <v>0.54590698201149912</v>
      </c>
      <c r="P654">
        <v>0.36631583177248178</v>
      </c>
      <c r="Q654">
        <v>0.1942601304716246</v>
      </c>
      <c r="R654">
        <v>0.28759676902350773</v>
      </c>
      <c r="S654">
        <v>6.328398049902784E-3</v>
      </c>
      <c r="T654" t="b">
        <v>0</v>
      </c>
      <c r="U654">
        <f t="shared" si="20"/>
        <v>0</v>
      </c>
      <c r="V654">
        <f t="shared" si="21"/>
        <v>1</v>
      </c>
    </row>
    <row r="655" spans="1:22" x14ac:dyDescent="0.35">
      <c r="A655">
        <v>653</v>
      </c>
      <c r="B655" t="s">
        <v>21</v>
      </c>
      <c r="C655" t="s">
        <v>90</v>
      </c>
      <c r="D655" t="s">
        <v>229</v>
      </c>
      <c r="E655">
        <v>99</v>
      </c>
      <c r="F655">
        <v>56</v>
      </c>
      <c r="G655">
        <v>43</v>
      </c>
      <c r="H655">
        <v>-0.17547852446622064</v>
      </c>
      <c r="I655">
        <v>-0.27996240382475757</v>
      </c>
      <c r="J655">
        <v>-0.14559734345191319</v>
      </c>
      <c r="K655">
        <v>8.2330251883149019E-2</v>
      </c>
      <c r="L655">
        <v>3.6637157627673854E-2</v>
      </c>
      <c r="M655">
        <v>0.3515488182354195</v>
      </c>
      <c r="N655">
        <v>0.79358524241852135</v>
      </c>
      <c r="O655">
        <v>1.0194939173161783</v>
      </c>
      <c r="P655">
        <v>0.52540874071611676</v>
      </c>
      <c r="Q655">
        <v>7.1324719675619652E-2</v>
      </c>
      <c r="R655">
        <v>0.20688272162962792</v>
      </c>
      <c r="S655">
        <v>0.46257444319949081</v>
      </c>
      <c r="T655" t="b">
        <v>0</v>
      </c>
      <c r="U655">
        <f t="shared" si="20"/>
        <v>0</v>
      </c>
      <c r="V655">
        <f t="shared" si="21"/>
        <v>0</v>
      </c>
    </row>
    <row r="656" spans="1:22" x14ac:dyDescent="0.35">
      <c r="A656">
        <v>654</v>
      </c>
      <c r="B656" t="s">
        <v>21</v>
      </c>
      <c r="C656" t="s">
        <v>90</v>
      </c>
      <c r="D656" t="s">
        <v>230</v>
      </c>
      <c r="E656">
        <v>99</v>
      </c>
      <c r="F656">
        <v>56</v>
      </c>
      <c r="G656">
        <v>43</v>
      </c>
      <c r="H656">
        <v>-9.0732552070343378E-2</v>
      </c>
      <c r="I656">
        <v>-0.25993335137190593</v>
      </c>
      <c r="J656">
        <v>9.8172482617991261E-2</v>
      </c>
      <c r="K656">
        <v>0.3717735766111937</v>
      </c>
      <c r="L656">
        <v>5.3028381003083103E-2</v>
      </c>
      <c r="M656">
        <v>0.53111419555462036</v>
      </c>
      <c r="N656">
        <v>0.53446617640100413</v>
      </c>
      <c r="O656">
        <v>0.79545281553066793</v>
      </c>
      <c r="P656">
        <v>0.48388890339194979</v>
      </c>
      <c r="Q656">
        <v>3.7508278803614507E-2</v>
      </c>
      <c r="R656">
        <v>3.3809570754915565E-2</v>
      </c>
      <c r="S656">
        <v>5.9192385672490626E-2</v>
      </c>
      <c r="T656" t="b">
        <v>0</v>
      </c>
      <c r="U656">
        <f t="shared" si="20"/>
        <v>0</v>
      </c>
      <c r="V656">
        <f t="shared" si="21"/>
        <v>0</v>
      </c>
    </row>
    <row r="657" spans="1:22" x14ac:dyDescent="0.35">
      <c r="A657">
        <v>655</v>
      </c>
      <c r="B657" t="s">
        <v>21</v>
      </c>
      <c r="C657" t="s">
        <v>90</v>
      </c>
      <c r="D657" t="s">
        <v>231</v>
      </c>
      <c r="E657">
        <v>99</v>
      </c>
      <c r="F657">
        <v>56</v>
      </c>
      <c r="G657">
        <v>43</v>
      </c>
      <c r="H657">
        <v>-4.9290330584188993E-3</v>
      </c>
      <c r="I657">
        <v>2.0883534212785604E-2</v>
      </c>
      <c r="J657">
        <v>7.4006948435101109E-3</v>
      </c>
      <c r="K657">
        <v>0.96138097321055882</v>
      </c>
      <c r="L657">
        <v>0.87857973269797307</v>
      </c>
      <c r="M657">
        <v>0.96243338881728946</v>
      </c>
      <c r="N657">
        <v>0.10014977662444212</v>
      </c>
      <c r="O657">
        <v>0.41512144335361084</v>
      </c>
      <c r="P657">
        <v>0.13346724872731047</v>
      </c>
      <c r="Q657">
        <v>0.10730537394830182</v>
      </c>
      <c r="R657">
        <v>8.5929342118147928E-2</v>
      </c>
      <c r="S657">
        <v>0.24914207408870315</v>
      </c>
      <c r="T657" t="b">
        <v>0</v>
      </c>
      <c r="U657">
        <f t="shared" si="20"/>
        <v>0</v>
      </c>
      <c r="V657">
        <f t="shared" si="21"/>
        <v>0</v>
      </c>
    </row>
    <row r="658" spans="1:22" x14ac:dyDescent="0.35">
      <c r="A658">
        <v>656</v>
      </c>
      <c r="B658" t="s">
        <v>21</v>
      </c>
      <c r="C658" t="s">
        <v>90</v>
      </c>
      <c r="D658" t="s">
        <v>232</v>
      </c>
      <c r="E658">
        <v>99</v>
      </c>
      <c r="F658">
        <v>56</v>
      </c>
      <c r="G658">
        <v>43</v>
      </c>
      <c r="H658">
        <v>-3.1015182920916914E-2</v>
      </c>
      <c r="I658">
        <v>-1.3671708158943113E-4</v>
      </c>
      <c r="J658">
        <v>-4.3346926940559222E-2</v>
      </c>
      <c r="K658">
        <v>0.76055561525207427</v>
      </c>
      <c r="L658">
        <v>0.99920209875536448</v>
      </c>
      <c r="M658">
        <v>0.78254910574458569</v>
      </c>
      <c r="N658">
        <v>0.4232579778786244</v>
      </c>
      <c r="O658">
        <v>6.5673383405899496E-2</v>
      </c>
      <c r="P658">
        <v>0.88798787316063954</v>
      </c>
      <c r="Q658">
        <v>1.0953915668651037E-2</v>
      </c>
      <c r="R658">
        <v>0.28482660617299765</v>
      </c>
      <c r="S658">
        <v>0.28301950419065058</v>
      </c>
      <c r="T658" t="b">
        <v>0</v>
      </c>
      <c r="U658">
        <f t="shared" si="20"/>
        <v>0</v>
      </c>
      <c r="V658">
        <f t="shared" si="21"/>
        <v>0</v>
      </c>
    </row>
    <row r="659" spans="1:22" x14ac:dyDescent="0.35">
      <c r="A659">
        <v>657</v>
      </c>
      <c r="B659" t="s">
        <v>21</v>
      </c>
      <c r="C659" t="s">
        <v>90</v>
      </c>
      <c r="D659" t="s">
        <v>233</v>
      </c>
      <c r="E659">
        <v>99</v>
      </c>
      <c r="F659">
        <v>56</v>
      </c>
      <c r="G659">
        <v>43</v>
      </c>
      <c r="H659">
        <v>0.2331804731428794</v>
      </c>
      <c r="I659">
        <v>0.19639408770321781</v>
      </c>
      <c r="J659">
        <v>0.29557468997447522</v>
      </c>
      <c r="K659">
        <v>2.0191639879130505E-2</v>
      </c>
      <c r="L659">
        <v>0.14686297136261017</v>
      </c>
      <c r="M659">
        <v>5.4312014315195598E-2</v>
      </c>
      <c r="N659">
        <v>0.37004939263841968</v>
      </c>
      <c r="O659">
        <v>0.34342914038234196</v>
      </c>
      <c r="P659">
        <v>0.74606433375887138</v>
      </c>
      <c r="Q659">
        <v>0.35363629535084989</v>
      </c>
      <c r="R659">
        <v>0.39437132972852085</v>
      </c>
      <c r="S659">
        <v>0.72935811985425902</v>
      </c>
      <c r="T659" t="b">
        <v>0</v>
      </c>
      <c r="U659">
        <f t="shared" si="20"/>
        <v>0</v>
      </c>
      <c r="V659">
        <f t="shared" si="21"/>
        <v>0</v>
      </c>
    </row>
    <row r="660" spans="1:22" x14ac:dyDescent="0.35">
      <c r="A660">
        <v>658</v>
      </c>
      <c r="B660" t="s">
        <v>21</v>
      </c>
      <c r="C660" t="s">
        <v>90</v>
      </c>
      <c r="D660" t="s">
        <v>234</v>
      </c>
      <c r="E660">
        <v>99</v>
      </c>
      <c r="F660">
        <v>56</v>
      </c>
      <c r="G660">
        <v>43</v>
      </c>
      <c r="H660">
        <v>-0.18002715080533477</v>
      </c>
      <c r="I660">
        <v>-0.32663350942233355</v>
      </c>
      <c r="J660">
        <v>1.132844954518384E-2</v>
      </c>
      <c r="K660">
        <v>7.4570508209972561E-2</v>
      </c>
      <c r="L660">
        <v>1.4011315697467093E-2</v>
      </c>
      <c r="M660">
        <v>0.94252322109223485</v>
      </c>
      <c r="N660">
        <v>0.71680854809503902</v>
      </c>
      <c r="O660">
        <v>0.86475732856553267</v>
      </c>
      <c r="P660">
        <v>0.80572267741365089</v>
      </c>
      <c r="Q660">
        <v>8.1238651214780869E-2</v>
      </c>
      <c r="R660">
        <v>0.65809867137292954</v>
      </c>
      <c r="S660">
        <v>0.35530030717472894</v>
      </c>
      <c r="T660" t="b">
        <v>0</v>
      </c>
      <c r="U660">
        <f t="shared" si="20"/>
        <v>0</v>
      </c>
      <c r="V660">
        <f t="shared" si="21"/>
        <v>0</v>
      </c>
    </row>
    <row r="661" spans="1:22" x14ac:dyDescent="0.35">
      <c r="A661">
        <v>659</v>
      </c>
      <c r="B661" t="s">
        <v>238</v>
      </c>
      <c r="C661" t="s">
        <v>69</v>
      </c>
      <c r="D661" t="s">
        <v>208</v>
      </c>
      <c r="E661">
        <v>99</v>
      </c>
      <c r="F661">
        <v>56</v>
      </c>
      <c r="G661">
        <v>43</v>
      </c>
      <c r="H661">
        <v>-0.20507746074927316</v>
      </c>
      <c r="I661">
        <v>-0.31851662083297716</v>
      </c>
      <c r="J661">
        <v>-0.10950007676622102</v>
      </c>
      <c r="K661">
        <v>4.1722534893989152E-2</v>
      </c>
      <c r="L661">
        <v>1.673506879341766E-2</v>
      </c>
      <c r="M661">
        <v>0.48455970233191481</v>
      </c>
      <c r="N661">
        <v>0.4710688375048836</v>
      </c>
      <c r="O661">
        <v>1.1160119950769762</v>
      </c>
      <c r="P661">
        <v>1.2246473982983763</v>
      </c>
      <c r="Q661">
        <v>1.9720730847872715E-2</v>
      </c>
      <c r="R661">
        <v>0.24226471269956087</v>
      </c>
      <c r="S661">
        <v>0.54220377392036323</v>
      </c>
      <c r="T661" t="b">
        <v>0</v>
      </c>
      <c r="U661">
        <f t="shared" si="20"/>
        <v>0</v>
      </c>
      <c r="V661">
        <f t="shared" si="21"/>
        <v>0</v>
      </c>
    </row>
    <row r="662" spans="1:22" x14ac:dyDescent="0.35">
      <c r="A662">
        <v>660</v>
      </c>
      <c r="B662" t="s">
        <v>238</v>
      </c>
      <c r="C662" t="s">
        <v>69</v>
      </c>
      <c r="D662" t="s">
        <v>209</v>
      </c>
      <c r="E662">
        <v>99</v>
      </c>
      <c r="F662">
        <v>56</v>
      </c>
      <c r="G662">
        <v>43</v>
      </c>
      <c r="H662">
        <v>-5.4485296417403394E-3</v>
      </c>
      <c r="I662">
        <v>-0.19007092267970663</v>
      </c>
      <c r="J662">
        <v>0.17686150330102735</v>
      </c>
      <c r="K662">
        <v>0.95731435449987679</v>
      </c>
      <c r="L662">
        <v>0.16058466786268133</v>
      </c>
      <c r="M662">
        <v>0.25656159431842063</v>
      </c>
      <c r="N662">
        <v>0.36037955622923751</v>
      </c>
      <c r="O662">
        <v>1.2279392149019253</v>
      </c>
      <c r="P662">
        <v>0.90902291014255032</v>
      </c>
      <c r="Q662">
        <v>1.7035485141293227E-2</v>
      </c>
      <c r="R662">
        <v>0.26882947377015148</v>
      </c>
      <c r="S662">
        <v>0.40278060385389103</v>
      </c>
      <c r="T662" t="b">
        <v>0</v>
      </c>
      <c r="U662">
        <f t="shared" si="20"/>
        <v>0</v>
      </c>
      <c r="V662">
        <f t="shared" si="21"/>
        <v>0</v>
      </c>
    </row>
    <row r="663" spans="1:22" x14ac:dyDescent="0.35">
      <c r="A663">
        <v>661</v>
      </c>
      <c r="B663" t="s">
        <v>238</v>
      </c>
      <c r="C663" t="s">
        <v>69</v>
      </c>
      <c r="D663" t="s">
        <v>210</v>
      </c>
      <c r="E663">
        <v>99</v>
      </c>
      <c r="F663">
        <v>56</v>
      </c>
      <c r="G663">
        <v>43</v>
      </c>
      <c r="H663">
        <v>4.2369893956371245E-2</v>
      </c>
      <c r="I663">
        <v>-0.12567717725108457</v>
      </c>
      <c r="J663">
        <v>0.21522428881636546</v>
      </c>
      <c r="K663">
        <v>0.67711139800169717</v>
      </c>
      <c r="L663">
        <v>0.3560403557861217</v>
      </c>
      <c r="M663">
        <v>0.16573536110933496</v>
      </c>
      <c r="N663">
        <v>0.17356417833430746</v>
      </c>
      <c r="O663">
        <v>1.0596787355072481</v>
      </c>
      <c r="P663">
        <v>0.9288943335834543</v>
      </c>
      <c r="Q663">
        <v>7.2341823974319167E-2</v>
      </c>
      <c r="R663">
        <v>0.55310694796175008</v>
      </c>
      <c r="S663">
        <v>0.54397474255755895</v>
      </c>
      <c r="T663" t="b">
        <v>0</v>
      </c>
      <c r="U663">
        <f t="shared" si="20"/>
        <v>0</v>
      </c>
      <c r="V663">
        <f t="shared" si="21"/>
        <v>0</v>
      </c>
    </row>
    <row r="664" spans="1:22" x14ac:dyDescent="0.35">
      <c r="A664">
        <v>662</v>
      </c>
      <c r="B664" t="s">
        <v>238</v>
      </c>
      <c r="C664" t="s">
        <v>69</v>
      </c>
      <c r="D664" t="s">
        <v>211</v>
      </c>
      <c r="E664">
        <v>99</v>
      </c>
      <c r="F664">
        <v>56</v>
      </c>
      <c r="G664">
        <v>43</v>
      </c>
      <c r="H664">
        <v>-0.21860292536503495</v>
      </c>
      <c r="I664">
        <v>-0.27777493051932667</v>
      </c>
      <c r="J664">
        <v>-7.4762121378316421E-2</v>
      </c>
      <c r="K664">
        <v>2.9719273439153943E-2</v>
      </c>
      <c r="L664">
        <v>3.8192883359322041E-2</v>
      </c>
      <c r="M664">
        <v>0.63373985901512586</v>
      </c>
      <c r="N664">
        <v>0.68850073106025855</v>
      </c>
      <c r="O664">
        <v>0.43176692977333153</v>
      </c>
      <c r="P664">
        <v>0.22759582284712795</v>
      </c>
      <c r="Q664">
        <v>0.28020273703273252</v>
      </c>
      <c r="R664">
        <v>1.04319307952917</v>
      </c>
      <c r="S664">
        <v>0.54891377338543013</v>
      </c>
      <c r="T664" t="b">
        <v>0</v>
      </c>
      <c r="U664">
        <f t="shared" si="20"/>
        <v>0</v>
      </c>
      <c r="V664">
        <f t="shared" si="21"/>
        <v>0</v>
      </c>
    </row>
    <row r="665" spans="1:22" x14ac:dyDescent="0.35">
      <c r="A665">
        <v>663</v>
      </c>
      <c r="B665" t="s">
        <v>238</v>
      </c>
      <c r="C665" t="s">
        <v>69</v>
      </c>
      <c r="D665" t="s">
        <v>212</v>
      </c>
      <c r="E665">
        <v>99</v>
      </c>
      <c r="F665">
        <v>56</v>
      </c>
      <c r="G665">
        <v>43</v>
      </c>
      <c r="H665">
        <v>7.3712854483431456E-2</v>
      </c>
      <c r="I665">
        <v>-8.6165940671738966E-2</v>
      </c>
      <c r="J665">
        <v>0.24044706511975705</v>
      </c>
      <c r="K665">
        <v>0.46838690486026036</v>
      </c>
      <c r="L665">
        <v>0.52775306526043764</v>
      </c>
      <c r="M665">
        <v>0.12038963313956874</v>
      </c>
      <c r="N665">
        <v>8.1999677611282074E-2</v>
      </c>
      <c r="O665">
        <v>1.0011330984805458</v>
      </c>
      <c r="P665">
        <v>1.2639298512436019</v>
      </c>
      <c r="Q665">
        <v>0.27847205685938836</v>
      </c>
      <c r="R665">
        <v>0.5025207013787153</v>
      </c>
      <c r="S665">
        <v>0.50031894363104856</v>
      </c>
      <c r="T665" t="b">
        <v>0</v>
      </c>
      <c r="U665">
        <f t="shared" si="20"/>
        <v>0</v>
      </c>
      <c r="V665">
        <f t="shared" si="21"/>
        <v>0</v>
      </c>
    </row>
    <row r="666" spans="1:22" x14ac:dyDescent="0.35">
      <c r="A666">
        <v>664</v>
      </c>
      <c r="B666" t="s">
        <v>238</v>
      </c>
      <c r="C666" t="s">
        <v>69</v>
      </c>
      <c r="D666" t="s">
        <v>213</v>
      </c>
      <c r="E666">
        <v>99</v>
      </c>
      <c r="F666">
        <v>56</v>
      </c>
      <c r="G666">
        <v>43</v>
      </c>
      <c r="H666">
        <v>-0.16715421016680806</v>
      </c>
      <c r="I666">
        <v>-0.29814577567615191</v>
      </c>
      <c r="J666">
        <v>-1.4046216743804903E-2</v>
      </c>
      <c r="K666">
        <v>9.8188988404905309E-2</v>
      </c>
      <c r="L666">
        <v>2.5626656617366302E-2</v>
      </c>
      <c r="M666">
        <v>0.92876609000415433</v>
      </c>
      <c r="N666">
        <v>0.67876090706752756</v>
      </c>
      <c r="O666">
        <v>1.3622844463153345</v>
      </c>
      <c r="P666">
        <v>3.5416056086365132E-2</v>
      </c>
      <c r="Q666">
        <v>6.4513505798618337E-2</v>
      </c>
      <c r="R666">
        <v>0.14930189940626035</v>
      </c>
      <c r="S666">
        <v>0.40293022522063238</v>
      </c>
      <c r="T666" t="b">
        <v>0</v>
      </c>
      <c r="U666">
        <f t="shared" si="20"/>
        <v>0</v>
      </c>
      <c r="V666">
        <f t="shared" si="21"/>
        <v>0</v>
      </c>
    </row>
    <row r="667" spans="1:22" x14ac:dyDescent="0.35">
      <c r="A667">
        <v>665</v>
      </c>
      <c r="B667" t="s">
        <v>238</v>
      </c>
      <c r="C667" t="s">
        <v>69</v>
      </c>
      <c r="D667" t="s">
        <v>214</v>
      </c>
      <c r="E667">
        <v>99</v>
      </c>
      <c r="F667">
        <v>56</v>
      </c>
      <c r="G667">
        <v>43</v>
      </c>
      <c r="H667">
        <v>9.6261479992835852E-2</v>
      </c>
      <c r="I667">
        <v>9.9906007371476799E-2</v>
      </c>
      <c r="J667">
        <v>0.11176559559586698</v>
      </c>
      <c r="K667">
        <v>0.34321655323332978</v>
      </c>
      <c r="L667">
        <v>0.46380141487824178</v>
      </c>
      <c r="M667">
        <v>0.47551163110884842</v>
      </c>
      <c r="N667">
        <v>0.52557690703222837</v>
      </c>
      <c r="O667">
        <v>0.78055102692832479</v>
      </c>
      <c r="P667">
        <v>1.1483892291547628</v>
      </c>
      <c r="Q667">
        <v>3.7183589280628981E-2</v>
      </c>
      <c r="R667">
        <v>0.24461000399996516</v>
      </c>
      <c r="S667">
        <v>0.19752640054074461</v>
      </c>
      <c r="T667" t="b">
        <v>0</v>
      </c>
      <c r="U667">
        <f t="shared" si="20"/>
        <v>0</v>
      </c>
      <c r="V667">
        <f t="shared" si="21"/>
        <v>0</v>
      </c>
    </row>
    <row r="668" spans="1:22" x14ac:dyDescent="0.35">
      <c r="A668">
        <v>666</v>
      </c>
      <c r="B668" t="s">
        <v>238</v>
      </c>
      <c r="C668" t="s">
        <v>69</v>
      </c>
      <c r="D668" t="s">
        <v>215</v>
      </c>
      <c r="E668">
        <v>99</v>
      </c>
      <c r="F668">
        <v>56</v>
      </c>
      <c r="G668">
        <v>43</v>
      </c>
      <c r="H668" s="1">
        <v>0.30886545671713511</v>
      </c>
      <c r="I668" s="1">
        <v>0.2466034359169364</v>
      </c>
      <c r="J668" s="1">
        <v>0.30856366459777868</v>
      </c>
      <c r="K668" s="1">
        <v>1.8672669043197144E-3</v>
      </c>
      <c r="L668" s="1">
        <v>6.6921867422050585E-2</v>
      </c>
      <c r="M668" s="1">
        <v>4.4095093755898894E-2</v>
      </c>
      <c r="N668" s="1">
        <v>1.0067444734959428</v>
      </c>
      <c r="O668" s="1">
        <v>0.37528449253125795</v>
      </c>
      <c r="P668" s="1">
        <v>2.0292500630242922</v>
      </c>
      <c r="Q668" s="1">
        <v>0.35261496914935758</v>
      </c>
      <c r="R668" s="1">
        <v>0.80295542570524303</v>
      </c>
      <c r="S668" s="1">
        <v>0.25171166232757253</v>
      </c>
      <c r="T668" t="b">
        <v>1</v>
      </c>
      <c r="U668">
        <f t="shared" si="20"/>
        <v>0</v>
      </c>
      <c r="V668">
        <f t="shared" si="21"/>
        <v>1</v>
      </c>
    </row>
    <row r="669" spans="1:22" x14ac:dyDescent="0.35">
      <c r="A669">
        <v>667</v>
      </c>
      <c r="B669" t="s">
        <v>238</v>
      </c>
      <c r="C669" t="s">
        <v>69</v>
      </c>
      <c r="D669" t="s">
        <v>216</v>
      </c>
      <c r="E669">
        <v>99</v>
      </c>
      <c r="F669">
        <v>56</v>
      </c>
      <c r="G669">
        <v>43</v>
      </c>
      <c r="H669">
        <v>0.17888617467348392</v>
      </c>
      <c r="I669">
        <v>-8.1449201356903589E-2</v>
      </c>
      <c r="J669">
        <v>0.50792932160662252</v>
      </c>
      <c r="K669">
        <v>7.6459390218468357E-2</v>
      </c>
      <c r="L669">
        <v>0.55067047549053094</v>
      </c>
      <c r="M669">
        <v>5.0702659503870629E-4</v>
      </c>
      <c r="N669">
        <v>0.64331373636724487</v>
      </c>
      <c r="O669">
        <v>0.28441423355679107</v>
      </c>
      <c r="P669">
        <v>2.4539416651310608</v>
      </c>
      <c r="Q669">
        <v>7.3289155219790431E-2</v>
      </c>
      <c r="R669">
        <v>0.31654318710405832</v>
      </c>
      <c r="S669">
        <v>0.58378082000641673</v>
      </c>
      <c r="T669" t="b">
        <v>0</v>
      </c>
      <c r="U669">
        <f t="shared" si="20"/>
        <v>0</v>
      </c>
      <c r="V669">
        <f t="shared" si="21"/>
        <v>1</v>
      </c>
    </row>
    <row r="670" spans="1:22" x14ac:dyDescent="0.35">
      <c r="A670">
        <v>668</v>
      </c>
      <c r="B670" t="s">
        <v>238</v>
      </c>
      <c r="C670" t="s">
        <v>69</v>
      </c>
      <c r="D670" t="s">
        <v>217</v>
      </c>
      <c r="E670">
        <v>99</v>
      </c>
      <c r="F670">
        <v>56</v>
      </c>
      <c r="G670">
        <v>43</v>
      </c>
      <c r="H670">
        <v>3.6482266012061594E-2</v>
      </c>
      <c r="I670">
        <v>-0.23535845595620569</v>
      </c>
      <c r="J670">
        <v>0.41066304652048963</v>
      </c>
      <c r="K670">
        <v>0.71996674132633176</v>
      </c>
      <c r="L670">
        <v>8.0783380352548742E-2</v>
      </c>
      <c r="M670">
        <v>6.2310767797362516E-3</v>
      </c>
      <c r="N670">
        <v>0.11037498596049301</v>
      </c>
      <c r="O670">
        <v>0.79107185223434262</v>
      </c>
      <c r="P670">
        <v>1.6338761518491454</v>
      </c>
      <c r="Q670">
        <v>0.25836973829528498</v>
      </c>
      <c r="R670">
        <v>0.17465098943547216</v>
      </c>
      <c r="S670">
        <v>0.89406393225010261</v>
      </c>
      <c r="T670" t="b">
        <v>0</v>
      </c>
      <c r="U670">
        <f t="shared" si="20"/>
        <v>0</v>
      </c>
      <c r="V670">
        <f t="shared" si="21"/>
        <v>1</v>
      </c>
    </row>
    <row r="671" spans="1:22" x14ac:dyDescent="0.35">
      <c r="A671">
        <v>669</v>
      </c>
      <c r="B671" t="s">
        <v>238</v>
      </c>
      <c r="C671" t="s">
        <v>69</v>
      </c>
      <c r="D671" t="s">
        <v>218</v>
      </c>
      <c r="E671">
        <v>99</v>
      </c>
      <c r="F671">
        <v>56</v>
      </c>
      <c r="G671">
        <v>43</v>
      </c>
      <c r="H671">
        <v>-1.3581124963974785E-2</v>
      </c>
      <c r="I671">
        <v>-0.19625737062162837</v>
      </c>
      <c r="J671">
        <v>0.17686150330102735</v>
      </c>
      <c r="K671">
        <v>0.89386088285303622</v>
      </c>
      <c r="L671">
        <v>0.1471501263999121</v>
      </c>
      <c r="M671">
        <v>0.25656159431842063</v>
      </c>
      <c r="N671">
        <v>0.37262794711321201</v>
      </c>
      <c r="O671">
        <v>1.2576998362434708</v>
      </c>
      <c r="P671">
        <v>0.92091800867999263</v>
      </c>
      <c r="Q671">
        <v>2.3806774590193862E-2</v>
      </c>
      <c r="R671">
        <v>0.23830041578486899</v>
      </c>
      <c r="S671">
        <v>0.39058012774183254</v>
      </c>
      <c r="T671" t="b">
        <v>0</v>
      </c>
      <c r="U671">
        <f t="shared" si="20"/>
        <v>0</v>
      </c>
      <c r="V671">
        <f t="shared" si="21"/>
        <v>0</v>
      </c>
    </row>
    <row r="672" spans="1:22" x14ac:dyDescent="0.35">
      <c r="A672">
        <v>670</v>
      </c>
      <c r="B672" t="s">
        <v>238</v>
      </c>
      <c r="C672" t="s">
        <v>90</v>
      </c>
      <c r="D672" t="s">
        <v>219</v>
      </c>
      <c r="E672">
        <v>99</v>
      </c>
      <c r="F672">
        <v>56</v>
      </c>
      <c r="G672">
        <v>43</v>
      </c>
      <c r="H672">
        <v>0.1731284208750046</v>
      </c>
      <c r="I672">
        <v>0.30846791533615397</v>
      </c>
      <c r="J672">
        <v>-9.1375926129053403E-2</v>
      </c>
      <c r="K672">
        <v>8.6584771542459318E-2</v>
      </c>
      <c r="L672">
        <v>2.0721661968439324E-2</v>
      </c>
      <c r="M672">
        <v>0.56005695833257829</v>
      </c>
      <c r="N672">
        <v>0.93490087247913523</v>
      </c>
      <c r="O672">
        <v>2.0333614456094362</v>
      </c>
      <c r="P672">
        <v>1.2773661123875157</v>
      </c>
      <c r="Q672">
        <v>0.21570769556650893</v>
      </c>
      <c r="R672">
        <v>0.38576155053697464</v>
      </c>
      <c r="S672">
        <v>7.8971535484311822E-2</v>
      </c>
      <c r="T672" t="b">
        <v>0</v>
      </c>
      <c r="U672">
        <f t="shared" si="20"/>
        <v>1</v>
      </c>
      <c r="V672">
        <f t="shared" si="21"/>
        <v>0</v>
      </c>
    </row>
    <row r="673" spans="1:22" x14ac:dyDescent="0.35">
      <c r="A673">
        <v>671</v>
      </c>
      <c r="B673" t="s">
        <v>238</v>
      </c>
      <c r="C673" t="s">
        <v>90</v>
      </c>
      <c r="D673" t="s">
        <v>220</v>
      </c>
      <c r="E673">
        <v>99</v>
      </c>
      <c r="F673">
        <v>56</v>
      </c>
      <c r="G673">
        <v>43</v>
      </c>
      <c r="H673">
        <v>0.1347660719899702</v>
      </c>
      <c r="I673">
        <v>0.12010595617631524</v>
      </c>
      <c r="J673">
        <v>0.16190907902536406</v>
      </c>
      <c r="K673">
        <v>0.18353420531189968</v>
      </c>
      <c r="L673">
        <v>0.37792999912716407</v>
      </c>
      <c r="M673">
        <v>0.29960206885120788</v>
      </c>
      <c r="N673">
        <v>0.57756354851155678</v>
      </c>
      <c r="O673">
        <v>0.59397122114194145</v>
      </c>
      <c r="P673">
        <v>1.1500817531692018</v>
      </c>
      <c r="Q673">
        <v>0.10090896156039776</v>
      </c>
      <c r="R673">
        <v>0.26611314144675202</v>
      </c>
      <c r="S673">
        <v>0.13740030178944979</v>
      </c>
      <c r="T673" t="b">
        <v>0</v>
      </c>
      <c r="U673">
        <f t="shared" si="20"/>
        <v>0</v>
      </c>
      <c r="V673">
        <f t="shared" si="21"/>
        <v>0</v>
      </c>
    </row>
    <row r="674" spans="1:22" x14ac:dyDescent="0.35">
      <c r="A674">
        <v>672</v>
      </c>
      <c r="B674" t="s">
        <v>238</v>
      </c>
      <c r="C674" t="s">
        <v>90</v>
      </c>
      <c r="D674" t="s">
        <v>221</v>
      </c>
      <c r="E674">
        <v>99</v>
      </c>
      <c r="F674">
        <v>56</v>
      </c>
      <c r="G674">
        <v>43</v>
      </c>
      <c r="H674">
        <v>7.9693249674762781E-2</v>
      </c>
      <c r="I674">
        <v>0.13702469502300735</v>
      </c>
      <c r="J674">
        <v>6.4642803939231164E-2</v>
      </c>
      <c r="K674">
        <v>0.43297228763641626</v>
      </c>
      <c r="L674">
        <v>0.3139195827111283</v>
      </c>
      <c r="M674">
        <v>0.68046286127317557</v>
      </c>
      <c r="N674">
        <v>0.20138714945282904</v>
      </c>
      <c r="O674">
        <v>0.54327784704152482</v>
      </c>
      <c r="P674">
        <v>0.92678775916521305</v>
      </c>
      <c r="Q674">
        <v>2.7230752625593362E-2</v>
      </c>
      <c r="R674">
        <v>8.757065412557577E-2</v>
      </c>
      <c r="S674">
        <v>2.4885437239348471E-2</v>
      </c>
      <c r="T674" t="b">
        <v>0</v>
      </c>
      <c r="U674">
        <f t="shared" si="20"/>
        <v>0</v>
      </c>
      <c r="V674">
        <f t="shared" si="21"/>
        <v>0</v>
      </c>
    </row>
    <row r="675" spans="1:22" x14ac:dyDescent="0.35">
      <c r="A675">
        <v>673</v>
      </c>
      <c r="B675" t="s">
        <v>238</v>
      </c>
      <c r="C675" t="s">
        <v>90</v>
      </c>
      <c r="D675" t="s">
        <v>222</v>
      </c>
      <c r="E675">
        <v>99</v>
      </c>
      <c r="F675">
        <v>56</v>
      </c>
      <c r="G675">
        <v>43</v>
      </c>
      <c r="H675" s="1">
        <v>-0.33029469077914453</v>
      </c>
      <c r="I675" s="1">
        <v>-0.2951038206107871</v>
      </c>
      <c r="J675" s="1">
        <v>-0.36852439628907491</v>
      </c>
      <c r="K675" s="1">
        <v>8.4117918943270244E-4</v>
      </c>
      <c r="L675" s="1">
        <v>2.72460468336563E-2</v>
      </c>
      <c r="M675" s="1">
        <v>1.5030965966697757E-2</v>
      </c>
      <c r="N675" s="1">
        <v>1.0354020365370833</v>
      </c>
      <c r="O675" s="1">
        <v>0.98139860365121279</v>
      </c>
      <c r="P675" s="1">
        <v>1.5739123374698207</v>
      </c>
      <c r="Q675" s="1">
        <v>0.17905842829618332</v>
      </c>
      <c r="R675" s="1">
        <v>0.12721709963948746</v>
      </c>
      <c r="S675" s="1">
        <v>0.52782066019031049</v>
      </c>
      <c r="T675" t="b">
        <v>1</v>
      </c>
      <c r="U675">
        <f t="shared" si="20"/>
        <v>0</v>
      </c>
      <c r="V675">
        <f t="shared" si="21"/>
        <v>0</v>
      </c>
    </row>
    <row r="676" spans="1:22" x14ac:dyDescent="0.35">
      <c r="A676">
        <v>674</v>
      </c>
      <c r="B676" t="s">
        <v>238</v>
      </c>
      <c r="C676" t="s">
        <v>90</v>
      </c>
      <c r="D676" t="s">
        <v>223</v>
      </c>
      <c r="E676">
        <v>99</v>
      </c>
      <c r="F676">
        <v>56</v>
      </c>
      <c r="G676">
        <v>43</v>
      </c>
      <c r="H676">
        <v>8.0794087672753451E-2</v>
      </c>
      <c r="I676">
        <v>0.15719046455744845</v>
      </c>
      <c r="J676">
        <v>-7.1439360428169021E-2</v>
      </c>
      <c r="K676">
        <v>0.42662382299688117</v>
      </c>
      <c r="L676">
        <v>0.24727866721600222</v>
      </c>
      <c r="M676">
        <v>0.64893836911277059</v>
      </c>
      <c r="N676">
        <v>0.52446488782340805</v>
      </c>
      <c r="O676">
        <v>0.79211988104376418</v>
      </c>
      <c r="P676">
        <v>8.8289486438008671E-2</v>
      </c>
      <c r="Q676">
        <v>0.68262517950679424</v>
      </c>
      <c r="R676">
        <v>0.78103363221430344</v>
      </c>
      <c r="S676">
        <v>0.60574208408850827</v>
      </c>
      <c r="T676" t="b">
        <v>0</v>
      </c>
      <c r="U676">
        <f t="shared" si="20"/>
        <v>0</v>
      </c>
      <c r="V676">
        <f t="shared" si="21"/>
        <v>0</v>
      </c>
    </row>
    <row r="677" spans="1:22" x14ac:dyDescent="0.35">
      <c r="A677">
        <v>675</v>
      </c>
      <c r="B677" t="s">
        <v>238</v>
      </c>
      <c r="C677" t="s">
        <v>90</v>
      </c>
      <c r="D677" t="s">
        <v>224</v>
      </c>
      <c r="E677">
        <v>99</v>
      </c>
      <c r="F677">
        <v>56</v>
      </c>
      <c r="G677">
        <v>43</v>
      </c>
      <c r="H677">
        <v>-0.1186183865250621</v>
      </c>
      <c r="I677">
        <v>-0.13480304244717908</v>
      </c>
      <c r="J677">
        <v>-0.19619393064733948</v>
      </c>
      <c r="K677">
        <v>0.24224953549433659</v>
      </c>
      <c r="L677">
        <v>0.32190441232657607</v>
      </c>
      <c r="M677">
        <v>0.20733903728261105</v>
      </c>
      <c r="N677">
        <v>6.1285528795364468E-2</v>
      </c>
      <c r="O677">
        <v>0.54383555001843586</v>
      </c>
      <c r="P677">
        <v>0.90964945208853709</v>
      </c>
      <c r="Q677">
        <v>0.18060590309944521</v>
      </c>
      <c r="R677">
        <v>4.1018430842917543E-2</v>
      </c>
      <c r="S677">
        <v>0.61325376568741219</v>
      </c>
      <c r="T677" t="b">
        <v>0</v>
      </c>
      <c r="U677">
        <f t="shared" si="20"/>
        <v>0</v>
      </c>
      <c r="V677">
        <f t="shared" si="21"/>
        <v>0</v>
      </c>
    </row>
    <row r="678" spans="1:22" x14ac:dyDescent="0.35">
      <c r="A678">
        <v>676</v>
      </c>
      <c r="B678" t="s">
        <v>238</v>
      </c>
      <c r="C678" t="s">
        <v>90</v>
      </c>
      <c r="D678" t="s">
        <v>225</v>
      </c>
      <c r="E678">
        <v>99</v>
      </c>
      <c r="F678">
        <v>56</v>
      </c>
      <c r="G678">
        <v>43</v>
      </c>
      <c r="H678">
        <v>1.3624416345918239E-2</v>
      </c>
      <c r="I678">
        <v>-0.11135606295459165</v>
      </c>
      <c r="J678">
        <v>0.21069325115707355</v>
      </c>
      <c r="K678">
        <v>0.89352453347142591</v>
      </c>
      <c r="L678">
        <v>0.41389226967850123</v>
      </c>
      <c r="M678">
        <v>0.17504305263401421</v>
      </c>
      <c r="N678">
        <v>0.31088475705211338</v>
      </c>
      <c r="O678">
        <v>0.26693538417155527</v>
      </c>
      <c r="P678">
        <v>1.8546563138280465</v>
      </c>
      <c r="Q678">
        <v>0.14125040080980678</v>
      </c>
      <c r="R678">
        <v>0.15193971891461103</v>
      </c>
      <c r="S678">
        <v>0.6569821550031526</v>
      </c>
      <c r="T678" t="b">
        <v>0</v>
      </c>
      <c r="U678">
        <f t="shared" si="20"/>
        <v>0</v>
      </c>
      <c r="V678">
        <f t="shared" si="21"/>
        <v>0</v>
      </c>
    </row>
    <row r="679" spans="1:22" x14ac:dyDescent="0.35">
      <c r="A679">
        <v>677</v>
      </c>
      <c r="B679" t="s">
        <v>238</v>
      </c>
      <c r="C679" t="s">
        <v>90</v>
      </c>
      <c r="D679" t="s">
        <v>226</v>
      </c>
      <c r="E679">
        <v>96</v>
      </c>
      <c r="F679">
        <v>54</v>
      </c>
      <c r="G679">
        <v>42</v>
      </c>
      <c r="H679" s="1">
        <v>0.44945755961668726</v>
      </c>
      <c r="I679" s="1">
        <v>0.30934319458637133</v>
      </c>
      <c r="J679" s="1">
        <v>0.64648675782377385</v>
      </c>
      <c r="K679" s="1">
        <v>4.3551784008924871E-6</v>
      </c>
      <c r="L679" s="1">
        <v>2.2836809310205434E-2</v>
      </c>
      <c r="M679" s="1">
        <v>3.7454470640464299E-6</v>
      </c>
      <c r="N679" s="1">
        <v>1.360017964663681</v>
      </c>
      <c r="O679" s="1">
        <v>0.68309790864693276</v>
      </c>
      <c r="P679" s="1">
        <v>2.2903405340636711</v>
      </c>
      <c r="Q679" s="1">
        <v>0.29231345103324674</v>
      </c>
      <c r="R679" s="1">
        <v>0.15972022684658055</v>
      </c>
      <c r="S679" s="1">
        <v>0.37899664492586355</v>
      </c>
      <c r="T679" t="b">
        <v>1</v>
      </c>
      <c r="U679">
        <f t="shared" si="20"/>
        <v>1</v>
      </c>
      <c r="V679">
        <f t="shared" si="21"/>
        <v>1</v>
      </c>
    </row>
    <row r="680" spans="1:22" x14ac:dyDescent="0.35">
      <c r="A680">
        <v>678</v>
      </c>
      <c r="B680" t="s">
        <v>238</v>
      </c>
      <c r="C680" t="s">
        <v>90</v>
      </c>
      <c r="D680" t="s">
        <v>227</v>
      </c>
      <c r="E680">
        <v>99</v>
      </c>
      <c r="F680">
        <v>56</v>
      </c>
      <c r="G680">
        <v>43</v>
      </c>
      <c r="H680">
        <v>0.22191162384214172</v>
      </c>
      <c r="I680">
        <v>0.23511920106342418</v>
      </c>
      <c r="J680">
        <v>0.29784020880412121</v>
      </c>
      <c r="K680">
        <v>2.7275461183920439E-2</v>
      </c>
      <c r="L680">
        <v>8.1101201836917186E-2</v>
      </c>
      <c r="M680">
        <v>5.2404650862814865E-2</v>
      </c>
      <c r="N680">
        <v>1.3420878449515004</v>
      </c>
      <c r="O680">
        <v>1.1480698595844478</v>
      </c>
      <c r="P680">
        <v>1.4865918991571254</v>
      </c>
      <c r="Q680">
        <v>0.30521133392866234</v>
      </c>
      <c r="R680">
        <v>0.22681656903751474</v>
      </c>
      <c r="S680">
        <v>0.33476703132430868</v>
      </c>
      <c r="T680" t="b">
        <v>0</v>
      </c>
      <c r="U680">
        <f t="shared" si="20"/>
        <v>0</v>
      </c>
      <c r="V680">
        <f t="shared" si="21"/>
        <v>0</v>
      </c>
    </row>
    <row r="681" spans="1:22" x14ac:dyDescent="0.35">
      <c r="A681">
        <v>679</v>
      </c>
      <c r="B681" t="s">
        <v>238</v>
      </c>
      <c r="C681" t="s">
        <v>90</v>
      </c>
      <c r="D681" t="s">
        <v>228</v>
      </c>
      <c r="E681">
        <v>92</v>
      </c>
      <c r="F681">
        <v>52</v>
      </c>
      <c r="G681">
        <v>40</v>
      </c>
      <c r="H681">
        <v>0.25086793863799867</v>
      </c>
      <c r="I681">
        <v>4.8966871763187945E-2</v>
      </c>
      <c r="J681">
        <v>0.54287859841175734</v>
      </c>
      <c r="K681">
        <v>1.5863192562433195E-2</v>
      </c>
      <c r="L681">
        <v>0.73029856355951106</v>
      </c>
      <c r="M681">
        <v>2.9535917214730084E-4</v>
      </c>
      <c r="N681">
        <v>0.62118442887970537</v>
      </c>
      <c r="O681">
        <v>0.18428776792202309</v>
      </c>
      <c r="P681">
        <v>1.2957042909743322</v>
      </c>
      <c r="Q681">
        <v>0.12887934224942074</v>
      </c>
      <c r="R681">
        <v>0.35803989240260697</v>
      </c>
      <c r="S681">
        <v>0.1259874830373936</v>
      </c>
      <c r="T681" t="b">
        <v>0</v>
      </c>
      <c r="U681">
        <f t="shared" si="20"/>
        <v>0</v>
      </c>
      <c r="V681">
        <f t="shared" si="21"/>
        <v>1</v>
      </c>
    </row>
    <row r="682" spans="1:22" x14ac:dyDescent="0.35">
      <c r="A682">
        <v>680</v>
      </c>
      <c r="B682" t="s">
        <v>238</v>
      </c>
      <c r="C682" t="s">
        <v>90</v>
      </c>
      <c r="D682" t="s">
        <v>229</v>
      </c>
      <c r="E682">
        <v>99</v>
      </c>
      <c r="F682">
        <v>56</v>
      </c>
      <c r="G682">
        <v>43</v>
      </c>
      <c r="H682">
        <v>0.10863044626239395</v>
      </c>
      <c r="I682">
        <v>0.11651713278459268</v>
      </c>
      <c r="J682">
        <v>4.908624130899563E-2</v>
      </c>
      <c r="K682">
        <v>0.28448285487643532</v>
      </c>
      <c r="L682">
        <v>0.3924478382690717</v>
      </c>
      <c r="M682">
        <v>0.75459701294276327</v>
      </c>
      <c r="N682">
        <v>0.16836368253206177</v>
      </c>
      <c r="O682">
        <v>2.4320895473770383E-2</v>
      </c>
      <c r="P682">
        <v>0.31869483162158424</v>
      </c>
      <c r="Q682">
        <v>0.12144848615594908</v>
      </c>
      <c r="R682">
        <v>0.11685467616364545</v>
      </c>
      <c r="S682">
        <v>8.1966868847810778E-2</v>
      </c>
      <c r="T682" t="b">
        <v>0</v>
      </c>
      <c r="U682">
        <f t="shared" si="20"/>
        <v>0</v>
      </c>
      <c r="V682">
        <f t="shared" si="21"/>
        <v>0</v>
      </c>
    </row>
    <row r="683" spans="1:22" x14ac:dyDescent="0.35">
      <c r="A683">
        <v>681</v>
      </c>
      <c r="B683" t="s">
        <v>238</v>
      </c>
      <c r="C683" t="s">
        <v>90</v>
      </c>
      <c r="D683" t="s">
        <v>230</v>
      </c>
      <c r="E683">
        <v>99</v>
      </c>
      <c r="F683">
        <v>56</v>
      </c>
      <c r="G683">
        <v>43</v>
      </c>
      <c r="H683">
        <v>-6.3712545254493727E-2</v>
      </c>
      <c r="I683">
        <v>-0.21365461925388349</v>
      </c>
      <c r="J683">
        <v>7.3251775491885787E-2</v>
      </c>
      <c r="K683">
        <v>0.53097539153625617</v>
      </c>
      <c r="L683">
        <v>0.11385487919327886</v>
      </c>
      <c r="M683">
        <v>0.64063031896617406</v>
      </c>
      <c r="N683">
        <v>0.30737744695737407</v>
      </c>
      <c r="O683">
        <v>0.74224287816827594</v>
      </c>
      <c r="P683">
        <v>0.14730282906479131</v>
      </c>
      <c r="Q683">
        <v>9.2459920235194323E-2</v>
      </c>
      <c r="R683">
        <v>0.18374105068509972</v>
      </c>
      <c r="S683">
        <v>0.29706639789609235</v>
      </c>
      <c r="T683" t="b">
        <v>0</v>
      </c>
      <c r="U683">
        <f t="shared" si="20"/>
        <v>0</v>
      </c>
      <c r="V683">
        <f t="shared" si="21"/>
        <v>0</v>
      </c>
    </row>
    <row r="684" spans="1:22" x14ac:dyDescent="0.35">
      <c r="A684">
        <v>682</v>
      </c>
      <c r="B684" t="s">
        <v>238</v>
      </c>
      <c r="C684" t="s">
        <v>90</v>
      </c>
      <c r="D684" t="s">
        <v>231</v>
      </c>
      <c r="E684">
        <v>99</v>
      </c>
      <c r="F684">
        <v>56</v>
      </c>
      <c r="G684">
        <v>43</v>
      </c>
      <c r="H684">
        <v>0.29459785412519984</v>
      </c>
      <c r="I684">
        <v>0.41175767047696921</v>
      </c>
      <c r="J684">
        <v>0.2105422165684305</v>
      </c>
      <c r="K684">
        <v>3.0766990633657411E-3</v>
      </c>
      <c r="L684">
        <v>1.6162513170815864E-3</v>
      </c>
      <c r="M684">
        <v>0.17535964561711814</v>
      </c>
      <c r="N684">
        <v>0.94202247267133266</v>
      </c>
      <c r="O684">
        <v>2.0105634910250565</v>
      </c>
      <c r="P684">
        <v>0.56548741709714312</v>
      </c>
      <c r="Q684">
        <v>9.5037651223547539E-3</v>
      </c>
      <c r="R684">
        <v>0.30305619912833226</v>
      </c>
      <c r="S684">
        <v>0.37604374314006989</v>
      </c>
      <c r="T684" t="b">
        <v>0</v>
      </c>
      <c r="U684">
        <f t="shared" si="20"/>
        <v>1</v>
      </c>
      <c r="V684">
        <f t="shared" si="21"/>
        <v>0</v>
      </c>
    </row>
    <row r="685" spans="1:22" x14ac:dyDescent="0.35">
      <c r="A685">
        <v>683</v>
      </c>
      <c r="B685" t="s">
        <v>238</v>
      </c>
      <c r="C685" t="s">
        <v>90</v>
      </c>
      <c r="D685" t="s">
        <v>232</v>
      </c>
      <c r="E685">
        <v>99</v>
      </c>
      <c r="F685">
        <v>56</v>
      </c>
      <c r="G685">
        <v>43</v>
      </c>
      <c r="H685">
        <v>0.14216271381916593</v>
      </c>
      <c r="I685">
        <v>4.4740664950141333E-2</v>
      </c>
      <c r="J685">
        <v>0.29315813655618622</v>
      </c>
      <c r="K685">
        <v>0.16041504390489714</v>
      </c>
      <c r="L685">
        <v>0.74334941058583082</v>
      </c>
      <c r="M685">
        <v>5.6407589217607204E-2</v>
      </c>
      <c r="N685">
        <v>0.53130714770663023</v>
      </c>
      <c r="O685">
        <v>0.23190911307826276</v>
      </c>
      <c r="P685">
        <v>1.3943940707444695</v>
      </c>
      <c r="Q685">
        <v>0.12467019935603664</v>
      </c>
      <c r="R685">
        <v>6.2854730559689459E-2</v>
      </c>
      <c r="S685">
        <v>0.55961370199797544</v>
      </c>
      <c r="T685" t="b">
        <v>0</v>
      </c>
      <c r="U685">
        <f t="shared" si="20"/>
        <v>0</v>
      </c>
      <c r="V685">
        <f t="shared" si="21"/>
        <v>0</v>
      </c>
    </row>
    <row r="686" spans="1:22" x14ac:dyDescent="0.35">
      <c r="A686">
        <v>684</v>
      </c>
      <c r="B686" t="s">
        <v>238</v>
      </c>
      <c r="C686" t="s">
        <v>90</v>
      </c>
      <c r="D686" t="s">
        <v>233</v>
      </c>
      <c r="E686">
        <v>99</v>
      </c>
      <c r="F686">
        <v>56</v>
      </c>
      <c r="G686">
        <v>43</v>
      </c>
      <c r="H686">
        <v>-0.19199727891921547</v>
      </c>
      <c r="I686">
        <v>3.27095617702714E-2</v>
      </c>
      <c r="J686">
        <v>-0.46095756453862974</v>
      </c>
      <c r="K686">
        <v>5.6931063307000103E-2</v>
      </c>
      <c r="L686">
        <v>0.81085809861264602</v>
      </c>
      <c r="M686">
        <v>1.8655837128385999E-3</v>
      </c>
      <c r="N686">
        <v>0.51288469056636121</v>
      </c>
      <c r="O686">
        <v>0.25697090986095589</v>
      </c>
      <c r="P686">
        <v>1.6020816379896738</v>
      </c>
      <c r="Q686">
        <v>0.13443415113413987</v>
      </c>
      <c r="R686">
        <v>0.24611389296407191</v>
      </c>
      <c r="S686">
        <v>0.54003906221642017</v>
      </c>
      <c r="T686" t="b">
        <v>0</v>
      </c>
      <c r="U686">
        <f t="shared" si="20"/>
        <v>0</v>
      </c>
      <c r="V686">
        <f t="shared" si="21"/>
        <v>0</v>
      </c>
    </row>
    <row r="687" spans="1:22" x14ac:dyDescent="0.35">
      <c r="A687">
        <v>685</v>
      </c>
      <c r="B687" t="s">
        <v>238</v>
      </c>
      <c r="C687" t="s">
        <v>90</v>
      </c>
      <c r="D687" t="s">
        <v>234</v>
      </c>
      <c r="E687">
        <v>99</v>
      </c>
      <c r="F687">
        <v>56</v>
      </c>
      <c r="G687">
        <v>43</v>
      </c>
      <c r="H687">
        <v>-1.7314210084942407E-2</v>
      </c>
      <c r="I687">
        <v>-0.21707029450624588</v>
      </c>
      <c r="J687">
        <v>0.23623593451556701</v>
      </c>
      <c r="K687">
        <v>0.86493225707671273</v>
      </c>
      <c r="L687">
        <v>0.1080556948507857</v>
      </c>
      <c r="M687">
        <v>0.12722580823105756</v>
      </c>
      <c r="N687">
        <v>0.19706990663523091</v>
      </c>
      <c r="O687">
        <v>1.3894133783085156</v>
      </c>
      <c r="P687">
        <v>0.84719844079353768</v>
      </c>
      <c r="Q687">
        <v>0.11226591640426842</v>
      </c>
      <c r="R687">
        <v>0.15225948031295702</v>
      </c>
      <c r="S687">
        <v>0.12781472999294102</v>
      </c>
      <c r="T687" t="b">
        <v>0</v>
      </c>
      <c r="U687">
        <f t="shared" si="20"/>
        <v>0</v>
      </c>
      <c r="V687">
        <f t="shared" si="21"/>
        <v>0</v>
      </c>
    </row>
    <row r="688" spans="1:22" x14ac:dyDescent="0.35">
      <c r="A688">
        <v>686</v>
      </c>
      <c r="B688" t="s">
        <v>239</v>
      </c>
      <c r="C688" t="s">
        <v>69</v>
      </c>
      <c r="D688" t="s">
        <v>208</v>
      </c>
      <c r="E688">
        <v>99</v>
      </c>
      <c r="F688">
        <v>56</v>
      </c>
      <c r="G688">
        <v>43</v>
      </c>
      <c r="H688">
        <v>-0.20507746074927316</v>
      </c>
      <c r="I688">
        <v>-0.31851662083297716</v>
      </c>
      <c r="J688">
        <v>-0.10950007676622102</v>
      </c>
      <c r="K688">
        <v>4.1722534893989152E-2</v>
      </c>
      <c r="L688">
        <v>1.673506879341766E-2</v>
      </c>
      <c r="M688">
        <v>0.48455970233191481</v>
      </c>
      <c r="N688">
        <v>0.4710688375048836</v>
      </c>
      <c r="O688">
        <v>1.1160119950769762</v>
      </c>
      <c r="P688">
        <v>1.2246473982983763</v>
      </c>
      <c r="Q688">
        <v>1.9720730847872715E-2</v>
      </c>
      <c r="R688">
        <v>0.24226471269956087</v>
      </c>
      <c r="S688">
        <v>0.54220377392036323</v>
      </c>
      <c r="T688" t="b">
        <v>0</v>
      </c>
      <c r="U688">
        <f t="shared" si="20"/>
        <v>0</v>
      </c>
      <c r="V688">
        <f t="shared" si="21"/>
        <v>0</v>
      </c>
    </row>
    <row r="689" spans="1:22" x14ac:dyDescent="0.35">
      <c r="A689">
        <v>687</v>
      </c>
      <c r="B689" t="s">
        <v>239</v>
      </c>
      <c r="C689" t="s">
        <v>69</v>
      </c>
      <c r="D689" t="s">
        <v>209</v>
      </c>
      <c r="E689">
        <v>99</v>
      </c>
      <c r="F689">
        <v>56</v>
      </c>
      <c r="G689">
        <v>43</v>
      </c>
      <c r="H689" s="1">
        <v>-0.30527227201582852</v>
      </c>
      <c r="I689" s="1">
        <v>-0.31007434104482978</v>
      </c>
      <c r="J689" s="1">
        <v>-0.31989125874600843</v>
      </c>
      <c r="K689" s="1">
        <v>2.1224517067258454E-3</v>
      </c>
      <c r="L689" s="1">
        <v>2.0034963930977978E-2</v>
      </c>
      <c r="M689" s="1">
        <v>3.6514282241366894E-2</v>
      </c>
      <c r="N689" s="1">
        <v>1.0322224210215865</v>
      </c>
      <c r="O689" s="1">
        <v>1.4393705186076791</v>
      </c>
      <c r="P689" s="1">
        <v>0.92559760258200929</v>
      </c>
      <c r="Q689" s="1">
        <v>0.14334499884056717</v>
      </c>
      <c r="R689" s="1">
        <v>0.12514061243687105</v>
      </c>
      <c r="S689" s="1">
        <v>0.20784599407449941</v>
      </c>
      <c r="T689" t="b">
        <v>1</v>
      </c>
      <c r="U689">
        <f t="shared" si="20"/>
        <v>0</v>
      </c>
      <c r="V689">
        <f t="shared" si="21"/>
        <v>0</v>
      </c>
    </row>
    <row r="690" spans="1:22" x14ac:dyDescent="0.35">
      <c r="A690">
        <v>688</v>
      </c>
      <c r="B690" t="s">
        <v>239</v>
      </c>
      <c r="C690" t="s">
        <v>69</v>
      </c>
      <c r="D690" t="s">
        <v>210</v>
      </c>
      <c r="E690">
        <v>99</v>
      </c>
      <c r="F690">
        <v>56</v>
      </c>
      <c r="G690">
        <v>43</v>
      </c>
      <c r="H690">
        <v>-0.24618572014614948</v>
      </c>
      <c r="I690">
        <v>-0.18070580259083061</v>
      </c>
      <c r="J690">
        <v>-0.37003474217550553</v>
      </c>
      <c r="K690">
        <v>1.4036103839002894E-2</v>
      </c>
      <c r="L690">
        <v>0.18260375904576576</v>
      </c>
      <c r="M690">
        <v>1.4591236476231478E-2</v>
      </c>
      <c r="N690">
        <v>1.04665083091727</v>
      </c>
      <c r="O690">
        <v>1.5356374589400372</v>
      </c>
      <c r="P690">
        <v>1.267148573495972</v>
      </c>
      <c r="Q690">
        <v>0.11074201296561685</v>
      </c>
      <c r="R690">
        <v>5.345216461131868E-2</v>
      </c>
      <c r="S690">
        <v>0.34002871711853283</v>
      </c>
      <c r="T690" t="b">
        <v>0</v>
      </c>
      <c r="U690">
        <f t="shared" si="20"/>
        <v>0</v>
      </c>
      <c r="V690">
        <f t="shared" si="21"/>
        <v>0</v>
      </c>
    </row>
    <row r="691" spans="1:22" x14ac:dyDescent="0.35">
      <c r="A691">
        <v>689</v>
      </c>
      <c r="B691" t="s">
        <v>239</v>
      </c>
      <c r="C691" t="s">
        <v>69</v>
      </c>
      <c r="D691" t="s">
        <v>211</v>
      </c>
      <c r="E691">
        <v>99</v>
      </c>
      <c r="F691">
        <v>56</v>
      </c>
      <c r="G691">
        <v>43</v>
      </c>
      <c r="H691">
        <v>3.9209623074499149E-2</v>
      </c>
      <c r="I691">
        <v>-0.18969495070533568</v>
      </c>
      <c r="J691">
        <v>0.33544782137624402</v>
      </c>
      <c r="K691">
        <v>0.6999971519765823</v>
      </c>
      <c r="L691">
        <v>0.1614292355315794</v>
      </c>
      <c r="M691">
        <v>2.7877012226348294E-2</v>
      </c>
      <c r="N691">
        <v>3.0769213745941756E-2</v>
      </c>
      <c r="O691">
        <v>1.3549544626425577E-2</v>
      </c>
      <c r="P691">
        <v>1.4946570759704465</v>
      </c>
      <c r="Q691">
        <v>4.665610946507516E-2</v>
      </c>
      <c r="R691">
        <v>0.51889773665487893</v>
      </c>
      <c r="S691">
        <v>0.48572732562123971</v>
      </c>
      <c r="T691" t="b">
        <v>0</v>
      </c>
      <c r="U691">
        <f t="shared" si="20"/>
        <v>0</v>
      </c>
      <c r="V691">
        <f t="shared" si="21"/>
        <v>1</v>
      </c>
    </row>
    <row r="692" spans="1:22" x14ac:dyDescent="0.35">
      <c r="A692">
        <v>690</v>
      </c>
      <c r="B692" t="s">
        <v>239</v>
      </c>
      <c r="C692" t="s">
        <v>69</v>
      </c>
      <c r="D692" t="s">
        <v>212</v>
      </c>
      <c r="E692">
        <v>99</v>
      </c>
      <c r="F692">
        <v>56</v>
      </c>
      <c r="G692">
        <v>43</v>
      </c>
      <c r="H692">
        <v>-0.20233773472056604</v>
      </c>
      <c r="I692">
        <v>-0.11631205716220853</v>
      </c>
      <c r="J692">
        <v>-0.38755475445810089</v>
      </c>
      <c r="K692">
        <v>4.4590997942312215E-2</v>
      </c>
      <c r="L692">
        <v>0.39328723152304257</v>
      </c>
      <c r="M692">
        <v>1.0237534605570024E-2</v>
      </c>
      <c r="N692">
        <v>0.97697812800076578</v>
      </c>
      <c r="O692">
        <v>1.6440622970193701</v>
      </c>
      <c r="P692">
        <v>1.160646751472038</v>
      </c>
      <c r="Q692">
        <v>0.12529552759251825</v>
      </c>
      <c r="R692">
        <v>0.17962002017986481</v>
      </c>
      <c r="S692">
        <v>0.47907655207827471</v>
      </c>
      <c r="T692" t="b">
        <v>0</v>
      </c>
      <c r="U692">
        <f t="shared" si="20"/>
        <v>0</v>
      </c>
      <c r="V692">
        <f t="shared" si="21"/>
        <v>0</v>
      </c>
    </row>
    <row r="693" spans="1:22" x14ac:dyDescent="0.35">
      <c r="A693">
        <v>691</v>
      </c>
      <c r="B693" t="s">
        <v>239</v>
      </c>
      <c r="C693" t="s">
        <v>69</v>
      </c>
      <c r="D693" t="s">
        <v>213</v>
      </c>
      <c r="E693">
        <v>99</v>
      </c>
      <c r="F693">
        <v>56</v>
      </c>
      <c r="G693">
        <v>43</v>
      </c>
      <c r="H693">
        <v>-0.25649525353182617</v>
      </c>
      <c r="I693">
        <v>-0.33153892285437048</v>
      </c>
      <c r="J693">
        <v>-0.15526355712506926</v>
      </c>
      <c r="K693">
        <v>1.0385916526885676E-2</v>
      </c>
      <c r="L693">
        <v>1.2557037756861835E-2</v>
      </c>
      <c r="M693">
        <v>0.32013741724946887</v>
      </c>
      <c r="N693">
        <v>0.92981705598998809</v>
      </c>
      <c r="O693">
        <v>1.1276252545525931</v>
      </c>
      <c r="P693">
        <v>0.89500007362896827</v>
      </c>
      <c r="Q693">
        <v>6.209005716171994E-2</v>
      </c>
      <c r="R693">
        <v>0.19961621069846658</v>
      </c>
      <c r="S693">
        <v>7.7260206329838002E-2</v>
      </c>
      <c r="T693" t="b">
        <v>0</v>
      </c>
      <c r="U693">
        <f t="shared" si="20"/>
        <v>0</v>
      </c>
      <c r="V693">
        <f t="shared" si="21"/>
        <v>0</v>
      </c>
    </row>
    <row r="694" spans="1:22" x14ac:dyDescent="0.35">
      <c r="A694">
        <v>692</v>
      </c>
      <c r="B694" t="s">
        <v>239</v>
      </c>
      <c r="C694" t="s">
        <v>69</v>
      </c>
      <c r="D694" t="s">
        <v>214</v>
      </c>
      <c r="E694">
        <v>99</v>
      </c>
      <c r="F694">
        <v>56</v>
      </c>
      <c r="G694">
        <v>43</v>
      </c>
      <c r="H694">
        <v>0.1732459260545654</v>
      </c>
      <c r="I694">
        <v>3.6845253488351687E-2</v>
      </c>
      <c r="J694">
        <v>0.30765745706592029</v>
      </c>
      <c r="K694">
        <v>8.636797468411947E-2</v>
      </c>
      <c r="L694">
        <v>0.78747003371430568</v>
      </c>
      <c r="M694">
        <v>4.4753048650524388E-2</v>
      </c>
      <c r="N694">
        <v>0.78263661036703436</v>
      </c>
      <c r="O694">
        <v>0.48206509574405387</v>
      </c>
      <c r="P694">
        <v>1.7420632058246601</v>
      </c>
      <c r="Q694">
        <v>0.24829044866526928</v>
      </c>
      <c r="R694">
        <v>0.13422638484489996</v>
      </c>
      <c r="S694">
        <v>0.39609913183092621</v>
      </c>
      <c r="T694" t="b">
        <v>0</v>
      </c>
      <c r="U694">
        <f t="shared" si="20"/>
        <v>0</v>
      </c>
      <c r="V694">
        <f t="shared" si="21"/>
        <v>1</v>
      </c>
    </row>
    <row r="695" spans="1:22" x14ac:dyDescent="0.35">
      <c r="A695">
        <v>693</v>
      </c>
      <c r="B695" t="s">
        <v>239</v>
      </c>
      <c r="C695" t="s">
        <v>69</v>
      </c>
      <c r="D695" t="s">
        <v>215</v>
      </c>
      <c r="E695">
        <v>99</v>
      </c>
      <c r="F695">
        <v>56</v>
      </c>
      <c r="G695">
        <v>43</v>
      </c>
      <c r="H695">
        <v>-1.4545904333000317E-2</v>
      </c>
      <c r="I695">
        <v>0.13798171459413336</v>
      </c>
      <c r="J695">
        <v>-0.24920707126105474</v>
      </c>
      <c r="K695">
        <v>0.88636966176663479</v>
      </c>
      <c r="L695">
        <v>0.31051933690721112</v>
      </c>
      <c r="M695">
        <v>0.10706062441379771</v>
      </c>
      <c r="N695">
        <v>1.2738739230412084E-2</v>
      </c>
      <c r="O695">
        <v>0.26184162103070091</v>
      </c>
      <c r="P695">
        <v>0.56891876958430088</v>
      </c>
      <c r="Q695">
        <v>4.4749369806479318E-2</v>
      </c>
      <c r="R695">
        <v>0.40726306044461652</v>
      </c>
      <c r="S695">
        <v>0.56574432393329011</v>
      </c>
      <c r="T695" t="b">
        <v>0</v>
      </c>
      <c r="U695">
        <f t="shared" si="20"/>
        <v>0</v>
      </c>
      <c r="V695">
        <f t="shared" si="21"/>
        <v>0</v>
      </c>
    </row>
    <row r="696" spans="1:22" x14ac:dyDescent="0.35">
      <c r="A696">
        <v>694</v>
      </c>
      <c r="B696" t="s">
        <v>239</v>
      </c>
      <c r="C696" t="s">
        <v>69</v>
      </c>
      <c r="D696" t="s">
        <v>216</v>
      </c>
      <c r="E696">
        <v>99</v>
      </c>
      <c r="F696">
        <v>56</v>
      </c>
      <c r="G696">
        <v>43</v>
      </c>
      <c r="H696">
        <v>3.7113083291809054E-2</v>
      </c>
      <c r="I696">
        <v>-0.24205759295408782</v>
      </c>
      <c r="J696">
        <v>0.38664854692624251</v>
      </c>
      <c r="K696">
        <v>0.71533058985623266</v>
      </c>
      <c r="L696">
        <v>7.2276681305173618E-2</v>
      </c>
      <c r="M696">
        <v>1.0431668774730495E-2</v>
      </c>
      <c r="N696">
        <v>8.1771415331003974E-2</v>
      </c>
      <c r="O696">
        <v>0.47421912214087963</v>
      </c>
      <c r="P696">
        <v>2.3871940254927373</v>
      </c>
      <c r="Q696">
        <v>0.11503536770363529</v>
      </c>
      <c r="R696">
        <v>0.53033373776927906</v>
      </c>
      <c r="S696">
        <v>0.32345568096595073</v>
      </c>
      <c r="T696" t="b">
        <v>0</v>
      </c>
      <c r="U696">
        <f t="shared" si="20"/>
        <v>0</v>
      </c>
      <c r="V696">
        <f t="shared" si="21"/>
        <v>1</v>
      </c>
    </row>
    <row r="697" spans="1:22" x14ac:dyDescent="0.35">
      <c r="A697">
        <v>695</v>
      </c>
      <c r="B697" t="s">
        <v>239</v>
      </c>
      <c r="C697" t="s">
        <v>69</v>
      </c>
      <c r="D697" t="s">
        <v>217</v>
      </c>
      <c r="E697">
        <v>99</v>
      </c>
      <c r="F697">
        <v>56</v>
      </c>
      <c r="G697">
        <v>43</v>
      </c>
      <c r="H697">
        <v>-1.342032840247053E-2</v>
      </c>
      <c r="I697">
        <v>-0.18528582482407654</v>
      </c>
      <c r="J697">
        <v>0.24407189524719058</v>
      </c>
      <c r="K697">
        <v>0.89511034460452787</v>
      </c>
      <c r="L697">
        <v>0.17157812164534614</v>
      </c>
      <c r="M697">
        <v>0.11473017492852777</v>
      </c>
      <c r="N697">
        <v>0.30360141299405768</v>
      </c>
      <c r="O697">
        <v>0.50494208909734584</v>
      </c>
      <c r="P697">
        <v>1.2742444036851723</v>
      </c>
      <c r="Q697">
        <v>4.1640914060829813E-4</v>
      </c>
      <c r="R697">
        <v>0.33794660269590648</v>
      </c>
      <c r="S697">
        <v>0.41504550559962677</v>
      </c>
      <c r="T697" t="b">
        <v>0</v>
      </c>
      <c r="U697">
        <f t="shared" si="20"/>
        <v>0</v>
      </c>
      <c r="V697">
        <f t="shared" si="21"/>
        <v>0</v>
      </c>
    </row>
    <row r="698" spans="1:22" x14ac:dyDescent="0.35">
      <c r="A698">
        <v>696</v>
      </c>
      <c r="B698" t="s">
        <v>239</v>
      </c>
      <c r="C698" t="s">
        <v>69</v>
      </c>
      <c r="D698" t="s">
        <v>218</v>
      </c>
      <c r="E698">
        <v>99</v>
      </c>
      <c r="F698">
        <v>56</v>
      </c>
      <c r="G698">
        <v>43</v>
      </c>
      <c r="H698" s="1">
        <v>-0.30415288056843348</v>
      </c>
      <c r="I698" s="1">
        <v>-0.32367769066297819</v>
      </c>
      <c r="J698" s="1">
        <v>-0.29240296361297091</v>
      </c>
      <c r="K698" s="1">
        <v>2.208149949917429E-3</v>
      </c>
      <c r="L698" s="1">
        <v>1.4955557059920068E-2</v>
      </c>
      <c r="M698" s="1">
        <v>5.7075582712268209E-2</v>
      </c>
      <c r="N698" s="1">
        <v>1.0410139608118296</v>
      </c>
      <c r="O698" s="1">
        <v>1.4461537957682304</v>
      </c>
      <c r="P698" s="1">
        <v>0.91882454867011765</v>
      </c>
      <c r="Q698" s="1">
        <v>0.15423539175879286</v>
      </c>
      <c r="R698" s="1">
        <v>0.14263407375933942</v>
      </c>
      <c r="S698" s="1">
        <v>0.21260390466828771</v>
      </c>
      <c r="T698" t="b">
        <v>1</v>
      </c>
      <c r="U698">
        <f t="shared" si="20"/>
        <v>0</v>
      </c>
      <c r="V698">
        <f t="shared" si="21"/>
        <v>0</v>
      </c>
    </row>
    <row r="699" spans="1:22" x14ac:dyDescent="0.35">
      <c r="A699">
        <v>697</v>
      </c>
      <c r="B699" t="s">
        <v>239</v>
      </c>
      <c r="C699" t="s">
        <v>90</v>
      </c>
      <c r="D699" t="s">
        <v>219</v>
      </c>
      <c r="E699">
        <v>99</v>
      </c>
      <c r="F699">
        <v>56</v>
      </c>
      <c r="G699">
        <v>43</v>
      </c>
      <c r="H699" s="1">
        <v>0.41665481327319909</v>
      </c>
      <c r="I699" s="1">
        <v>0.32784756165145584</v>
      </c>
      <c r="J699" s="1">
        <v>0.45431204263833497</v>
      </c>
      <c r="K699" s="1">
        <v>1.7885379961362133E-5</v>
      </c>
      <c r="L699" s="1">
        <v>1.3638565956344805E-2</v>
      </c>
      <c r="M699" s="1">
        <v>2.2110460184217315E-3</v>
      </c>
      <c r="N699" s="1">
        <v>1.4617225186809335</v>
      </c>
      <c r="O699" s="1">
        <v>1.1357580072827904</v>
      </c>
      <c r="P699" s="1">
        <v>3.0971460486956071</v>
      </c>
      <c r="Q699" s="1">
        <v>7.4108546141836373E-2</v>
      </c>
      <c r="R699" s="1">
        <v>0.15353164146899997</v>
      </c>
      <c r="S699" s="1">
        <v>0.24892127850541856</v>
      </c>
      <c r="T699" t="b">
        <v>1</v>
      </c>
      <c r="U699">
        <f t="shared" si="20"/>
        <v>1</v>
      </c>
      <c r="V699">
        <f t="shared" si="21"/>
        <v>1</v>
      </c>
    </row>
    <row r="700" spans="1:22" x14ac:dyDescent="0.35">
      <c r="A700">
        <v>698</v>
      </c>
      <c r="B700" t="s">
        <v>239</v>
      </c>
      <c r="C700" t="s">
        <v>90</v>
      </c>
      <c r="D700" t="s">
        <v>220</v>
      </c>
      <c r="E700">
        <v>99</v>
      </c>
      <c r="F700">
        <v>56</v>
      </c>
      <c r="G700">
        <v>43</v>
      </c>
      <c r="H700">
        <v>0.15002937636660488</v>
      </c>
      <c r="I700">
        <v>2.21823464878852E-2</v>
      </c>
      <c r="J700">
        <v>0.27911191981238131</v>
      </c>
      <c r="K700">
        <v>0.13828227616500377</v>
      </c>
      <c r="L700">
        <v>0.87109054908438566</v>
      </c>
      <c r="M700">
        <v>6.9903227216397912E-2</v>
      </c>
      <c r="N700">
        <v>0.72525743375977547</v>
      </c>
      <c r="O700">
        <v>0.34733070100554991</v>
      </c>
      <c r="P700">
        <v>1.4389113042657307</v>
      </c>
      <c r="Q700">
        <v>0.28863314429164949</v>
      </c>
      <c r="R700">
        <v>0.20452258592328182</v>
      </c>
      <c r="S700">
        <v>0.391938989269973</v>
      </c>
      <c r="T700" t="b">
        <v>0</v>
      </c>
      <c r="U700">
        <f t="shared" si="20"/>
        <v>0</v>
      </c>
      <c r="V700">
        <f t="shared" si="21"/>
        <v>0</v>
      </c>
    </row>
    <row r="701" spans="1:22" x14ac:dyDescent="0.35">
      <c r="A701">
        <v>699</v>
      </c>
      <c r="B701" t="s">
        <v>239</v>
      </c>
      <c r="C701" t="s">
        <v>90</v>
      </c>
      <c r="D701" t="s">
        <v>221</v>
      </c>
      <c r="E701">
        <v>99</v>
      </c>
      <c r="F701">
        <v>56</v>
      </c>
      <c r="G701">
        <v>43</v>
      </c>
      <c r="H701">
        <v>0.11781440371754083</v>
      </c>
      <c r="I701">
        <v>-4.5321712546896417E-2</v>
      </c>
      <c r="J701">
        <v>0.28590847630131916</v>
      </c>
      <c r="K701">
        <v>0.24547897999242829</v>
      </c>
      <c r="L701">
        <v>0.74013266066579098</v>
      </c>
      <c r="M701">
        <v>6.3085427894239557E-2</v>
      </c>
      <c r="N701">
        <v>0.73364894269771774</v>
      </c>
      <c r="O701">
        <v>0.38582927436477371</v>
      </c>
      <c r="P701">
        <v>1.8400017137290139</v>
      </c>
      <c r="Q701">
        <v>0.24088168217781547</v>
      </c>
      <c r="R701">
        <v>0.24286029673751927</v>
      </c>
      <c r="S701">
        <v>0.27078611465971447</v>
      </c>
      <c r="T701" t="b">
        <v>0</v>
      </c>
      <c r="U701">
        <f t="shared" si="20"/>
        <v>0</v>
      </c>
      <c r="V701">
        <f t="shared" si="21"/>
        <v>0</v>
      </c>
    </row>
    <row r="702" spans="1:22" x14ac:dyDescent="0.35">
      <c r="A702">
        <v>700</v>
      </c>
      <c r="B702" t="s">
        <v>239</v>
      </c>
      <c r="C702" t="s">
        <v>90</v>
      </c>
      <c r="D702" t="s">
        <v>222</v>
      </c>
      <c r="E702">
        <v>99</v>
      </c>
      <c r="F702">
        <v>56</v>
      </c>
      <c r="G702">
        <v>43</v>
      </c>
      <c r="H702">
        <v>-0.19504622910466154</v>
      </c>
      <c r="I702">
        <v>-0.24229684784686931</v>
      </c>
      <c r="J702">
        <v>-5.9658662514010079E-2</v>
      </c>
      <c r="K702">
        <v>5.303170845855959E-2</v>
      </c>
      <c r="L702">
        <v>7.1986600488672461E-2</v>
      </c>
      <c r="M702">
        <v>0.7039312746182822</v>
      </c>
      <c r="N702">
        <v>0.90523606528883882</v>
      </c>
      <c r="O702">
        <v>1.1367799072882288</v>
      </c>
      <c r="P702">
        <v>0.83596948470755128</v>
      </c>
      <c r="Q702">
        <v>0.19254273977731395</v>
      </c>
      <c r="R702">
        <v>2.6897094862195183E-2</v>
      </c>
      <c r="S702">
        <v>0.37782236567960104</v>
      </c>
      <c r="T702" t="b">
        <v>0</v>
      </c>
      <c r="U702">
        <f t="shared" si="20"/>
        <v>0</v>
      </c>
      <c r="V702">
        <f t="shared" si="21"/>
        <v>0</v>
      </c>
    </row>
    <row r="703" spans="1:22" x14ac:dyDescent="0.35">
      <c r="A703">
        <v>701</v>
      </c>
      <c r="B703" t="s">
        <v>239</v>
      </c>
      <c r="C703" t="s">
        <v>90</v>
      </c>
      <c r="D703" t="s">
        <v>223</v>
      </c>
      <c r="E703">
        <v>99</v>
      </c>
      <c r="F703">
        <v>56</v>
      </c>
      <c r="G703">
        <v>43</v>
      </c>
      <c r="H703">
        <v>-6.8697238661125648E-2</v>
      </c>
      <c r="I703">
        <v>2.1430402539143328E-2</v>
      </c>
      <c r="J703">
        <v>-0.22685395214188134</v>
      </c>
      <c r="K703">
        <v>0.49926494583667191</v>
      </c>
      <c r="L703">
        <v>0.87542506617951177</v>
      </c>
      <c r="M703">
        <v>0.14349593901115232</v>
      </c>
      <c r="N703">
        <v>3.8323090043663702E-2</v>
      </c>
      <c r="O703">
        <v>0.27494521498113261</v>
      </c>
      <c r="P703">
        <v>0.8620644291874735</v>
      </c>
      <c r="Q703">
        <v>0.43805938598531946</v>
      </c>
      <c r="R703">
        <v>0.55972826276268406</v>
      </c>
      <c r="S703">
        <v>0.3686462578380722</v>
      </c>
      <c r="T703" t="b">
        <v>0</v>
      </c>
      <c r="U703">
        <f t="shared" si="20"/>
        <v>0</v>
      </c>
      <c r="V703">
        <f t="shared" si="21"/>
        <v>0</v>
      </c>
    </row>
    <row r="704" spans="1:22" x14ac:dyDescent="0.35">
      <c r="A704">
        <v>702</v>
      </c>
      <c r="B704" t="s">
        <v>239</v>
      </c>
      <c r="C704" t="s">
        <v>90</v>
      </c>
      <c r="D704" t="s">
        <v>224</v>
      </c>
      <c r="E704">
        <v>99</v>
      </c>
      <c r="F704">
        <v>56</v>
      </c>
      <c r="G704">
        <v>43</v>
      </c>
      <c r="H704">
        <v>-1.3952193952061528E-2</v>
      </c>
      <c r="I704">
        <v>5.4345039931798875E-3</v>
      </c>
      <c r="J704">
        <v>-0.10647938499335975</v>
      </c>
      <c r="K704">
        <v>0.89097850398605072</v>
      </c>
      <c r="L704">
        <v>0.96829153676223567</v>
      </c>
      <c r="M704">
        <v>0.49676211899861766</v>
      </c>
      <c r="N704">
        <v>6.6919067012650865E-2</v>
      </c>
      <c r="O704">
        <v>0.16077538986603379</v>
      </c>
      <c r="P704">
        <v>1.2665759669579337</v>
      </c>
      <c r="Q704">
        <v>4.6354990556656261E-2</v>
      </c>
      <c r="R704">
        <v>4.4940261643500339E-2</v>
      </c>
      <c r="S704">
        <v>0.30463361871705791</v>
      </c>
      <c r="T704" t="b">
        <v>0</v>
      </c>
      <c r="U704">
        <f t="shared" si="20"/>
        <v>0</v>
      </c>
      <c r="V704">
        <f t="shared" si="21"/>
        <v>0</v>
      </c>
    </row>
    <row r="705" spans="1:22" x14ac:dyDescent="0.35">
      <c r="A705">
        <v>703</v>
      </c>
      <c r="B705" t="s">
        <v>239</v>
      </c>
      <c r="C705" t="s">
        <v>90</v>
      </c>
      <c r="D705" t="s">
        <v>225</v>
      </c>
      <c r="E705">
        <v>99</v>
      </c>
      <c r="F705">
        <v>56</v>
      </c>
      <c r="G705">
        <v>43</v>
      </c>
      <c r="H705">
        <v>1.2678190426297045E-2</v>
      </c>
      <c r="I705">
        <v>-0.13425617412082136</v>
      </c>
      <c r="J705">
        <v>0.20963600903657212</v>
      </c>
      <c r="K705">
        <v>0.90088036419616846</v>
      </c>
      <c r="L705">
        <v>0.32388949438332992</v>
      </c>
      <c r="M705">
        <v>0.17726784412050423</v>
      </c>
      <c r="N705">
        <v>0.29584093766455155</v>
      </c>
      <c r="O705">
        <v>0.33219737274475719</v>
      </c>
      <c r="P705">
        <v>1.8066252853335072</v>
      </c>
      <c r="Q705">
        <v>0.41281548886104996</v>
      </c>
      <c r="R705">
        <v>7.2149855141313834E-2</v>
      </c>
      <c r="S705">
        <v>0.92660890496984794</v>
      </c>
      <c r="T705" t="b">
        <v>0</v>
      </c>
      <c r="U705">
        <f t="shared" si="20"/>
        <v>0</v>
      </c>
      <c r="V705">
        <f t="shared" si="21"/>
        <v>0</v>
      </c>
    </row>
    <row r="706" spans="1:22" x14ac:dyDescent="0.35">
      <c r="A706">
        <v>704</v>
      </c>
      <c r="B706" t="s">
        <v>239</v>
      </c>
      <c r="C706" t="s">
        <v>90</v>
      </c>
      <c r="D706" t="s">
        <v>226</v>
      </c>
      <c r="E706">
        <v>96</v>
      </c>
      <c r="F706">
        <v>54</v>
      </c>
      <c r="G706">
        <v>42</v>
      </c>
      <c r="H706" s="1">
        <v>0.45254365489368592</v>
      </c>
      <c r="I706" s="1">
        <v>0.31776769809882827</v>
      </c>
      <c r="J706" s="1">
        <v>0.64632467013220463</v>
      </c>
      <c r="K706" s="1">
        <v>3.6725084994236457E-6</v>
      </c>
      <c r="L706" s="1">
        <v>1.9205640416849433E-2</v>
      </c>
      <c r="M706" s="1">
        <v>3.7733600800227672E-6</v>
      </c>
      <c r="N706" s="1">
        <v>1.551994951496253</v>
      </c>
      <c r="O706" s="1">
        <v>0.99239669091967431</v>
      </c>
      <c r="P706" s="1">
        <v>2.4984739688045083</v>
      </c>
      <c r="Q706" s="1">
        <v>7.2989122492206585E-2</v>
      </c>
      <c r="R706" s="1">
        <v>1.4952626297242177E-2</v>
      </c>
      <c r="S706" s="1">
        <v>6.6001184199185103E-2</v>
      </c>
      <c r="T706" t="b">
        <v>1</v>
      </c>
      <c r="U706">
        <f t="shared" si="20"/>
        <v>1</v>
      </c>
      <c r="V706">
        <f t="shared" si="21"/>
        <v>1</v>
      </c>
    </row>
    <row r="707" spans="1:22" x14ac:dyDescent="0.35">
      <c r="A707">
        <v>705</v>
      </c>
      <c r="B707" t="s">
        <v>239</v>
      </c>
      <c r="C707" t="s">
        <v>90</v>
      </c>
      <c r="D707" t="s">
        <v>227</v>
      </c>
      <c r="E707">
        <v>99</v>
      </c>
      <c r="F707">
        <v>56</v>
      </c>
      <c r="G707">
        <v>43</v>
      </c>
      <c r="H707">
        <v>0.20981477483051392</v>
      </c>
      <c r="I707">
        <v>0.21218491062679712</v>
      </c>
      <c r="J707">
        <v>0.28741882218774983</v>
      </c>
      <c r="K707">
        <v>3.7125756812527874E-2</v>
      </c>
      <c r="L707">
        <v>0.11642225046023513</v>
      </c>
      <c r="M707">
        <v>6.1644730938215417E-2</v>
      </c>
      <c r="N707">
        <v>1.1545435635395511</v>
      </c>
      <c r="O707">
        <v>1.0079424418199632</v>
      </c>
      <c r="P707">
        <v>1.30076310700757</v>
      </c>
      <c r="Q707">
        <v>4.5766859499363113E-2</v>
      </c>
      <c r="R707">
        <v>0.1011271074101069</v>
      </c>
      <c r="S707">
        <v>9.4622156627979001E-2</v>
      </c>
      <c r="T707" t="b">
        <v>0</v>
      </c>
      <c r="U707">
        <f t="shared" si="20"/>
        <v>0</v>
      </c>
      <c r="V707">
        <f t="shared" si="21"/>
        <v>0</v>
      </c>
    </row>
    <row r="708" spans="1:22" x14ac:dyDescent="0.35">
      <c r="A708">
        <v>706</v>
      </c>
      <c r="B708" t="s">
        <v>239</v>
      </c>
      <c r="C708" t="s">
        <v>90</v>
      </c>
      <c r="D708" t="s">
        <v>228</v>
      </c>
      <c r="E708">
        <v>92</v>
      </c>
      <c r="F708">
        <v>52</v>
      </c>
      <c r="G708">
        <v>40</v>
      </c>
      <c r="H708">
        <v>0.21280580154055528</v>
      </c>
      <c r="I708">
        <v>1.6350751425720126E-2</v>
      </c>
      <c r="J708">
        <v>0.50628636657964787</v>
      </c>
      <c r="K708">
        <v>4.1685630312926096E-2</v>
      </c>
      <c r="L708">
        <v>0.90840678292205235</v>
      </c>
      <c r="M708">
        <v>8.584732912098903E-4</v>
      </c>
      <c r="N708">
        <v>0.65487362122416926</v>
      </c>
      <c r="O708">
        <v>0.21599669143887074</v>
      </c>
      <c r="P708">
        <v>1.362896381968272</v>
      </c>
      <c r="Q708">
        <v>0.20718583686267808</v>
      </c>
      <c r="R708">
        <v>0.29077206976329911</v>
      </c>
      <c r="S708">
        <v>0.15754178091074239</v>
      </c>
      <c r="T708" t="b">
        <v>0</v>
      </c>
      <c r="U708">
        <f t="shared" ref="U708:U771" si="22">((I708&gt;0.3)*AND(L708&lt;0.05))</f>
        <v>0</v>
      </c>
      <c r="V708">
        <f t="shared" ref="V708:V771" si="23">((J708&gt;0.3)*AND(M708&lt;0.05))</f>
        <v>1</v>
      </c>
    </row>
    <row r="709" spans="1:22" x14ac:dyDescent="0.35">
      <c r="A709">
        <v>707</v>
      </c>
      <c r="B709" t="s">
        <v>239</v>
      </c>
      <c r="C709" t="s">
        <v>90</v>
      </c>
      <c r="D709" t="s">
        <v>229</v>
      </c>
      <c r="E709">
        <v>99</v>
      </c>
      <c r="F709">
        <v>56</v>
      </c>
      <c r="G709">
        <v>43</v>
      </c>
      <c r="H709">
        <v>0.23783666791419777</v>
      </c>
      <c r="I709">
        <v>0.31311629611019465</v>
      </c>
      <c r="J709">
        <v>0.1249056048078135</v>
      </c>
      <c r="K709">
        <v>1.7763425800343242E-2</v>
      </c>
      <c r="L709">
        <v>1.8787416896131923E-2</v>
      </c>
      <c r="M709">
        <v>0.42483677588145752</v>
      </c>
      <c r="N709">
        <v>0.60312126794638476</v>
      </c>
      <c r="O709">
        <v>0.51046967753787553</v>
      </c>
      <c r="P709">
        <v>8.6976615650295255E-2</v>
      </c>
      <c r="Q709">
        <v>0.1751907487920408</v>
      </c>
      <c r="R709">
        <v>0.16550225988344194</v>
      </c>
      <c r="S709">
        <v>0.18159315814958799</v>
      </c>
      <c r="T709" t="b">
        <v>0</v>
      </c>
      <c r="U709">
        <f t="shared" si="22"/>
        <v>1</v>
      </c>
      <c r="V709">
        <f t="shared" si="23"/>
        <v>0</v>
      </c>
    </row>
    <row r="710" spans="1:22" x14ac:dyDescent="0.35">
      <c r="A710">
        <v>708</v>
      </c>
      <c r="B710" t="s">
        <v>239</v>
      </c>
      <c r="C710" t="s">
        <v>90</v>
      </c>
      <c r="D710" t="s">
        <v>230</v>
      </c>
      <c r="E710">
        <v>99</v>
      </c>
      <c r="F710">
        <v>56</v>
      </c>
      <c r="G710">
        <v>43</v>
      </c>
      <c r="H710">
        <v>-0.10326231490140574</v>
      </c>
      <c r="I710">
        <v>-0.24663761518733376</v>
      </c>
      <c r="J710">
        <v>0.11116145724129473</v>
      </c>
      <c r="K710">
        <v>0.30909618235264125</v>
      </c>
      <c r="L710">
        <v>6.6882842799753012E-2</v>
      </c>
      <c r="M710">
        <v>0.47791568752421409</v>
      </c>
      <c r="N710">
        <v>0.48342874737141783</v>
      </c>
      <c r="O710">
        <v>0.98270604857365174</v>
      </c>
      <c r="P710">
        <v>1.7737853377355478E-2</v>
      </c>
      <c r="Q710">
        <v>7.3712090767447599E-2</v>
      </c>
      <c r="R710">
        <v>0.11079852069676609</v>
      </c>
      <c r="S710">
        <v>8.9599102961688219E-3</v>
      </c>
      <c r="T710" t="b">
        <v>0</v>
      </c>
      <c r="U710">
        <f t="shared" si="22"/>
        <v>0</v>
      </c>
      <c r="V710">
        <f t="shared" si="23"/>
        <v>0</v>
      </c>
    </row>
    <row r="711" spans="1:22" x14ac:dyDescent="0.35">
      <c r="A711">
        <v>709</v>
      </c>
      <c r="B711" t="s">
        <v>239</v>
      </c>
      <c r="C711" t="s">
        <v>90</v>
      </c>
      <c r="D711" t="s">
        <v>231</v>
      </c>
      <c r="E711">
        <v>99</v>
      </c>
      <c r="F711">
        <v>56</v>
      </c>
      <c r="G711">
        <v>43</v>
      </c>
      <c r="H711">
        <v>0.2152509355059847</v>
      </c>
      <c r="I711">
        <v>0.21372297779467822</v>
      </c>
      <c r="J711">
        <v>0.23772844252418193</v>
      </c>
      <c r="K711">
        <v>3.2381559336702809E-2</v>
      </c>
      <c r="L711">
        <v>0.11373652975919357</v>
      </c>
      <c r="M711">
        <v>0.12477044261469383</v>
      </c>
      <c r="N711">
        <v>0.54431071505097861</v>
      </c>
      <c r="O711">
        <v>0.63811498905540753</v>
      </c>
      <c r="P711">
        <v>0.82484155813978455</v>
      </c>
      <c r="Q711">
        <v>0.18488810441722547</v>
      </c>
      <c r="R711">
        <v>0.26751851736388998</v>
      </c>
      <c r="S711">
        <v>0.55564876626068094</v>
      </c>
      <c r="T711" t="b">
        <v>0</v>
      </c>
      <c r="U711">
        <f t="shared" si="22"/>
        <v>0</v>
      </c>
      <c r="V711">
        <f t="shared" si="23"/>
        <v>0</v>
      </c>
    </row>
    <row r="712" spans="1:22" x14ac:dyDescent="0.35">
      <c r="A712">
        <v>710</v>
      </c>
      <c r="B712" t="s">
        <v>239</v>
      </c>
      <c r="C712" t="s">
        <v>90</v>
      </c>
      <c r="D712" t="s">
        <v>232</v>
      </c>
      <c r="E712">
        <v>99</v>
      </c>
      <c r="F712">
        <v>56</v>
      </c>
      <c r="G712">
        <v>43</v>
      </c>
      <c r="H712">
        <v>0.16442066862123572</v>
      </c>
      <c r="I712">
        <v>0.12554046016949513</v>
      </c>
      <c r="J712">
        <v>0.22911947097152729</v>
      </c>
      <c r="K712">
        <v>0.10389087268828012</v>
      </c>
      <c r="L712">
        <v>0.35656803970719853</v>
      </c>
      <c r="M712">
        <v>0.13943323334893498</v>
      </c>
      <c r="N712">
        <v>0.64055372096945506</v>
      </c>
      <c r="O712">
        <v>0.87616056073391357</v>
      </c>
      <c r="P712">
        <v>0.66206444589726698</v>
      </c>
      <c r="Q712">
        <v>2.0353229656125443E-2</v>
      </c>
      <c r="R712">
        <v>0.33854173544335658</v>
      </c>
      <c r="S712">
        <v>0.59430977335623481</v>
      </c>
      <c r="T712" t="b">
        <v>0</v>
      </c>
      <c r="U712">
        <f t="shared" si="22"/>
        <v>0</v>
      </c>
      <c r="V712">
        <f t="shared" si="23"/>
        <v>0</v>
      </c>
    </row>
    <row r="713" spans="1:22" x14ac:dyDescent="0.35">
      <c r="A713">
        <v>711</v>
      </c>
      <c r="B713" t="s">
        <v>239</v>
      </c>
      <c r="C713" t="s">
        <v>90</v>
      </c>
      <c r="D713" t="s">
        <v>233</v>
      </c>
      <c r="E713">
        <v>99</v>
      </c>
      <c r="F713">
        <v>56</v>
      </c>
      <c r="G713">
        <v>43</v>
      </c>
      <c r="H713">
        <v>-0.17241102083137025</v>
      </c>
      <c r="I713">
        <v>6.8392720065112919E-2</v>
      </c>
      <c r="J713">
        <v>-0.42319891737786386</v>
      </c>
      <c r="K713">
        <v>8.7917771602168529E-2</v>
      </c>
      <c r="L713">
        <v>0.6164781416776991</v>
      </c>
      <c r="M713">
        <v>4.6908399252049799E-3</v>
      </c>
      <c r="N713">
        <v>0.51479223202508273</v>
      </c>
      <c r="O713">
        <v>7.4161773782091364E-2</v>
      </c>
      <c r="P713">
        <v>1.1618013822156206</v>
      </c>
      <c r="Q713">
        <v>0.12302041362911129</v>
      </c>
      <c r="R713">
        <v>0.26173132815668837</v>
      </c>
      <c r="S713">
        <v>0.62938678701299422</v>
      </c>
      <c r="T713" t="b">
        <v>0</v>
      </c>
      <c r="U713">
        <f t="shared" si="22"/>
        <v>0</v>
      </c>
      <c r="V713">
        <f t="shared" si="23"/>
        <v>0</v>
      </c>
    </row>
    <row r="714" spans="1:22" x14ac:dyDescent="0.35">
      <c r="A714">
        <v>712</v>
      </c>
      <c r="B714" t="s">
        <v>239</v>
      </c>
      <c r="C714" t="s">
        <v>90</v>
      </c>
      <c r="D714" t="s">
        <v>234</v>
      </c>
      <c r="E714">
        <v>99</v>
      </c>
      <c r="F714">
        <v>56</v>
      </c>
      <c r="G714">
        <v>43</v>
      </c>
      <c r="H714">
        <v>-0.28413370866115373</v>
      </c>
      <c r="I714">
        <v>-0.3745364450142466</v>
      </c>
      <c r="J714">
        <v>-0.21371394292993484</v>
      </c>
      <c r="K714">
        <v>4.36942351553175E-3</v>
      </c>
      <c r="L714">
        <v>4.4569194258073097E-3</v>
      </c>
      <c r="M714">
        <v>0.16879719607470645</v>
      </c>
      <c r="N714">
        <v>1.0024775974367954</v>
      </c>
      <c r="O714">
        <v>1.7115009181091456</v>
      </c>
      <c r="P714">
        <v>0.9402293419652068</v>
      </c>
      <c r="Q714">
        <v>6.9351921338145689E-2</v>
      </c>
      <c r="R714">
        <v>0.13758554280513649</v>
      </c>
      <c r="S714">
        <v>0.51980726844666525</v>
      </c>
      <c r="T714" t="b">
        <v>0</v>
      </c>
      <c r="U714">
        <f t="shared" si="22"/>
        <v>0</v>
      </c>
      <c r="V714">
        <f t="shared" si="23"/>
        <v>0</v>
      </c>
    </row>
    <row r="715" spans="1:22" x14ac:dyDescent="0.35">
      <c r="A715">
        <v>713</v>
      </c>
      <c r="B715" t="s">
        <v>240</v>
      </c>
      <c r="C715" t="s">
        <v>69</v>
      </c>
      <c r="D715" t="s">
        <v>208</v>
      </c>
      <c r="E715">
        <v>99</v>
      </c>
      <c r="F715">
        <v>56</v>
      </c>
      <c r="G715">
        <v>43</v>
      </c>
      <c r="H715">
        <v>-0.20507746074927316</v>
      </c>
      <c r="I715">
        <v>-0.31851662083297716</v>
      </c>
      <c r="J715">
        <v>-0.10950007676622102</v>
      </c>
      <c r="K715">
        <v>4.1722534893989152E-2</v>
      </c>
      <c r="L715">
        <v>1.673506879341766E-2</v>
      </c>
      <c r="M715">
        <v>0.48455970233191481</v>
      </c>
      <c r="N715">
        <v>0.4710688375048836</v>
      </c>
      <c r="O715">
        <v>1.1160119950769762</v>
      </c>
      <c r="P715">
        <v>1.2246473982983763</v>
      </c>
      <c r="Q715">
        <v>1.9720730847872715E-2</v>
      </c>
      <c r="R715">
        <v>0.24226471269956087</v>
      </c>
      <c r="S715">
        <v>0.54220377392036323</v>
      </c>
      <c r="T715" t="b">
        <v>0</v>
      </c>
      <c r="U715">
        <f t="shared" si="22"/>
        <v>0</v>
      </c>
      <c r="V715">
        <f t="shared" si="23"/>
        <v>0</v>
      </c>
    </row>
    <row r="716" spans="1:22" x14ac:dyDescent="0.35">
      <c r="A716">
        <v>714</v>
      </c>
      <c r="B716" t="s">
        <v>240</v>
      </c>
      <c r="C716" t="s">
        <v>69</v>
      </c>
      <c r="D716" t="s">
        <v>209</v>
      </c>
      <c r="E716">
        <v>99</v>
      </c>
      <c r="F716">
        <v>56</v>
      </c>
      <c r="G716">
        <v>43</v>
      </c>
      <c r="H716">
        <v>-0.24079285085262217</v>
      </c>
      <c r="I716">
        <v>-0.25771169879607769</v>
      </c>
      <c r="J716">
        <v>-0.24890500208376862</v>
      </c>
      <c r="K716">
        <v>1.6356160150353936E-2</v>
      </c>
      <c r="L716">
        <v>5.5165703861816157E-2</v>
      </c>
      <c r="M716">
        <v>0.10750065712541568</v>
      </c>
      <c r="N716">
        <v>0.84283324392905734</v>
      </c>
      <c r="O716">
        <v>1.4749686106512989</v>
      </c>
      <c r="P716">
        <v>0.29444085823873278</v>
      </c>
      <c r="Q716">
        <v>7.871847335875938E-2</v>
      </c>
      <c r="R716">
        <v>0.12532562486151957</v>
      </c>
      <c r="S716">
        <v>0.36924063202694124</v>
      </c>
      <c r="T716" t="b">
        <v>0</v>
      </c>
      <c r="U716">
        <f t="shared" si="22"/>
        <v>0</v>
      </c>
      <c r="V716">
        <f t="shared" si="23"/>
        <v>0</v>
      </c>
    </row>
    <row r="717" spans="1:22" x14ac:dyDescent="0.35">
      <c r="A717">
        <v>715</v>
      </c>
      <c r="B717" t="s">
        <v>240</v>
      </c>
      <c r="C717" t="s">
        <v>69</v>
      </c>
      <c r="D717" t="s">
        <v>210</v>
      </c>
      <c r="E717">
        <v>99</v>
      </c>
      <c r="F717">
        <v>56</v>
      </c>
      <c r="G717">
        <v>43</v>
      </c>
      <c r="H717">
        <v>-0.13492686855147445</v>
      </c>
      <c r="I717">
        <v>-0.10325557587041787</v>
      </c>
      <c r="J717">
        <v>-0.25434224727491889</v>
      </c>
      <c r="K717">
        <v>0.18300706959361701</v>
      </c>
      <c r="L717">
        <v>0.44887380927327258</v>
      </c>
      <c r="M717">
        <v>9.9788498086175959E-2</v>
      </c>
      <c r="N717">
        <v>0.62398952568955557</v>
      </c>
      <c r="O717">
        <v>1.3317085038619518</v>
      </c>
      <c r="P717">
        <v>0.24692115928922831</v>
      </c>
      <c r="Q717">
        <v>1.611668627244502E-2</v>
      </c>
      <c r="R717">
        <v>0.39801997057650157</v>
      </c>
      <c r="S717">
        <v>0.57559343005194252</v>
      </c>
      <c r="T717" t="b">
        <v>0</v>
      </c>
      <c r="U717">
        <f t="shared" si="22"/>
        <v>0</v>
      </c>
      <c r="V717">
        <f t="shared" si="23"/>
        <v>0</v>
      </c>
    </row>
    <row r="718" spans="1:22" x14ac:dyDescent="0.35">
      <c r="A718">
        <v>716</v>
      </c>
      <c r="B718" t="s">
        <v>240</v>
      </c>
      <c r="C718" t="s">
        <v>69</v>
      </c>
      <c r="D718" t="s">
        <v>211</v>
      </c>
      <c r="E718">
        <v>99</v>
      </c>
      <c r="F718">
        <v>56</v>
      </c>
      <c r="G718">
        <v>43</v>
      </c>
      <c r="H718">
        <v>-5.4454374001729498E-2</v>
      </c>
      <c r="I718">
        <v>-0.19776125851911214</v>
      </c>
      <c r="J718">
        <v>0.14922217357934672</v>
      </c>
      <c r="K718">
        <v>0.59242135524220707</v>
      </c>
      <c r="L718">
        <v>0.14401429194202886</v>
      </c>
      <c r="M718">
        <v>0.33955607403306487</v>
      </c>
      <c r="N718">
        <v>0.39086239697007952</v>
      </c>
      <c r="O718">
        <v>0.1949754882689459</v>
      </c>
      <c r="P718">
        <v>0.36695284028436537</v>
      </c>
      <c r="Q718">
        <v>0.1068454476538415</v>
      </c>
      <c r="R718">
        <v>0.6635033018251465</v>
      </c>
      <c r="S718">
        <v>0.66101478669146529</v>
      </c>
      <c r="T718" t="b">
        <v>0</v>
      </c>
      <c r="U718">
        <f t="shared" si="22"/>
        <v>0</v>
      </c>
      <c r="V718">
        <f t="shared" si="23"/>
        <v>0</v>
      </c>
    </row>
    <row r="719" spans="1:22" x14ac:dyDescent="0.35">
      <c r="A719">
        <v>717</v>
      </c>
      <c r="B719" t="s">
        <v>240</v>
      </c>
      <c r="C719" t="s">
        <v>69</v>
      </c>
      <c r="D719" t="s">
        <v>212</v>
      </c>
      <c r="E719">
        <v>99</v>
      </c>
      <c r="F719">
        <v>56</v>
      </c>
      <c r="G719">
        <v>43</v>
      </c>
      <c r="H719">
        <v>-8.6960017358128167E-2</v>
      </c>
      <c r="I719">
        <v>-4.6039477225240932E-2</v>
      </c>
      <c r="J719">
        <v>-0.20797462856149843</v>
      </c>
      <c r="K719">
        <v>0.39206670964131074</v>
      </c>
      <c r="L719">
        <v>0.7361651237702449</v>
      </c>
      <c r="M719">
        <v>0.1808047962469066</v>
      </c>
      <c r="N719">
        <v>0.43981531459248541</v>
      </c>
      <c r="O719">
        <v>1.2786253525122599</v>
      </c>
      <c r="P719">
        <v>6.9666510754260225E-2</v>
      </c>
      <c r="Q719">
        <v>6.7243046400695006E-2</v>
      </c>
      <c r="R719">
        <v>0.60219765487924348</v>
      </c>
      <c r="S719">
        <v>0.65778353235181075</v>
      </c>
      <c r="T719" t="b">
        <v>0</v>
      </c>
      <c r="U719">
        <f t="shared" si="22"/>
        <v>0</v>
      </c>
      <c r="V719">
        <f t="shared" si="23"/>
        <v>0</v>
      </c>
    </row>
    <row r="720" spans="1:22" x14ac:dyDescent="0.35">
      <c r="A720">
        <v>718</v>
      </c>
      <c r="B720" t="s">
        <v>240</v>
      </c>
      <c r="C720" t="s">
        <v>69</v>
      </c>
      <c r="D720" t="s">
        <v>213</v>
      </c>
      <c r="E720">
        <v>99</v>
      </c>
      <c r="F720">
        <v>56</v>
      </c>
      <c r="G720">
        <v>43</v>
      </c>
      <c r="H720" s="1">
        <v>-0.30165434938198277</v>
      </c>
      <c r="I720" s="1">
        <v>-0.37733914518682993</v>
      </c>
      <c r="J720" s="1">
        <v>-0.19574082688141028</v>
      </c>
      <c r="K720" s="1">
        <v>2.4107939609268919E-3</v>
      </c>
      <c r="L720" s="1">
        <v>4.1455621488495995E-3</v>
      </c>
      <c r="M720" s="1">
        <v>0.20841116228307621</v>
      </c>
      <c r="N720" s="1">
        <v>1.0385971874559636</v>
      </c>
      <c r="O720" s="1">
        <v>1.3700677893895903</v>
      </c>
      <c r="P720" s="1">
        <v>0.84348969652336436</v>
      </c>
      <c r="Q720" s="1">
        <v>5.7561839085204257E-2</v>
      </c>
      <c r="R720" s="1">
        <v>8.454091713411778E-2</v>
      </c>
      <c r="S720" s="1">
        <v>7.2148932252974196E-2</v>
      </c>
      <c r="T720" t="b">
        <v>1</v>
      </c>
      <c r="U720">
        <f t="shared" si="22"/>
        <v>0</v>
      </c>
      <c r="V720">
        <f t="shared" si="23"/>
        <v>0</v>
      </c>
    </row>
    <row r="721" spans="1:22" x14ac:dyDescent="0.35">
      <c r="A721">
        <v>719</v>
      </c>
      <c r="B721" t="s">
        <v>240</v>
      </c>
      <c r="C721" t="s">
        <v>69</v>
      </c>
      <c r="D721" t="s">
        <v>214</v>
      </c>
      <c r="E721">
        <v>99</v>
      </c>
      <c r="F721">
        <v>56</v>
      </c>
      <c r="G721">
        <v>43</v>
      </c>
      <c r="H721">
        <v>0.10987352737248453</v>
      </c>
      <c r="I721">
        <v>-3.6366743702788681E-2</v>
      </c>
      <c r="J721">
        <v>0.25283190138848827</v>
      </c>
      <c r="K721">
        <v>0.27897480812960773</v>
      </c>
      <c r="L721">
        <v>0.79016700361326353</v>
      </c>
      <c r="M721">
        <v>0.10188680735075106</v>
      </c>
      <c r="N721">
        <v>0.61201244727185</v>
      </c>
      <c r="O721">
        <v>0.44892008265513073</v>
      </c>
      <c r="P721">
        <v>2.2686945155114868</v>
      </c>
      <c r="Q721">
        <v>0.24514139506989907</v>
      </c>
      <c r="R721">
        <v>0.25412462291880455</v>
      </c>
      <c r="S721">
        <v>0.2611504430138048</v>
      </c>
      <c r="T721" t="b">
        <v>0</v>
      </c>
      <c r="U721">
        <f t="shared" si="22"/>
        <v>0</v>
      </c>
      <c r="V721">
        <f t="shared" si="23"/>
        <v>0</v>
      </c>
    </row>
    <row r="722" spans="1:22" x14ac:dyDescent="0.35">
      <c r="A722">
        <v>720</v>
      </c>
      <c r="B722" t="s">
        <v>240</v>
      </c>
      <c r="C722" t="s">
        <v>69</v>
      </c>
      <c r="D722" t="s">
        <v>215</v>
      </c>
      <c r="E722">
        <v>99</v>
      </c>
      <c r="F722">
        <v>56</v>
      </c>
      <c r="G722">
        <v>43</v>
      </c>
      <c r="H722">
        <v>0.12271251436028584</v>
      </c>
      <c r="I722">
        <v>0.20534905654732555</v>
      </c>
      <c r="J722">
        <v>-1.087449038230057E-2</v>
      </c>
      <c r="K722">
        <v>0.22626096339807211</v>
      </c>
      <c r="L722">
        <v>0.12894788480068686</v>
      </c>
      <c r="M722">
        <v>0.94482284588579146</v>
      </c>
      <c r="N722">
        <v>0.50868907482327197</v>
      </c>
      <c r="O722">
        <v>2.3175143757751225E-2</v>
      </c>
      <c r="P722">
        <v>0.6113921452873633</v>
      </c>
      <c r="Q722">
        <v>9.0956058919535607E-2</v>
      </c>
      <c r="R722">
        <v>0.71149697611581153</v>
      </c>
      <c r="S722">
        <v>0.76415361089814371</v>
      </c>
      <c r="T722" t="b">
        <v>0</v>
      </c>
      <c r="U722">
        <f t="shared" si="22"/>
        <v>0</v>
      </c>
      <c r="V722">
        <f t="shared" si="23"/>
        <v>0</v>
      </c>
    </row>
    <row r="723" spans="1:22" x14ac:dyDescent="0.35">
      <c r="A723">
        <v>721</v>
      </c>
      <c r="B723" t="s">
        <v>240</v>
      </c>
      <c r="C723" t="s">
        <v>69</v>
      </c>
      <c r="D723" t="s">
        <v>216</v>
      </c>
      <c r="E723">
        <v>99</v>
      </c>
      <c r="F723">
        <v>56</v>
      </c>
      <c r="G723">
        <v>43</v>
      </c>
      <c r="H723">
        <v>-7.6625746039912382E-3</v>
      </c>
      <c r="I723">
        <v>-0.23802443904719958</v>
      </c>
      <c r="J723">
        <v>0.29330917114482929</v>
      </c>
      <c r="K723">
        <v>0.93999633915399361</v>
      </c>
      <c r="L723">
        <v>7.7308047591410398E-2</v>
      </c>
      <c r="M723">
        <v>5.6274745404013476E-2</v>
      </c>
      <c r="N723">
        <v>0.26384377468048487</v>
      </c>
      <c r="O723">
        <v>0.52744122395799387</v>
      </c>
      <c r="P723">
        <v>1.7401663442279058</v>
      </c>
      <c r="Q723">
        <v>0.1461592449287768</v>
      </c>
      <c r="R723">
        <v>0.60503892880358234</v>
      </c>
      <c r="S723">
        <v>0.46479665936256442</v>
      </c>
      <c r="T723" t="b">
        <v>0</v>
      </c>
      <c r="U723">
        <f t="shared" si="22"/>
        <v>0</v>
      </c>
      <c r="V723">
        <f t="shared" si="23"/>
        <v>0</v>
      </c>
    </row>
    <row r="724" spans="1:22" x14ac:dyDescent="0.35">
      <c r="A724">
        <v>722</v>
      </c>
      <c r="B724" t="s">
        <v>240</v>
      </c>
      <c r="C724" t="s">
        <v>69</v>
      </c>
      <c r="D724" t="s">
        <v>217</v>
      </c>
      <c r="E724">
        <v>99</v>
      </c>
      <c r="F724">
        <v>56</v>
      </c>
      <c r="G724">
        <v>43</v>
      </c>
      <c r="H724">
        <v>-9.5741983409514411E-2</v>
      </c>
      <c r="I724">
        <v>-0.25648124506177278</v>
      </c>
      <c r="J724">
        <v>0.16054976772757648</v>
      </c>
      <c r="K724">
        <v>0.34583946760109263</v>
      </c>
      <c r="L724">
        <v>5.6379155109975744E-2</v>
      </c>
      <c r="M724">
        <v>0.30373203786238967</v>
      </c>
      <c r="N724">
        <v>0.6118556817036479</v>
      </c>
      <c r="O724">
        <v>0.75706601311100907</v>
      </c>
      <c r="P724">
        <v>0.68311308905780355</v>
      </c>
      <c r="Q724">
        <v>4.0588454778376123E-2</v>
      </c>
      <c r="R724">
        <v>0.41771669170825859</v>
      </c>
      <c r="S724">
        <v>0.50675197153600293</v>
      </c>
      <c r="T724" t="b">
        <v>0</v>
      </c>
      <c r="U724">
        <f t="shared" si="22"/>
        <v>0</v>
      </c>
      <c r="V724">
        <f t="shared" si="23"/>
        <v>0</v>
      </c>
    </row>
    <row r="725" spans="1:22" x14ac:dyDescent="0.35">
      <c r="A725">
        <v>723</v>
      </c>
      <c r="B725" t="s">
        <v>240</v>
      </c>
      <c r="C725" t="s">
        <v>69</v>
      </c>
      <c r="D725" t="s">
        <v>218</v>
      </c>
      <c r="E725">
        <v>99</v>
      </c>
      <c r="F725">
        <v>56</v>
      </c>
      <c r="G725">
        <v>43</v>
      </c>
      <c r="H725">
        <v>-0.25874022090975096</v>
      </c>
      <c r="I725">
        <v>-0.28235495275257266</v>
      </c>
      <c r="J725">
        <v>-0.24935810584969781</v>
      </c>
      <c r="K725">
        <v>9.7116366799496253E-3</v>
      </c>
      <c r="L725">
        <v>3.4996033652124711E-2</v>
      </c>
      <c r="M725">
        <v>0.10684112392831568</v>
      </c>
      <c r="N725">
        <v>0.88114067266607199</v>
      </c>
      <c r="O725">
        <v>1.5132802762550182</v>
      </c>
      <c r="P725">
        <v>0.34099308052036198</v>
      </c>
      <c r="Q725">
        <v>9.7534399764843058E-2</v>
      </c>
      <c r="R725">
        <v>9.8242813589514838E-2</v>
      </c>
      <c r="S725">
        <v>0.39127015929443826</v>
      </c>
      <c r="T725" t="b">
        <v>0</v>
      </c>
      <c r="U725">
        <f t="shared" si="22"/>
        <v>0</v>
      </c>
      <c r="V725">
        <f t="shared" si="23"/>
        <v>0</v>
      </c>
    </row>
    <row r="726" spans="1:22" x14ac:dyDescent="0.35">
      <c r="A726">
        <v>724</v>
      </c>
      <c r="B726" t="s">
        <v>240</v>
      </c>
      <c r="C726" t="s">
        <v>90</v>
      </c>
      <c r="D726" t="s">
        <v>219</v>
      </c>
      <c r="E726">
        <v>99</v>
      </c>
      <c r="F726">
        <v>56</v>
      </c>
      <c r="G726">
        <v>43</v>
      </c>
      <c r="H726" s="1">
        <v>0.33963326031266089</v>
      </c>
      <c r="I726" s="1">
        <v>0.43346150717929138</v>
      </c>
      <c r="J726" s="1">
        <v>0.19966772618612993</v>
      </c>
      <c r="K726" s="1">
        <v>5.8339908479400284E-4</v>
      </c>
      <c r="L726" s="1">
        <v>8.4640533417781362E-4</v>
      </c>
      <c r="M726" s="1">
        <v>0.19924728824108673</v>
      </c>
      <c r="N726" s="1">
        <v>1.4490488194518609</v>
      </c>
      <c r="O726" s="1">
        <v>1.9350082397124588</v>
      </c>
      <c r="P726" s="1">
        <v>0.49461347558545909</v>
      </c>
      <c r="Q726" s="1">
        <v>8.7091147748538864E-2</v>
      </c>
      <c r="R726" s="1">
        <v>5.9805856782648201E-2</v>
      </c>
      <c r="S726" s="1">
        <v>0.24558720051872415</v>
      </c>
      <c r="T726" t="b">
        <v>1</v>
      </c>
      <c r="U726">
        <f t="shared" si="22"/>
        <v>1</v>
      </c>
      <c r="V726">
        <f t="shared" si="23"/>
        <v>0</v>
      </c>
    </row>
    <row r="727" spans="1:22" x14ac:dyDescent="0.35">
      <c r="A727">
        <v>725</v>
      </c>
      <c r="B727" t="s">
        <v>240</v>
      </c>
      <c r="C727" t="s">
        <v>90</v>
      </c>
      <c r="D727" t="s">
        <v>220</v>
      </c>
      <c r="E727">
        <v>99</v>
      </c>
      <c r="F727">
        <v>56</v>
      </c>
      <c r="G727">
        <v>43</v>
      </c>
      <c r="H727">
        <v>8.3094715398891267E-2</v>
      </c>
      <c r="I727">
        <v>-8.8182517625183074E-2</v>
      </c>
      <c r="J727">
        <v>0.23123395521253018</v>
      </c>
      <c r="K727">
        <v>0.41353016084060346</v>
      </c>
      <c r="L727">
        <v>0.51810140696268114</v>
      </c>
      <c r="M727">
        <v>0.13571887519230352</v>
      </c>
      <c r="N727">
        <v>0.66426357809235137</v>
      </c>
      <c r="O727">
        <v>0.46583511631124086</v>
      </c>
      <c r="P727">
        <v>1.9558958164070379</v>
      </c>
      <c r="Q727">
        <v>0.2900517644985719</v>
      </c>
      <c r="R727">
        <v>0.28996996521347018</v>
      </c>
      <c r="S727">
        <v>0.33244224863477206</v>
      </c>
      <c r="T727" t="b">
        <v>0</v>
      </c>
      <c r="U727">
        <f t="shared" si="22"/>
        <v>0</v>
      </c>
      <c r="V727">
        <f t="shared" si="23"/>
        <v>0</v>
      </c>
    </row>
    <row r="728" spans="1:22" x14ac:dyDescent="0.35">
      <c r="A728">
        <v>726</v>
      </c>
      <c r="B728" t="s">
        <v>240</v>
      </c>
      <c r="C728" t="s">
        <v>90</v>
      </c>
      <c r="D728" t="s">
        <v>221</v>
      </c>
      <c r="E728">
        <v>99</v>
      </c>
      <c r="F728">
        <v>56</v>
      </c>
      <c r="G728">
        <v>43</v>
      </c>
      <c r="H728">
        <v>9.648412138568789E-2</v>
      </c>
      <c r="I728">
        <v>-1.8696060907354706E-2</v>
      </c>
      <c r="J728">
        <v>0.22202084530530333</v>
      </c>
      <c r="K728">
        <v>0.34209628752303778</v>
      </c>
      <c r="L728">
        <v>0.89121666599403226</v>
      </c>
      <c r="M728">
        <v>0.15245411089048244</v>
      </c>
      <c r="N728">
        <v>0.68543321525413381</v>
      </c>
      <c r="O728">
        <v>0.51766025742641408</v>
      </c>
      <c r="P728">
        <v>2.2593187625717381</v>
      </c>
      <c r="Q728">
        <v>0.2162848526990834</v>
      </c>
      <c r="R728">
        <v>0.21917006992571672</v>
      </c>
      <c r="S728">
        <v>0.26985716646907115</v>
      </c>
      <c r="T728" t="b">
        <v>0</v>
      </c>
      <c r="U728">
        <f t="shared" si="22"/>
        <v>0</v>
      </c>
      <c r="V728">
        <f t="shared" si="23"/>
        <v>0</v>
      </c>
    </row>
    <row r="729" spans="1:22" x14ac:dyDescent="0.35">
      <c r="A729">
        <v>727</v>
      </c>
      <c r="B729" t="s">
        <v>240</v>
      </c>
      <c r="C729" t="s">
        <v>90</v>
      </c>
      <c r="D729" t="s">
        <v>222</v>
      </c>
      <c r="E729">
        <v>99</v>
      </c>
      <c r="F729">
        <v>56</v>
      </c>
      <c r="G729">
        <v>43</v>
      </c>
      <c r="H729">
        <v>-0.25219085327001994</v>
      </c>
      <c r="I729">
        <v>-0.26840981043045065</v>
      </c>
      <c r="J729">
        <v>-0.20842773232742762</v>
      </c>
      <c r="K729">
        <v>1.1794185470023779E-2</v>
      </c>
      <c r="L729">
        <v>4.5482883650997362E-2</v>
      </c>
      <c r="M729">
        <v>0.17983520887652482</v>
      </c>
      <c r="N729">
        <v>1.1365528725735521</v>
      </c>
      <c r="O729">
        <v>1.2828240944815903</v>
      </c>
      <c r="P729">
        <v>1.7100763110743826</v>
      </c>
      <c r="Q729">
        <v>5.7641435745773718E-2</v>
      </c>
      <c r="R729">
        <v>7.7193192610039749E-2</v>
      </c>
      <c r="S729">
        <v>2.0806485672425663E-2</v>
      </c>
      <c r="T729" t="b">
        <v>0</v>
      </c>
      <c r="U729">
        <f t="shared" si="22"/>
        <v>0</v>
      </c>
      <c r="V729">
        <f t="shared" si="23"/>
        <v>0</v>
      </c>
    </row>
    <row r="730" spans="1:22" x14ac:dyDescent="0.35">
      <c r="A730">
        <v>728</v>
      </c>
      <c r="B730" t="s">
        <v>240</v>
      </c>
      <c r="C730" t="s">
        <v>90</v>
      </c>
      <c r="D730" t="s">
        <v>223</v>
      </c>
      <c r="E730">
        <v>99</v>
      </c>
      <c r="F730">
        <v>56</v>
      </c>
      <c r="G730">
        <v>43</v>
      </c>
      <c r="H730">
        <v>1.5968335453999498E-2</v>
      </c>
      <c r="I730">
        <v>0.12861659450525734</v>
      </c>
      <c r="J730">
        <v>-0.16659115127329902</v>
      </c>
      <c r="K730">
        <v>0.87534330841395391</v>
      </c>
      <c r="L730">
        <v>0.34481112753837528</v>
      </c>
      <c r="M730">
        <v>0.28565401455837036</v>
      </c>
      <c r="N730">
        <v>0.35592067831458268</v>
      </c>
      <c r="O730">
        <v>0.71868540908981249</v>
      </c>
      <c r="P730">
        <v>0.53278454700184685</v>
      </c>
      <c r="Q730">
        <v>0.51578707140052515</v>
      </c>
      <c r="R730">
        <v>0.68587164518733856</v>
      </c>
      <c r="S730">
        <v>0.36467791065257565</v>
      </c>
      <c r="T730" t="b">
        <v>0</v>
      </c>
      <c r="U730">
        <f t="shared" si="22"/>
        <v>0</v>
      </c>
      <c r="V730">
        <f t="shared" si="23"/>
        <v>0</v>
      </c>
    </row>
    <row r="731" spans="1:22" x14ac:dyDescent="0.35">
      <c r="A731">
        <v>729</v>
      </c>
      <c r="B731" t="s">
        <v>240</v>
      </c>
      <c r="C731" t="s">
        <v>90</v>
      </c>
      <c r="D731" t="s">
        <v>224</v>
      </c>
      <c r="E731">
        <v>99</v>
      </c>
      <c r="F731">
        <v>56</v>
      </c>
      <c r="G731">
        <v>43</v>
      </c>
      <c r="H731">
        <v>-9.524104027559731E-4</v>
      </c>
      <c r="I731">
        <v>1.1996923909472582E-2</v>
      </c>
      <c r="J731">
        <v>-9.756834426341901E-2</v>
      </c>
      <c r="K731">
        <v>0.99253509086482772</v>
      </c>
      <c r="L731">
        <v>0.93007139522815374</v>
      </c>
      <c r="M731">
        <v>0.53365698562925434</v>
      </c>
      <c r="N731">
        <v>0.15355352247242124</v>
      </c>
      <c r="O731">
        <v>8.6605209784429177E-2</v>
      </c>
      <c r="P731">
        <v>1.12714025897623</v>
      </c>
      <c r="Q731">
        <v>4.4971045171471505E-2</v>
      </c>
      <c r="R731">
        <v>3.2407975046857614E-2</v>
      </c>
      <c r="S731">
        <v>0.32644645388831245</v>
      </c>
      <c r="T731" t="b">
        <v>0</v>
      </c>
      <c r="U731">
        <f t="shared" si="22"/>
        <v>0</v>
      </c>
      <c r="V731">
        <f t="shared" si="23"/>
        <v>0</v>
      </c>
    </row>
    <row r="732" spans="1:22" x14ac:dyDescent="0.35">
      <c r="A732">
        <v>730</v>
      </c>
      <c r="B732" t="s">
        <v>240</v>
      </c>
      <c r="C732" t="s">
        <v>90</v>
      </c>
      <c r="D732" t="s">
        <v>225</v>
      </c>
      <c r="E732">
        <v>99</v>
      </c>
      <c r="F732">
        <v>56</v>
      </c>
      <c r="G732">
        <v>43</v>
      </c>
      <c r="H732">
        <v>-2.8077553431896871E-3</v>
      </c>
      <c r="I732">
        <v>-0.16071092940837628</v>
      </c>
      <c r="J732">
        <v>0.20344359090220651</v>
      </c>
      <c r="K732">
        <v>0.9779954906996764</v>
      </c>
      <c r="L732">
        <v>0.23671592185987911</v>
      </c>
      <c r="M732">
        <v>0.19070679362748011</v>
      </c>
      <c r="N732">
        <v>0.32001513184262048</v>
      </c>
      <c r="O732">
        <v>0.34913543676147041</v>
      </c>
      <c r="P732">
        <v>1.9275210889977485</v>
      </c>
      <c r="Q732">
        <v>0.34752196042863998</v>
      </c>
      <c r="R732">
        <v>2.2732558144020282E-2</v>
      </c>
      <c r="S732">
        <v>0.94225913436309916</v>
      </c>
      <c r="T732" t="b">
        <v>0</v>
      </c>
      <c r="U732">
        <f t="shared" si="22"/>
        <v>0</v>
      </c>
      <c r="V732">
        <f t="shared" si="23"/>
        <v>0</v>
      </c>
    </row>
    <row r="733" spans="1:22" x14ac:dyDescent="0.35">
      <c r="A733">
        <v>731</v>
      </c>
      <c r="B733" t="s">
        <v>240</v>
      </c>
      <c r="C733" t="s">
        <v>90</v>
      </c>
      <c r="D733" t="s">
        <v>226</v>
      </c>
      <c r="E733">
        <v>96</v>
      </c>
      <c r="F733">
        <v>54</v>
      </c>
      <c r="G733">
        <v>42</v>
      </c>
      <c r="H733" s="1">
        <v>0.46667186689805557</v>
      </c>
      <c r="I733" s="1">
        <v>0.32817443773186333</v>
      </c>
      <c r="J733" s="1">
        <v>0.65864333469146419</v>
      </c>
      <c r="K733" s="1">
        <v>1.6467307929369086E-6</v>
      </c>
      <c r="L733" s="1">
        <v>1.5407160741318694E-2</v>
      </c>
      <c r="M733" s="1">
        <v>2.1191089676505024E-6</v>
      </c>
      <c r="N733" s="1">
        <v>1.5200817048918258</v>
      </c>
      <c r="O733" s="1">
        <v>0.93405185311613614</v>
      </c>
      <c r="P733" s="1">
        <v>2.3625072807113661</v>
      </c>
      <c r="Q733" s="1">
        <v>0.11651664342000607</v>
      </c>
      <c r="R733" s="1">
        <v>8.2427995019224598E-2</v>
      </c>
      <c r="S733" s="1">
        <v>8.7005014091485866E-2</v>
      </c>
      <c r="T733" t="b">
        <v>1</v>
      </c>
      <c r="U733">
        <f t="shared" si="22"/>
        <v>1</v>
      </c>
      <c r="V733">
        <f t="shared" si="23"/>
        <v>1</v>
      </c>
    </row>
    <row r="734" spans="1:22" x14ac:dyDescent="0.35">
      <c r="A734">
        <v>732</v>
      </c>
      <c r="B734" t="s">
        <v>240</v>
      </c>
      <c r="C734" t="s">
        <v>90</v>
      </c>
      <c r="D734" t="s">
        <v>227</v>
      </c>
      <c r="E734">
        <v>99</v>
      </c>
      <c r="F734">
        <v>56</v>
      </c>
      <c r="G734">
        <v>43</v>
      </c>
      <c r="H734">
        <v>0.2231856273679062</v>
      </c>
      <c r="I734">
        <v>0.20634025538884893</v>
      </c>
      <c r="J734">
        <v>0.34390575834025555</v>
      </c>
      <c r="K734">
        <v>2.638110815978921E-2</v>
      </c>
      <c r="L734">
        <v>0.12707113724573948</v>
      </c>
      <c r="M734">
        <v>2.3942232169452227E-2</v>
      </c>
      <c r="N734">
        <v>1.2363595099102263</v>
      </c>
      <c r="O734">
        <v>1.0590620570221987</v>
      </c>
      <c r="P734">
        <v>1.355696787253905</v>
      </c>
      <c r="Q734">
        <v>0.11936176427186002</v>
      </c>
      <c r="R734">
        <v>1.0914081218360228E-2</v>
      </c>
      <c r="S734">
        <v>0.14325398330982977</v>
      </c>
      <c r="T734" t="b">
        <v>0</v>
      </c>
      <c r="U734">
        <f t="shared" si="22"/>
        <v>0</v>
      </c>
      <c r="V734">
        <f t="shared" si="23"/>
        <v>1</v>
      </c>
    </row>
    <row r="735" spans="1:22" x14ac:dyDescent="0.35">
      <c r="A735">
        <v>733</v>
      </c>
      <c r="B735" t="s">
        <v>240</v>
      </c>
      <c r="C735" t="s">
        <v>90</v>
      </c>
      <c r="D735" t="s">
        <v>228</v>
      </c>
      <c r="E735">
        <v>92</v>
      </c>
      <c r="F735">
        <v>52</v>
      </c>
      <c r="G735">
        <v>40</v>
      </c>
      <c r="H735">
        <v>0.24376259536935266</v>
      </c>
      <c r="I735">
        <v>5.9042008411934549E-2</v>
      </c>
      <c r="J735">
        <v>0.53743667675467433</v>
      </c>
      <c r="K735">
        <v>1.920333659453927E-2</v>
      </c>
      <c r="L735">
        <v>0.6775773888306762</v>
      </c>
      <c r="M735">
        <v>3.4884222737107182E-4</v>
      </c>
      <c r="N735">
        <v>0.66032202599537448</v>
      </c>
      <c r="O735">
        <v>0.22521004038928746</v>
      </c>
      <c r="P735">
        <v>1.3005036422152385</v>
      </c>
      <c r="Q735">
        <v>0.19418183342664713</v>
      </c>
      <c r="R735">
        <v>0.3054739240303716</v>
      </c>
      <c r="S735">
        <v>0.10248254381590687</v>
      </c>
      <c r="T735" t="b">
        <v>0</v>
      </c>
      <c r="U735">
        <f t="shared" si="22"/>
        <v>0</v>
      </c>
      <c r="V735">
        <f t="shared" si="23"/>
        <v>1</v>
      </c>
    </row>
    <row r="736" spans="1:22" x14ac:dyDescent="0.35">
      <c r="A736">
        <v>734</v>
      </c>
      <c r="B736" t="s">
        <v>240</v>
      </c>
      <c r="C736" t="s">
        <v>90</v>
      </c>
      <c r="D736" t="s">
        <v>229</v>
      </c>
      <c r="E736">
        <v>99</v>
      </c>
      <c r="F736">
        <v>56</v>
      </c>
      <c r="G736">
        <v>43</v>
      </c>
      <c r="H736">
        <v>0.21839265293845245</v>
      </c>
      <c r="I736">
        <v>0.28191062223740698</v>
      </c>
      <c r="J736">
        <v>9.364144495869936E-2</v>
      </c>
      <c r="K736">
        <v>2.9880653429594884E-2</v>
      </c>
      <c r="L736">
        <v>3.5296114639241712E-2</v>
      </c>
      <c r="M736">
        <v>0.55032807207343959</v>
      </c>
      <c r="N736">
        <v>0.45219632731781473</v>
      </c>
      <c r="O736">
        <v>0.34174385702710242</v>
      </c>
      <c r="P736">
        <v>0.15384416652203761</v>
      </c>
      <c r="Q736">
        <v>0.20684388026064265</v>
      </c>
      <c r="R736">
        <v>0.19598211186996389</v>
      </c>
      <c r="S736">
        <v>0.20146282092213677</v>
      </c>
      <c r="T736" t="b">
        <v>0</v>
      </c>
      <c r="U736">
        <f t="shared" si="22"/>
        <v>0</v>
      </c>
      <c r="V736">
        <f t="shared" si="23"/>
        <v>0</v>
      </c>
    </row>
    <row r="737" spans="1:22" x14ac:dyDescent="0.35">
      <c r="A737">
        <v>735</v>
      </c>
      <c r="B737" t="s">
        <v>240</v>
      </c>
      <c r="C737" t="s">
        <v>90</v>
      </c>
      <c r="D737" t="s">
        <v>230</v>
      </c>
      <c r="E737">
        <v>99</v>
      </c>
      <c r="F737">
        <v>56</v>
      </c>
      <c r="G737">
        <v>43</v>
      </c>
      <c r="H737">
        <v>-0.1128358947940437</v>
      </c>
      <c r="I737">
        <v>-0.25002136295667216</v>
      </c>
      <c r="J737">
        <v>0.10043800144763722</v>
      </c>
      <c r="K737">
        <v>0.26613814463264673</v>
      </c>
      <c r="L737">
        <v>6.3108633608956535E-2</v>
      </c>
      <c r="M737">
        <v>0.52163175354510627</v>
      </c>
      <c r="N737">
        <v>0.48806301339440128</v>
      </c>
      <c r="O737">
        <v>1.017462772142427</v>
      </c>
      <c r="P737">
        <v>8.7307027365590692E-2</v>
      </c>
      <c r="Q737">
        <v>9.2373323745507229E-3</v>
      </c>
      <c r="R737">
        <v>6.4299131930963066E-2</v>
      </c>
      <c r="S737">
        <v>2.2422507738864884E-2</v>
      </c>
      <c r="T737" t="b">
        <v>0</v>
      </c>
      <c r="U737">
        <f t="shared" si="22"/>
        <v>0</v>
      </c>
      <c r="V737">
        <f t="shared" si="23"/>
        <v>0</v>
      </c>
    </row>
    <row r="738" spans="1:22" x14ac:dyDescent="0.35">
      <c r="A738">
        <v>736</v>
      </c>
      <c r="B738" t="s">
        <v>240</v>
      </c>
      <c r="C738" t="s">
        <v>90</v>
      </c>
      <c r="D738" t="s">
        <v>231</v>
      </c>
      <c r="E738">
        <v>99</v>
      </c>
      <c r="F738">
        <v>56</v>
      </c>
      <c r="G738">
        <v>43</v>
      </c>
      <c r="H738">
        <v>0.28675592951030004</v>
      </c>
      <c r="I738">
        <v>0.33557207676125872</v>
      </c>
      <c r="J738">
        <v>0.2745808821530894</v>
      </c>
      <c r="K738">
        <v>4.0065905875272291E-3</v>
      </c>
      <c r="L738">
        <v>1.146052431461572E-2</v>
      </c>
      <c r="M738">
        <v>7.4762976379146834E-2</v>
      </c>
      <c r="N738">
        <v>0.97942598837941053</v>
      </c>
      <c r="O738">
        <v>1.3288401808475059</v>
      </c>
      <c r="P738">
        <v>1.0713780407742119</v>
      </c>
      <c r="Q738">
        <v>0.11371429432999038</v>
      </c>
      <c r="R738">
        <v>0.20046718114194848</v>
      </c>
      <c r="S738">
        <v>0.39137937155608904</v>
      </c>
      <c r="T738" t="b">
        <v>0</v>
      </c>
      <c r="U738">
        <f t="shared" si="22"/>
        <v>1</v>
      </c>
      <c r="V738">
        <f t="shared" si="23"/>
        <v>0</v>
      </c>
    </row>
    <row r="739" spans="1:22" x14ac:dyDescent="0.35">
      <c r="A739">
        <v>737</v>
      </c>
      <c r="B739" t="s">
        <v>240</v>
      </c>
      <c r="C739" t="s">
        <v>90</v>
      </c>
      <c r="D739" t="s">
        <v>232</v>
      </c>
      <c r="E739">
        <v>99</v>
      </c>
      <c r="F739">
        <v>56</v>
      </c>
      <c r="G739">
        <v>43</v>
      </c>
      <c r="H739">
        <v>0.13169238387198501</v>
      </c>
      <c r="I739">
        <v>6.8837050580278572E-2</v>
      </c>
      <c r="J739">
        <v>0.27246639791208654</v>
      </c>
      <c r="K739">
        <v>0.19382440714257099</v>
      </c>
      <c r="L739">
        <v>0.61418439343570141</v>
      </c>
      <c r="M739">
        <v>7.711993016017428E-2</v>
      </c>
      <c r="N739">
        <v>0.48597342841501129</v>
      </c>
      <c r="O739">
        <v>0.55995338972203212</v>
      </c>
      <c r="P739">
        <v>0.79861448226461818</v>
      </c>
      <c r="Q739">
        <v>3.3539454866624678E-2</v>
      </c>
      <c r="R739">
        <v>0.33113035517131778</v>
      </c>
      <c r="S739">
        <v>0.69392011282480515</v>
      </c>
      <c r="T739" t="b">
        <v>0</v>
      </c>
      <c r="U739">
        <f t="shared" si="22"/>
        <v>0</v>
      </c>
      <c r="V739">
        <f t="shared" si="23"/>
        <v>0</v>
      </c>
    </row>
    <row r="740" spans="1:22" x14ac:dyDescent="0.35">
      <c r="A740">
        <v>738</v>
      </c>
      <c r="B740" t="s">
        <v>240</v>
      </c>
      <c r="C740" t="s">
        <v>90</v>
      </c>
      <c r="D740" t="s">
        <v>233</v>
      </c>
      <c r="E740">
        <v>99</v>
      </c>
      <c r="F740">
        <v>56</v>
      </c>
      <c r="G740">
        <v>43</v>
      </c>
      <c r="H740">
        <v>-0.21886267365669565</v>
      </c>
      <c r="I740">
        <v>1.0458856741591482E-2</v>
      </c>
      <c r="J740">
        <v>-0.45778583817712543</v>
      </c>
      <c r="K740">
        <v>2.9520940833502006E-2</v>
      </c>
      <c r="L740">
        <v>0.93901836447943643</v>
      </c>
      <c r="M740">
        <v>2.0240078788801149E-3</v>
      </c>
      <c r="N740">
        <v>0.59533251081904748</v>
      </c>
      <c r="O740">
        <v>3.5638276552624408E-2</v>
      </c>
      <c r="P740">
        <v>1.351310684488038</v>
      </c>
      <c r="Q740">
        <v>0.13027893347447633</v>
      </c>
      <c r="R740">
        <v>0.25683742596266002</v>
      </c>
      <c r="S740">
        <v>0.60637314910563378</v>
      </c>
      <c r="T740" t="b">
        <v>0</v>
      </c>
      <c r="U740">
        <f t="shared" si="22"/>
        <v>0</v>
      </c>
      <c r="V740">
        <f t="shared" si="23"/>
        <v>0</v>
      </c>
    </row>
    <row r="741" spans="1:22" x14ac:dyDescent="0.35">
      <c r="A741">
        <v>739</v>
      </c>
      <c r="B741" t="s">
        <v>240</v>
      </c>
      <c r="C741" t="s">
        <v>90</v>
      </c>
      <c r="D741" t="s">
        <v>234</v>
      </c>
      <c r="E741">
        <v>99</v>
      </c>
      <c r="F741">
        <v>56</v>
      </c>
      <c r="G741">
        <v>43</v>
      </c>
      <c r="H741">
        <v>-0.21319768710523807</v>
      </c>
      <c r="I741">
        <v>-0.34845766170106257</v>
      </c>
      <c r="J741">
        <v>-6.2679354286871339E-2</v>
      </c>
      <c r="K741">
        <v>3.41096094382424E-2</v>
      </c>
      <c r="L741">
        <v>8.4920514594953138E-3</v>
      </c>
      <c r="M741">
        <v>0.68967393536757271</v>
      </c>
      <c r="N741">
        <v>0.84642974028031737</v>
      </c>
      <c r="O741">
        <v>1.7072027339740949</v>
      </c>
      <c r="P741">
        <v>0.44849842927077854</v>
      </c>
      <c r="Q741">
        <v>5.9609454437387348E-2</v>
      </c>
      <c r="R741">
        <v>0.14733076701308898</v>
      </c>
      <c r="S741">
        <v>0.51789849312941016</v>
      </c>
      <c r="T741" t="b">
        <v>0</v>
      </c>
      <c r="U741">
        <f t="shared" si="22"/>
        <v>0</v>
      </c>
      <c r="V741">
        <f t="shared" si="23"/>
        <v>0</v>
      </c>
    </row>
    <row r="742" spans="1:22" x14ac:dyDescent="0.35">
      <c r="A742">
        <v>740</v>
      </c>
      <c r="B742" t="s">
        <v>25</v>
      </c>
      <c r="C742" t="s">
        <v>69</v>
      </c>
      <c r="D742" t="s">
        <v>241</v>
      </c>
      <c r="E742">
        <v>99</v>
      </c>
      <c r="F742">
        <v>56</v>
      </c>
      <c r="G742">
        <v>43</v>
      </c>
      <c r="T742" t="b">
        <v>0</v>
      </c>
      <c r="U742">
        <f t="shared" si="22"/>
        <v>0</v>
      </c>
      <c r="V742">
        <f t="shared" si="23"/>
        <v>0</v>
      </c>
    </row>
    <row r="743" spans="1:22" x14ac:dyDescent="0.35">
      <c r="A743">
        <v>741</v>
      </c>
      <c r="B743" t="s">
        <v>25</v>
      </c>
      <c r="C743" t="s">
        <v>69</v>
      </c>
      <c r="D743" t="s">
        <v>242</v>
      </c>
      <c r="E743">
        <v>99</v>
      </c>
      <c r="F743">
        <v>56</v>
      </c>
      <c r="G743">
        <v>43</v>
      </c>
      <c r="H743">
        <v>2.651287919879777E-2</v>
      </c>
      <c r="I743">
        <v>-9.6077929086972727E-2</v>
      </c>
      <c r="J743">
        <v>0.15616976465692764</v>
      </c>
      <c r="K743">
        <v>0.79448174922232317</v>
      </c>
      <c r="L743">
        <v>0.48118537980658216</v>
      </c>
      <c r="M743">
        <v>0.31728617706776208</v>
      </c>
      <c r="N743">
        <v>8.9694809851293772E-2</v>
      </c>
      <c r="O743">
        <v>0.10647476676904191</v>
      </c>
      <c r="P743">
        <v>0.14280714622493765</v>
      </c>
      <c r="Q743">
        <v>0.19430278233842482</v>
      </c>
      <c r="R743">
        <v>3.810250255409367E-2</v>
      </c>
      <c r="S743">
        <v>0.42363290258724368</v>
      </c>
      <c r="T743" t="b">
        <v>0</v>
      </c>
      <c r="U743">
        <f t="shared" si="22"/>
        <v>0</v>
      </c>
      <c r="V743">
        <f t="shared" si="23"/>
        <v>0</v>
      </c>
    </row>
    <row r="744" spans="1:22" x14ac:dyDescent="0.35">
      <c r="A744">
        <v>742</v>
      </c>
      <c r="B744" t="s">
        <v>25</v>
      </c>
      <c r="C744" t="s">
        <v>69</v>
      </c>
      <c r="D744" t="s">
        <v>243</v>
      </c>
      <c r="E744">
        <v>99</v>
      </c>
      <c r="F744">
        <v>56</v>
      </c>
      <c r="G744">
        <v>43</v>
      </c>
      <c r="H744">
        <v>0.11146293953812275</v>
      </c>
      <c r="I744">
        <v>3.6469281513980753E-2</v>
      </c>
      <c r="J744">
        <v>0.22987464391474263</v>
      </c>
      <c r="K744">
        <v>0.27203685675042089</v>
      </c>
      <c r="L744">
        <v>0.78958887465523986</v>
      </c>
      <c r="M744">
        <v>0.1380981265910104</v>
      </c>
      <c r="N744">
        <v>0.20181746314504995</v>
      </c>
      <c r="O744">
        <v>1.1559519836241988E-2</v>
      </c>
      <c r="P744">
        <v>6.4091431652579254E-3</v>
      </c>
      <c r="Q744">
        <v>0.16600966414253301</v>
      </c>
      <c r="R744">
        <v>3.5932244031302969E-2</v>
      </c>
      <c r="S744">
        <v>0.36077552932284551</v>
      </c>
      <c r="T744" t="b">
        <v>0</v>
      </c>
      <c r="U744">
        <f t="shared" si="22"/>
        <v>0</v>
      </c>
      <c r="V744">
        <f t="shared" si="23"/>
        <v>0</v>
      </c>
    </row>
    <row r="745" spans="1:22" x14ac:dyDescent="0.35">
      <c r="A745">
        <v>743</v>
      </c>
      <c r="B745" t="s">
        <v>25</v>
      </c>
      <c r="C745" t="s">
        <v>69</v>
      </c>
      <c r="D745" t="s">
        <v>244</v>
      </c>
      <c r="E745">
        <v>99</v>
      </c>
      <c r="F745">
        <v>56</v>
      </c>
      <c r="G745">
        <v>43</v>
      </c>
      <c r="H745">
        <v>0.23303132451847444</v>
      </c>
      <c r="I745">
        <v>0.28990857151038868</v>
      </c>
      <c r="J745">
        <v>0.15314907288406637</v>
      </c>
      <c r="K745">
        <v>2.0273916274623091E-2</v>
      </c>
      <c r="L745">
        <v>3.0210005142150626E-2</v>
      </c>
      <c r="M745">
        <v>0.32685281890933582</v>
      </c>
      <c r="N745">
        <v>0.69013717748538261</v>
      </c>
      <c r="O745">
        <v>0.57636474546098604</v>
      </c>
      <c r="P745">
        <v>0.4625255524211534</v>
      </c>
      <c r="Q745">
        <v>0.61298108948426155</v>
      </c>
      <c r="R745">
        <v>0.51240575047931003</v>
      </c>
      <c r="S745">
        <v>0.74435596432636097</v>
      </c>
      <c r="T745" t="b">
        <v>0</v>
      </c>
      <c r="U745">
        <f t="shared" si="22"/>
        <v>0</v>
      </c>
      <c r="V745">
        <f t="shared" si="23"/>
        <v>0</v>
      </c>
    </row>
    <row r="746" spans="1:22" x14ac:dyDescent="0.35">
      <c r="A746">
        <v>744</v>
      </c>
      <c r="B746" t="s">
        <v>25</v>
      </c>
      <c r="C746" t="s">
        <v>69</v>
      </c>
      <c r="D746" t="s">
        <v>245</v>
      </c>
      <c r="E746">
        <v>99</v>
      </c>
      <c r="F746">
        <v>56</v>
      </c>
      <c r="G746">
        <v>43</v>
      </c>
      <c r="H746">
        <v>3.5072203857331972E-2</v>
      </c>
      <c r="I746">
        <v>-0.10605827604300119</v>
      </c>
      <c r="J746">
        <v>0.19392841181769352</v>
      </c>
      <c r="K746">
        <v>0.73036641325060536</v>
      </c>
      <c r="L746">
        <v>0.43658982945231573</v>
      </c>
      <c r="M746">
        <v>0.21273833528546426</v>
      </c>
      <c r="N746">
        <v>0.50831181875298348</v>
      </c>
      <c r="O746">
        <v>0.90985680739785502</v>
      </c>
      <c r="P746">
        <v>0.18752269895913359</v>
      </c>
      <c r="Q746">
        <v>0.40089938462493485</v>
      </c>
      <c r="R746">
        <v>0.17422501617574149</v>
      </c>
      <c r="S746">
        <v>0.60291020635497294</v>
      </c>
      <c r="T746" t="b">
        <v>0</v>
      </c>
      <c r="U746">
        <f t="shared" si="22"/>
        <v>0</v>
      </c>
      <c r="V746">
        <f t="shared" si="23"/>
        <v>0</v>
      </c>
    </row>
    <row r="747" spans="1:22" x14ac:dyDescent="0.35">
      <c r="A747">
        <v>745</v>
      </c>
      <c r="B747" t="s">
        <v>25</v>
      </c>
      <c r="C747" t="s">
        <v>69</v>
      </c>
      <c r="D747" t="s">
        <v>246</v>
      </c>
      <c r="E747">
        <v>99</v>
      </c>
      <c r="F747">
        <v>56</v>
      </c>
      <c r="G747">
        <v>43</v>
      </c>
      <c r="H747">
        <v>-4.5523980355108559E-2</v>
      </c>
      <c r="I747">
        <v>-0.12304537343048802</v>
      </c>
      <c r="J747">
        <v>-5.0596587195426264E-2</v>
      </c>
      <c r="K747">
        <v>0.65455933931099808</v>
      </c>
      <c r="L747">
        <v>0.36628225141685888</v>
      </c>
      <c r="M747">
        <v>0.74729075288716729</v>
      </c>
      <c r="N747">
        <v>7.0312928519840043E-2</v>
      </c>
      <c r="O747">
        <v>5.5666473510692656E-2</v>
      </c>
      <c r="P747">
        <v>0.37774802256409934</v>
      </c>
      <c r="Q747">
        <v>0.25519883951606281</v>
      </c>
      <c r="R747">
        <v>0.12583177193132547</v>
      </c>
      <c r="S747">
        <v>0.44366388495593606</v>
      </c>
      <c r="T747" t="b">
        <v>0</v>
      </c>
      <c r="U747">
        <f t="shared" si="22"/>
        <v>0</v>
      </c>
      <c r="V747">
        <f t="shared" si="23"/>
        <v>0</v>
      </c>
    </row>
    <row r="748" spans="1:22" x14ac:dyDescent="0.35">
      <c r="A748">
        <v>746</v>
      </c>
      <c r="B748" t="s">
        <v>25</v>
      </c>
      <c r="C748" t="s">
        <v>69</v>
      </c>
      <c r="D748" t="s">
        <v>247</v>
      </c>
      <c r="E748">
        <v>99</v>
      </c>
      <c r="F748">
        <v>56</v>
      </c>
      <c r="G748">
        <v>43</v>
      </c>
      <c r="H748">
        <v>-3.8603543727290808E-2</v>
      </c>
      <c r="I748">
        <v>-0.12543792235830306</v>
      </c>
      <c r="J748">
        <v>2.4467603360176286E-2</v>
      </c>
      <c r="K748">
        <v>0.70441779411436245</v>
      </c>
      <c r="L748">
        <v>0.35696411681238904</v>
      </c>
      <c r="M748">
        <v>0.87623783526285992</v>
      </c>
      <c r="N748">
        <v>3.064334498797551E-2</v>
      </c>
      <c r="O748">
        <v>1.4763851697794332E-2</v>
      </c>
      <c r="P748">
        <v>0.45745113997049458</v>
      </c>
      <c r="Q748">
        <v>0.16210013329843778</v>
      </c>
      <c r="R748">
        <v>0.29165340791382882</v>
      </c>
      <c r="S748">
        <v>0.80197170920499394</v>
      </c>
      <c r="T748" t="b">
        <v>0</v>
      </c>
      <c r="U748">
        <f t="shared" si="22"/>
        <v>0</v>
      </c>
      <c r="V748">
        <f t="shared" si="23"/>
        <v>0</v>
      </c>
    </row>
    <row r="749" spans="1:22" x14ac:dyDescent="0.35">
      <c r="A749">
        <v>747</v>
      </c>
      <c r="B749" t="s">
        <v>25</v>
      </c>
      <c r="C749" t="s">
        <v>69</v>
      </c>
      <c r="D749" t="s">
        <v>248</v>
      </c>
      <c r="E749">
        <v>99</v>
      </c>
      <c r="F749">
        <v>56</v>
      </c>
      <c r="G749">
        <v>43</v>
      </c>
      <c r="H749">
        <v>0.33614521182464546</v>
      </c>
      <c r="I749">
        <v>0.26403486381958885</v>
      </c>
      <c r="J749">
        <v>0.43664099576709653</v>
      </c>
      <c r="K749">
        <v>6.6973904870323755E-4</v>
      </c>
      <c r="L749">
        <v>4.9259384909332495E-2</v>
      </c>
      <c r="M749">
        <v>3.4184134602047176E-3</v>
      </c>
      <c r="N749">
        <v>0.34262142335347356</v>
      </c>
      <c r="O749">
        <v>0.2118665760653656</v>
      </c>
      <c r="P749">
        <v>0.98099879803939805</v>
      </c>
      <c r="Q749">
        <v>0.5512642113091083</v>
      </c>
      <c r="R749">
        <v>0.55793108724040341</v>
      </c>
      <c r="S749">
        <v>0.58393082097859361</v>
      </c>
      <c r="T749" t="b">
        <v>0</v>
      </c>
      <c r="U749">
        <f t="shared" si="22"/>
        <v>0</v>
      </c>
      <c r="V749">
        <f t="shared" si="23"/>
        <v>1</v>
      </c>
    </row>
    <row r="750" spans="1:22" x14ac:dyDescent="0.35">
      <c r="A750">
        <v>748</v>
      </c>
      <c r="B750" t="s">
        <v>25</v>
      </c>
      <c r="C750" t="s">
        <v>69</v>
      </c>
      <c r="D750" t="s">
        <v>249</v>
      </c>
      <c r="E750">
        <v>99</v>
      </c>
      <c r="F750">
        <v>56</v>
      </c>
      <c r="G750">
        <v>43</v>
      </c>
      <c r="H750">
        <v>0.17209561219149652</v>
      </c>
      <c r="I750">
        <v>0.15804494631738239</v>
      </c>
      <c r="J750">
        <v>0.17308563858495074</v>
      </c>
      <c r="K750">
        <v>8.8508964513019234E-2</v>
      </c>
      <c r="L750">
        <v>0.24468589967071375</v>
      </c>
      <c r="M750">
        <v>0.26701778492704931</v>
      </c>
      <c r="N750">
        <v>0.51868248631765623</v>
      </c>
      <c r="O750">
        <v>0.3336382246963645</v>
      </c>
      <c r="P750">
        <v>0.29651461156920278</v>
      </c>
      <c r="Q750">
        <v>0.36145688258480108</v>
      </c>
      <c r="R750">
        <v>0.22693718712535185</v>
      </c>
      <c r="S750">
        <v>0.52434849650446558</v>
      </c>
      <c r="T750" t="b">
        <v>0</v>
      </c>
      <c r="U750">
        <f t="shared" si="22"/>
        <v>0</v>
      </c>
      <c r="V750">
        <f t="shared" si="23"/>
        <v>0</v>
      </c>
    </row>
    <row r="751" spans="1:22" x14ac:dyDescent="0.35">
      <c r="A751">
        <v>749</v>
      </c>
      <c r="B751" t="s">
        <v>25</v>
      </c>
      <c r="C751" t="s">
        <v>69</v>
      </c>
      <c r="D751" t="s">
        <v>250</v>
      </c>
      <c r="E751">
        <v>99</v>
      </c>
      <c r="F751">
        <v>56</v>
      </c>
      <c r="G751">
        <v>43</v>
      </c>
      <c r="H751">
        <v>0.2147809147877415</v>
      </c>
      <c r="I751">
        <v>0.28734512623058689</v>
      </c>
      <c r="J751">
        <v>0.10889593841164877</v>
      </c>
      <c r="K751">
        <v>3.2770478025444714E-2</v>
      </c>
      <c r="L751">
        <v>3.1768894076169993E-2</v>
      </c>
      <c r="M751">
        <v>0.48698760045578016</v>
      </c>
      <c r="N751">
        <v>0.55486906891374521</v>
      </c>
      <c r="O751">
        <v>0.39984906347328186</v>
      </c>
      <c r="P751">
        <v>0.33083912661327791</v>
      </c>
      <c r="Q751">
        <v>0.43078997699699223</v>
      </c>
      <c r="R751">
        <v>0.29302136433069798</v>
      </c>
      <c r="S751">
        <v>0.64922026405853639</v>
      </c>
      <c r="T751" t="b">
        <v>0</v>
      </c>
      <c r="U751">
        <f t="shared" si="22"/>
        <v>0</v>
      </c>
      <c r="V751">
        <f t="shared" si="23"/>
        <v>0</v>
      </c>
    </row>
    <row r="752" spans="1:22" x14ac:dyDescent="0.35">
      <c r="A752">
        <v>750</v>
      </c>
      <c r="B752" t="s">
        <v>25</v>
      </c>
      <c r="C752" t="s">
        <v>69</v>
      </c>
      <c r="D752" t="s">
        <v>251</v>
      </c>
      <c r="E752">
        <v>99</v>
      </c>
      <c r="F752">
        <v>56</v>
      </c>
      <c r="G752">
        <v>43</v>
      </c>
      <c r="H752">
        <v>0.12728903188002233</v>
      </c>
      <c r="I752">
        <v>8.7909083462004212E-2</v>
      </c>
      <c r="J752">
        <v>0.14046216743804904</v>
      </c>
      <c r="K752">
        <v>0.20928312243975467</v>
      </c>
      <c r="L752">
        <v>0.51940488730445966</v>
      </c>
      <c r="M752">
        <v>0.36897447155313312</v>
      </c>
      <c r="N752">
        <v>0.27747342043130047</v>
      </c>
      <c r="O752">
        <v>0.11872703061196654</v>
      </c>
      <c r="P752">
        <v>0.18082650893827487</v>
      </c>
      <c r="Q752">
        <v>0.33337431716043298</v>
      </c>
      <c r="R752">
        <v>0.131717644143792</v>
      </c>
      <c r="S752">
        <v>0.67166916676316724</v>
      </c>
      <c r="T752" t="b">
        <v>0</v>
      </c>
      <c r="U752">
        <f t="shared" si="22"/>
        <v>0</v>
      </c>
      <c r="V752">
        <f t="shared" si="23"/>
        <v>0</v>
      </c>
    </row>
    <row r="753" spans="1:22" x14ac:dyDescent="0.35">
      <c r="A753">
        <v>751</v>
      </c>
      <c r="B753" t="s">
        <v>25</v>
      </c>
      <c r="C753" t="s">
        <v>90</v>
      </c>
      <c r="D753" t="s">
        <v>252</v>
      </c>
      <c r="E753">
        <v>99</v>
      </c>
      <c r="F753">
        <v>56</v>
      </c>
      <c r="G753">
        <v>43</v>
      </c>
      <c r="H753">
        <v>3.6265809102344324E-2</v>
      </c>
      <c r="I753">
        <v>9.1600444664918859E-3</v>
      </c>
      <c r="J753">
        <v>2.4316568771533219E-2</v>
      </c>
      <c r="K753">
        <v>0.72155992679559877</v>
      </c>
      <c r="L753">
        <v>0.94657945857498726</v>
      </c>
      <c r="M753">
        <v>0.87699592450992103</v>
      </c>
      <c r="N753">
        <v>0.14920070768572585</v>
      </c>
      <c r="O753">
        <v>5.6975367903030844E-2</v>
      </c>
      <c r="P753">
        <v>0.26618118888411429</v>
      </c>
      <c r="Q753">
        <v>6.8173109038121404E-2</v>
      </c>
      <c r="R753">
        <v>0.18364102016182701</v>
      </c>
      <c r="S753">
        <v>0.10066081013168192</v>
      </c>
      <c r="T753" t="b">
        <v>0</v>
      </c>
      <c r="U753">
        <f t="shared" si="22"/>
        <v>0</v>
      </c>
      <c r="V753">
        <f t="shared" si="23"/>
        <v>0</v>
      </c>
    </row>
    <row r="754" spans="1:22" x14ac:dyDescent="0.35">
      <c r="A754">
        <v>752</v>
      </c>
      <c r="B754" t="s">
        <v>25</v>
      </c>
      <c r="C754" t="s">
        <v>90</v>
      </c>
      <c r="D754" t="s">
        <v>253</v>
      </c>
      <c r="E754">
        <v>99</v>
      </c>
      <c r="F754">
        <v>56</v>
      </c>
      <c r="G754">
        <v>43</v>
      </c>
      <c r="H754">
        <v>-2.3253656586769214E-2</v>
      </c>
      <c r="I754">
        <v>-8.2406220928029614E-2</v>
      </c>
      <c r="J754">
        <v>1.2837940034660395E-2</v>
      </c>
      <c r="K754">
        <v>0.81928602133073625</v>
      </c>
      <c r="L754">
        <v>0.54598234293782211</v>
      </c>
      <c r="M754">
        <v>0.93488000145894634</v>
      </c>
      <c r="N754">
        <v>0.10463475642226201</v>
      </c>
      <c r="O754">
        <v>0.14683606558528858</v>
      </c>
      <c r="P754">
        <v>0.48745376032751714</v>
      </c>
      <c r="Q754">
        <v>0.17924087032888095</v>
      </c>
      <c r="R754">
        <v>0.25859307032365497</v>
      </c>
      <c r="S754">
        <v>0.76988667336213679</v>
      </c>
      <c r="T754" t="b">
        <v>0</v>
      </c>
      <c r="U754">
        <f t="shared" si="22"/>
        <v>0</v>
      </c>
      <c r="V754">
        <f t="shared" si="23"/>
        <v>0</v>
      </c>
    </row>
    <row r="755" spans="1:22" x14ac:dyDescent="0.35">
      <c r="A755">
        <v>753</v>
      </c>
      <c r="B755" t="s">
        <v>25</v>
      </c>
      <c r="C755" t="s">
        <v>90</v>
      </c>
      <c r="D755" t="s">
        <v>254</v>
      </c>
      <c r="E755">
        <v>99</v>
      </c>
      <c r="F755">
        <v>56</v>
      </c>
      <c r="G755">
        <v>43</v>
      </c>
      <c r="H755">
        <v>-2.7582794781114545E-2</v>
      </c>
      <c r="I755">
        <v>-9.8265402392403625E-2</v>
      </c>
      <c r="J755">
        <v>3.8362785515338123E-2</v>
      </c>
      <c r="K755">
        <v>0.78638227329661059</v>
      </c>
      <c r="L755">
        <v>0.47120974183498332</v>
      </c>
      <c r="M755">
        <v>0.8070459898031066</v>
      </c>
      <c r="N755">
        <v>7.3795849434515018E-2</v>
      </c>
      <c r="O755">
        <v>1.9884237857030813E-2</v>
      </c>
      <c r="P755">
        <v>0.52329478171958177</v>
      </c>
      <c r="Q755">
        <v>0.17704412816536963</v>
      </c>
      <c r="R755">
        <v>0.29052005286288257</v>
      </c>
      <c r="S755">
        <v>0.82527190863174993</v>
      </c>
      <c r="T755" t="b">
        <v>0</v>
      </c>
      <c r="U755">
        <f t="shared" si="22"/>
        <v>0</v>
      </c>
      <c r="V755">
        <f t="shared" si="23"/>
        <v>0</v>
      </c>
    </row>
    <row r="756" spans="1:22" x14ac:dyDescent="0.35">
      <c r="A756">
        <v>754</v>
      </c>
      <c r="B756" t="s">
        <v>25</v>
      </c>
      <c r="C756" t="s">
        <v>90</v>
      </c>
      <c r="D756" t="s">
        <v>255</v>
      </c>
      <c r="E756">
        <v>99</v>
      </c>
      <c r="F756">
        <v>56</v>
      </c>
      <c r="G756">
        <v>43</v>
      </c>
      <c r="H756">
        <v>-0.14918828666027492</v>
      </c>
      <c r="I756">
        <v>-0.16518841383043015</v>
      </c>
      <c r="J756">
        <v>-0.15737804136607214</v>
      </c>
      <c r="K756">
        <v>0.14053169284646772</v>
      </c>
      <c r="L756">
        <v>0.22373539421469979</v>
      </c>
      <c r="M756">
        <v>0.31350954554098054</v>
      </c>
      <c r="N756">
        <v>0.23620764680127646</v>
      </c>
      <c r="O756">
        <v>0.84849751803420748</v>
      </c>
      <c r="P756">
        <v>0.52350623546562314</v>
      </c>
      <c r="Q756">
        <v>0.1687671505787301</v>
      </c>
      <c r="R756">
        <v>0.18490639588436203</v>
      </c>
      <c r="S756">
        <v>0.73511063818479339</v>
      </c>
      <c r="T756" t="b">
        <v>0</v>
      </c>
      <c r="U756">
        <f t="shared" si="22"/>
        <v>0</v>
      </c>
      <c r="V756">
        <f t="shared" si="23"/>
        <v>0</v>
      </c>
    </row>
    <row r="757" spans="1:22" x14ac:dyDescent="0.35">
      <c r="A757">
        <v>755</v>
      </c>
      <c r="B757" t="s">
        <v>25</v>
      </c>
      <c r="C757" t="s">
        <v>90</v>
      </c>
      <c r="D757" t="s">
        <v>256</v>
      </c>
      <c r="E757">
        <v>99</v>
      </c>
      <c r="F757">
        <v>56</v>
      </c>
      <c r="G757">
        <v>43</v>
      </c>
      <c r="H757">
        <v>0.19087788747182047</v>
      </c>
      <c r="I757">
        <v>0.1583525597509586</v>
      </c>
      <c r="J757">
        <v>0.26355535718214579</v>
      </c>
      <c r="K757">
        <v>5.8420336916165258E-2</v>
      </c>
      <c r="L757">
        <v>0.24375705978048412</v>
      </c>
      <c r="M757">
        <v>8.7699386365778245E-2</v>
      </c>
      <c r="N757">
        <v>0.74315041024480744</v>
      </c>
      <c r="O757">
        <v>0.55580036835141633</v>
      </c>
      <c r="P757">
        <v>0.5869313452357412</v>
      </c>
      <c r="Q757">
        <v>0.59972405279750551</v>
      </c>
      <c r="R757">
        <v>0.68359687777616207</v>
      </c>
      <c r="S757">
        <v>0.5334779493144528</v>
      </c>
      <c r="T757" t="b">
        <v>0</v>
      </c>
      <c r="U757">
        <f t="shared" si="22"/>
        <v>0</v>
      </c>
      <c r="V757">
        <f t="shared" si="23"/>
        <v>0</v>
      </c>
    </row>
    <row r="758" spans="1:22" x14ac:dyDescent="0.35">
      <c r="A758">
        <v>756</v>
      </c>
      <c r="B758" t="s">
        <v>25</v>
      </c>
      <c r="C758" t="s">
        <v>90</v>
      </c>
      <c r="D758" t="s">
        <v>257</v>
      </c>
      <c r="E758">
        <v>99</v>
      </c>
      <c r="F758">
        <v>56</v>
      </c>
      <c r="G758">
        <v>43</v>
      </c>
      <c r="H758">
        <v>0.21505303204567178</v>
      </c>
      <c r="I758">
        <v>3.1000598250403508E-2</v>
      </c>
      <c r="J758">
        <v>0.5123093246772713</v>
      </c>
      <c r="K758">
        <v>3.2544837502053191E-2</v>
      </c>
      <c r="L758">
        <v>0.82057197633893442</v>
      </c>
      <c r="M758">
        <v>4.4467334805548377E-4</v>
      </c>
      <c r="N758">
        <v>0.71470673433836562</v>
      </c>
      <c r="O758">
        <v>0.24281894305461871</v>
      </c>
      <c r="P758">
        <v>2.0956428389909409</v>
      </c>
      <c r="Q758">
        <v>7.6677900049853864E-2</v>
      </c>
      <c r="R758">
        <v>0.19203380083121796</v>
      </c>
      <c r="S758">
        <v>0.43356001340231504</v>
      </c>
      <c r="T758" t="b">
        <v>0</v>
      </c>
      <c r="U758">
        <f t="shared" si="22"/>
        <v>0</v>
      </c>
      <c r="V758">
        <f t="shared" si="23"/>
        <v>1</v>
      </c>
    </row>
    <row r="759" spans="1:22" x14ac:dyDescent="0.35">
      <c r="A759">
        <v>757</v>
      </c>
      <c r="B759" t="s">
        <v>25</v>
      </c>
      <c r="C759" t="s">
        <v>90</v>
      </c>
      <c r="D759" t="s">
        <v>258</v>
      </c>
      <c r="E759">
        <v>99</v>
      </c>
      <c r="F759">
        <v>56</v>
      </c>
      <c r="G759">
        <v>43</v>
      </c>
      <c r="H759">
        <v>-4.7453539093159622E-2</v>
      </c>
      <c r="I759">
        <v>6.1351790363257219E-2</v>
      </c>
      <c r="J759">
        <v>-0.17082011975530481</v>
      </c>
      <c r="K759">
        <v>0.64091263441454038</v>
      </c>
      <c r="L759">
        <v>0.65329945789611854</v>
      </c>
      <c r="M759">
        <v>0.27342506488965435</v>
      </c>
      <c r="N759">
        <v>0.23210681019666121</v>
      </c>
      <c r="O759">
        <v>0.14502397769612421</v>
      </c>
      <c r="P759">
        <v>1.4525627181145671</v>
      </c>
      <c r="Q759">
        <v>0.38822030507191435</v>
      </c>
      <c r="R759">
        <v>0.18612743919879723</v>
      </c>
      <c r="S759">
        <v>0.67724917229328729</v>
      </c>
      <c r="T759" t="b">
        <v>0</v>
      </c>
      <c r="U759">
        <f t="shared" si="22"/>
        <v>0</v>
      </c>
      <c r="V759">
        <f t="shared" si="23"/>
        <v>0</v>
      </c>
    </row>
    <row r="760" spans="1:22" x14ac:dyDescent="0.35">
      <c r="A760">
        <v>758</v>
      </c>
      <c r="B760" t="s">
        <v>25</v>
      </c>
      <c r="C760" t="s">
        <v>90</v>
      </c>
      <c r="D760" t="s">
        <v>259</v>
      </c>
      <c r="E760">
        <v>99</v>
      </c>
      <c r="F760">
        <v>56</v>
      </c>
      <c r="G760">
        <v>43</v>
      </c>
      <c r="H760">
        <v>-0.2173006871419764</v>
      </c>
      <c r="I760">
        <v>-0.28258194686116894</v>
      </c>
      <c r="J760">
        <v>-0.13744147566518777</v>
      </c>
      <c r="K760">
        <v>3.0730690346311422E-2</v>
      </c>
      <c r="L760">
        <v>3.4843550739141804E-2</v>
      </c>
      <c r="M760">
        <v>0.37946212814891267</v>
      </c>
      <c r="N760">
        <v>0.79875113135655118</v>
      </c>
      <c r="O760">
        <v>0.94749744440111117</v>
      </c>
      <c r="P760">
        <v>0.11504595038749851</v>
      </c>
      <c r="Q760">
        <v>4.7769666222762477E-2</v>
      </c>
      <c r="R760">
        <v>0.21683145542806673</v>
      </c>
      <c r="S760">
        <v>0.43450988771167215</v>
      </c>
      <c r="T760" t="b">
        <v>0</v>
      </c>
      <c r="U760">
        <f t="shared" si="22"/>
        <v>0</v>
      </c>
      <c r="V760">
        <f t="shared" si="23"/>
        <v>0</v>
      </c>
    </row>
    <row r="761" spans="1:22" x14ac:dyDescent="0.35">
      <c r="A761">
        <v>759</v>
      </c>
      <c r="B761" t="s">
        <v>25</v>
      </c>
      <c r="C761" t="s">
        <v>90</v>
      </c>
      <c r="D761" t="s">
        <v>260</v>
      </c>
      <c r="E761">
        <v>99</v>
      </c>
      <c r="F761">
        <v>56</v>
      </c>
      <c r="G761">
        <v>43</v>
      </c>
      <c r="H761">
        <v>3.8733417873121165E-2</v>
      </c>
      <c r="I761">
        <v>5.8480731649879165E-2</v>
      </c>
      <c r="J761">
        <v>-1.298897462330346E-2</v>
      </c>
      <c r="K761">
        <v>0.70346967979681962</v>
      </c>
      <c r="L761">
        <v>0.66855939038345058</v>
      </c>
      <c r="M761">
        <v>0.9341155530640004</v>
      </c>
      <c r="N761">
        <v>5.3024035705937243E-2</v>
      </c>
      <c r="O761">
        <v>0.22448016359161632</v>
      </c>
      <c r="P761">
        <v>0.52145438392002585</v>
      </c>
      <c r="Q761">
        <v>0.12468930572455962</v>
      </c>
      <c r="R761">
        <v>5.408882615343396E-2</v>
      </c>
      <c r="S761">
        <v>0.32828677388747934</v>
      </c>
      <c r="T761" t="b">
        <v>0</v>
      </c>
      <c r="U761">
        <f t="shared" si="22"/>
        <v>0</v>
      </c>
      <c r="V761">
        <f t="shared" si="23"/>
        <v>0</v>
      </c>
    </row>
    <row r="762" spans="1:22" x14ac:dyDescent="0.35">
      <c r="A762">
        <v>760</v>
      </c>
      <c r="B762" t="s">
        <v>25</v>
      </c>
      <c r="C762" t="s">
        <v>90</v>
      </c>
      <c r="D762" t="s">
        <v>261</v>
      </c>
      <c r="E762">
        <v>99</v>
      </c>
      <c r="F762">
        <v>56</v>
      </c>
      <c r="G762">
        <v>43</v>
      </c>
      <c r="H762">
        <v>-9.827608702324811E-2</v>
      </c>
      <c r="I762">
        <v>-0.11108452309604275</v>
      </c>
      <c r="J762">
        <v>-0.10876132930513595</v>
      </c>
      <c r="K762">
        <v>0.33316364513151975</v>
      </c>
      <c r="L762">
        <v>0.41503886888276331</v>
      </c>
      <c r="M762">
        <v>0.48752942521687714</v>
      </c>
      <c r="N762">
        <v>0.48084096971938267</v>
      </c>
      <c r="O762">
        <v>0.51674805727995565</v>
      </c>
      <c r="P762">
        <v>1.0232805294069405</v>
      </c>
      <c r="Q762">
        <v>2.2562343940127853E-2</v>
      </c>
      <c r="R762">
        <v>0.13640923168291305</v>
      </c>
      <c r="S762">
        <v>0.1552073476125122</v>
      </c>
      <c r="T762" t="b">
        <v>0</v>
      </c>
      <c r="U762">
        <f t="shared" si="22"/>
        <v>0</v>
      </c>
      <c r="V762">
        <f t="shared" si="23"/>
        <v>0</v>
      </c>
    </row>
    <row r="763" spans="1:22" x14ac:dyDescent="0.35">
      <c r="A763">
        <v>761</v>
      </c>
      <c r="B763" t="s">
        <v>25</v>
      </c>
      <c r="C763" t="s">
        <v>90</v>
      </c>
      <c r="D763" t="s">
        <v>262</v>
      </c>
      <c r="E763">
        <v>99</v>
      </c>
      <c r="F763">
        <v>56</v>
      </c>
      <c r="G763">
        <v>43</v>
      </c>
      <c r="H763">
        <v>-0.15228052822766444</v>
      </c>
      <c r="I763">
        <v>-0.15315731065056021</v>
      </c>
      <c r="J763">
        <v>-0.16976287763480336</v>
      </c>
      <c r="K763">
        <v>0.13239618945824216</v>
      </c>
      <c r="L763">
        <v>0.25976850754872804</v>
      </c>
      <c r="M763">
        <v>0.27644947489269833</v>
      </c>
      <c r="N763">
        <v>0.29841963230014595</v>
      </c>
      <c r="O763">
        <v>0.17864324768968795</v>
      </c>
      <c r="P763">
        <v>1.2031651246137571</v>
      </c>
      <c r="Q763">
        <v>0.23276203210564642</v>
      </c>
      <c r="R763">
        <v>6.4250322265289914E-2</v>
      </c>
      <c r="S763">
        <v>0.68739201550903684</v>
      </c>
      <c r="T763" t="b">
        <v>0</v>
      </c>
      <c r="U763">
        <f t="shared" si="22"/>
        <v>0</v>
      </c>
      <c r="V763">
        <f t="shared" si="23"/>
        <v>0</v>
      </c>
    </row>
    <row r="764" spans="1:22" x14ac:dyDescent="0.35">
      <c r="A764">
        <v>762</v>
      </c>
      <c r="B764" t="s">
        <v>25</v>
      </c>
      <c r="C764" t="s">
        <v>90</v>
      </c>
      <c r="D764" t="s">
        <v>263</v>
      </c>
      <c r="E764">
        <v>99</v>
      </c>
      <c r="F764">
        <v>56</v>
      </c>
      <c r="G764">
        <v>43</v>
      </c>
      <c r="H764">
        <v>0.15785274753210038</v>
      </c>
      <c r="I764">
        <v>0.31687601585390401</v>
      </c>
      <c r="J764">
        <v>-9.8625586383920452E-2</v>
      </c>
      <c r="K764">
        <v>0.1186492306494985</v>
      </c>
      <c r="L764">
        <v>1.7337299203339908E-2</v>
      </c>
      <c r="M764">
        <v>0.52921099458575793</v>
      </c>
      <c r="N764">
        <v>0.98410220508043311</v>
      </c>
      <c r="O764">
        <v>1.567220998031756</v>
      </c>
      <c r="P764">
        <v>0.50325902303042847</v>
      </c>
      <c r="Q764">
        <v>2.9037101737451467E-2</v>
      </c>
      <c r="R764">
        <v>0.30084789343863394</v>
      </c>
      <c r="S764">
        <v>0.45495633045927197</v>
      </c>
      <c r="T764" t="b">
        <v>0</v>
      </c>
      <c r="U764">
        <f t="shared" si="22"/>
        <v>1</v>
      </c>
      <c r="V764">
        <f t="shared" si="23"/>
        <v>0</v>
      </c>
    </row>
    <row r="765" spans="1:22" x14ac:dyDescent="0.35">
      <c r="A765">
        <v>763</v>
      </c>
      <c r="B765" t="s">
        <v>25</v>
      </c>
      <c r="C765" t="s">
        <v>90</v>
      </c>
      <c r="D765" t="s">
        <v>264</v>
      </c>
      <c r="E765">
        <v>99</v>
      </c>
      <c r="F765">
        <v>56</v>
      </c>
      <c r="G765">
        <v>43</v>
      </c>
      <c r="H765">
        <v>9.7696280080104586E-2</v>
      </c>
      <c r="I765">
        <v>2.2250705028679915E-2</v>
      </c>
      <c r="J765">
        <v>0.26310225341621657</v>
      </c>
      <c r="K765">
        <v>0.33603752147283983</v>
      </c>
      <c r="L765">
        <v>0.87069668664281052</v>
      </c>
      <c r="M765">
        <v>8.8266002266993465E-2</v>
      </c>
      <c r="N765">
        <v>0.6736595942548298</v>
      </c>
      <c r="O765">
        <v>0.72840803909995155</v>
      </c>
      <c r="P765">
        <v>0.7638177366150749</v>
      </c>
      <c r="Q765">
        <v>0.24352282551329596</v>
      </c>
      <c r="R765">
        <v>0.19951950115961159</v>
      </c>
      <c r="S765">
        <v>0.8403719156786732</v>
      </c>
      <c r="T765" t="b">
        <v>0</v>
      </c>
      <c r="U765">
        <f t="shared" si="22"/>
        <v>0</v>
      </c>
      <c r="V765">
        <f t="shared" si="23"/>
        <v>0</v>
      </c>
    </row>
    <row r="766" spans="1:22" x14ac:dyDescent="0.35">
      <c r="A766">
        <v>764</v>
      </c>
      <c r="B766" t="s">
        <v>25</v>
      </c>
      <c r="C766" t="s">
        <v>90</v>
      </c>
      <c r="D766" t="s">
        <v>265</v>
      </c>
      <c r="E766">
        <v>99</v>
      </c>
      <c r="F766">
        <v>56</v>
      </c>
      <c r="G766">
        <v>43</v>
      </c>
      <c r="H766">
        <v>-0.20413123482965198</v>
      </c>
      <c r="I766">
        <v>-0.44511663838479038</v>
      </c>
      <c r="J766">
        <v>4.0175200579054889E-2</v>
      </c>
      <c r="K766">
        <v>4.2695325234047996E-2</v>
      </c>
      <c r="L766">
        <v>5.8732187458696006E-4</v>
      </c>
      <c r="M766">
        <v>0.7981156033442125</v>
      </c>
      <c r="N766">
        <v>0.4245218040175297</v>
      </c>
      <c r="O766">
        <v>1.2843431142979904</v>
      </c>
      <c r="P766">
        <v>1.3326653664467094</v>
      </c>
      <c r="Q766">
        <v>0.45641345637401898</v>
      </c>
      <c r="R766">
        <v>0.83902019891073554</v>
      </c>
      <c r="S766">
        <v>4.4278962218536951E-2</v>
      </c>
      <c r="T766" t="b">
        <v>0</v>
      </c>
      <c r="U766">
        <f t="shared" si="22"/>
        <v>0</v>
      </c>
      <c r="V766">
        <f t="shared" si="23"/>
        <v>0</v>
      </c>
    </row>
    <row r="767" spans="1:22" x14ac:dyDescent="0.35">
      <c r="A767">
        <v>765</v>
      </c>
      <c r="B767" t="s">
        <v>25</v>
      </c>
      <c r="C767" t="s">
        <v>90</v>
      </c>
      <c r="D767" t="s">
        <v>266</v>
      </c>
      <c r="E767">
        <v>99</v>
      </c>
      <c r="F767">
        <v>56</v>
      </c>
      <c r="G767">
        <v>43</v>
      </c>
      <c r="H767">
        <v>-5.5227434393576878E-2</v>
      </c>
      <c r="I767">
        <v>-0.14922669455486406</v>
      </c>
      <c r="J767">
        <v>6.6757288180234062E-2</v>
      </c>
      <c r="K767">
        <v>0.58716985200413951</v>
      </c>
      <c r="L767">
        <v>0.27234262404061094</v>
      </c>
      <c r="M767">
        <v>0.67059435342363338</v>
      </c>
      <c r="N767">
        <v>0.21935615722273233</v>
      </c>
      <c r="O767">
        <v>0.39144413569096742</v>
      </c>
      <c r="P767">
        <v>0.3147239063067756</v>
      </c>
      <c r="Q767">
        <v>8.4633322090722045E-3</v>
      </c>
      <c r="R767">
        <v>0.38643446536224541</v>
      </c>
      <c r="S767">
        <v>0.58531127389535165</v>
      </c>
      <c r="T767" t="b">
        <v>0</v>
      </c>
      <c r="U767">
        <f t="shared" si="22"/>
        <v>0</v>
      </c>
      <c r="V767">
        <f t="shared" si="23"/>
        <v>0</v>
      </c>
    </row>
    <row r="768" spans="1:22" x14ac:dyDescent="0.35">
      <c r="A768">
        <v>766</v>
      </c>
      <c r="B768" t="s">
        <v>25</v>
      </c>
      <c r="C768" t="s">
        <v>90</v>
      </c>
      <c r="D768" t="s">
        <v>267</v>
      </c>
      <c r="E768">
        <v>99</v>
      </c>
      <c r="F768">
        <v>56</v>
      </c>
      <c r="G768">
        <v>43</v>
      </c>
      <c r="T768" t="b">
        <v>0</v>
      </c>
      <c r="U768">
        <f t="shared" si="22"/>
        <v>0</v>
      </c>
      <c r="V768">
        <f t="shared" si="23"/>
        <v>0</v>
      </c>
    </row>
    <row r="769" spans="1:22" x14ac:dyDescent="0.35">
      <c r="A769">
        <v>767</v>
      </c>
      <c r="B769" t="s">
        <v>235</v>
      </c>
      <c r="C769" t="s">
        <v>69</v>
      </c>
      <c r="D769" t="s">
        <v>241</v>
      </c>
      <c r="E769">
        <v>99</v>
      </c>
      <c r="F769">
        <v>56</v>
      </c>
      <c r="G769">
        <v>43</v>
      </c>
      <c r="T769" t="b">
        <v>0</v>
      </c>
      <c r="U769">
        <f t="shared" si="22"/>
        <v>0</v>
      </c>
      <c r="V769">
        <f t="shared" si="23"/>
        <v>0</v>
      </c>
    </row>
    <row r="770" spans="1:22" x14ac:dyDescent="0.35">
      <c r="A770">
        <v>768</v>
      </c>
      <c r="B770" t="s">
        <v>235</v>
      </c>
      <c r="C770" t="s">
        <v>69</v>
      </c>
      <c r="D770" t="s">
        <v>242</v>
      </c>
      <c r="E770">
        <v>99</v>
      </c>
      <c r="F770">
        <v>56</v>
      </c>
      <c r="G770">
        <v>43</v>
      </c>
      <c r="H770">
        <v>7.1740891702155233E-4</v>
      </c>
      <c r="I770">
        <v>3.165054524262987E-2</v>
      </c>
      <c r="J770">
        <v>8.9110407299407453E-3</v>
      </c>
      <c r="K770">
        <v>0.99437697694549343</v>
      </c>
      <c r="L770">
        <v>0.81687439149883101</v>
      </c>
      <c r="M770">
        <v>0.95477397414956422</v>
      </c>
      <c r="N770">
        <v>1.5102061580377911E-2</v>
      </c>
      <c r="O770">
        <v>6.4668400119567856E-2</v>
      </c>
      <c r="P770">
        <v>0.42394337995683251</v>
      </c>
      <c r="Q770">
        <v>0.38242268621945436</v>
      </c>
      <c r="R770">
        <v>0.29867812196464905</v>
      </c>
      <c r="S770">
        <v>0.51333662658635426</v>
      </c>
      <c r="T770" t="b">
        <v>0</v>
      </c>
      <c r="U770">
        <f t="shared" si="22"/>
        <v>0</v>
      </c>
      <c r="V770">
        <f t="shared" si="23"/>
        <v>0</v>
      </c>
    </row>
    <row r="771" spans="1:22" x14ac:dyDescent="0.35">
      <c r="A771">
        <v>769</v>
      </c>
      <c r="B771" t="s">
        <v>235</v>
      </c>
      <c r="C771" t="s">
        <v>69</v>
      </c>
      <c r="D771" t="s">
        <v>243</v>
      </c>
      <c r="E771">
        <v>99</v>
      </c>
      <c r="F771">
        <v>56</v>
      </c>
      <c r="G771">
        <v>43</v>
      </c>
      <c r="H771">
        <v>-2.7842887451991625E-2</v>
      </c>
      <c r="I771">
        <v>-6.4018867429207066E-2</v>
      </c>
      <c r="J771">
        <v>4.6518653302063555E-2</v>
      </c>
      <c r="K771">
        <v>0.78441671713526828</v>
      </c>
      <c r="L771">
        <v>0.63924871796332772</v>
      </c>
      <c r="M771">
        <v>0.76706600473345454</v>
      </c>
      <c r="N771">
        <v>0.23191497152331111</v>
      </c>
      <c r="O771">
        <v>0.11859905975422293</v>
      </c>
      <c r="P771">
        <v>2.9113834905419123E-2</v>
      </c>
      <c r="Q771">
        <v>0.23559225125787597</v>
      </c>
      <c r="R771">
        <v>0.32097028294934654</v>
      </c>
      <c r="S771">
        <v>0.16340356963656899</v>
      </c>
      <c r="T771" t="b">
        <v>0</v>
      </c>
      <c r="U771">
        <f t="shared" si="22"/>
        <v>0</v>
      </c>
      <c r="V771">
        <f t="shared" si="23"/>
        <v>0</v>
      </c>
    </row>
    <row r="772" spans="1:22" x14ac:dyDescent="0.35">
      <c r="A772">
        <v>770</v>
      </c>
      <c r="B772" t="s">
        <v>235</v>
      </c>
      <c r="C772" t="s">
        <v>69</v>
      </c>
      <c r="D772" t="s">
        <v>244</v>
      </c>
      <c r="E772">
        <v>99</v>
      </c>
      <c r="F772">
        <v>56</v>
      </c>
      <c r="G772">
        <v>43</v>
      </c>
      <c r="H772">
        <v>8.757954891329485E-2</v>
      </c>
      <c r="I772">
        <v>6.3335270339733421E-2</v>
      </c>
      <c r="J772">
        <v>0.16447666703229613</v>
      </c>
      <c r="K772">
        <v>0.38868950126291579</v>
      </c>
      <c r="L772">
        <v>0.64283833527820655</v>
      </c>
      <c r="M772">
        <v>0.29189990027487289</v>
      </c>
      <c r="N772">
        <v>1.4292840179710021E-2</v>
      </c>
      <c r="O772">
        <v>6.0316014238697577E-2</v>
      </c>
      <c r="P772">
        <v>3.9124268342908879E-2</v>
      </c>
      <c r="Q772">
        <v>9.1302663211179455E-2</v>
      </c>
      <c r="R772">
        <v>8.6398892801636609E-2</v>
      </c>
      <c r="S772">
        <v>8.8999249633457608E-2</v>
      </c>
      <c r="T772" t="b">
        <v>0</v>
      </c>
      <c r="U772">
        <f t="shared" ref="U772:U835" si="24">((I772&gt;0.3)*AND(L772&lt;0.05))</f>
        <v>0</v>
      </c>
      <c r="V772">
        <f t="shared" ref="V772:V835" si="25">((J772&gt;0.3)*AND(M772&lt;0.05))</f>
        <v>0</v>
      </c>
    </row>
    <row r="773" spans="1:22" x14ac:dyDescent="0.35">
      <c r="A773">
        <v>771</v>
      </c>
      <c r="B773" t="s">
        <v>235</v>
      </c>
      <c r="C773" t="s">
        <v>69</v>
      </c>
      <c r="D773" t="s">
        <v>245</v>
      </c>
      <c r="E773">
        <v>99</v>
      </c>
      <c r="F773">
        <v>56</v>
      </c>
      <c r="G773">
        <v>43</v>
      </c>
      <c r="H773">
        <v>3.3810987494455401E-2</v>
      </c>
      <c r="I773">
        <v>1.1108452703946768E-2</v>
      </c>
      <c r="J773">
        <v>9.439661790191467E-2</v>
      </c>
      <c r="K773">
        <v>0.73970989363673079</v>
      </c>
      <c r="L773">
        <v>0.93523867428377006</v>
      </c>
      <c r="M773">
        <v>0.54710301559583341</v>
      </c>
      <c r="N773">
        <v>0.12803348546900667</v>
      </c>
      <c r="O773">
        <v>0.27949232099605265</v>
      </c>
      <c r="P773">
        <v>6.2184724456923024E-2</v>
      </c>
      <c r="Q773">
        <v>1.3404943095527241E-2</v>
      </c>
      <c r="R773">
        <v>7.6868357145157565E-2</v>
      </c>
      <c r="S773">
        <v>0.13715477735490003</v>
      </c>
      <c r="T773" t="b">
        <v>0</v>
      </c>
      <c r="U773">
        <f t="shared" si="24"/>
        <v>0</v>
      </c>
      <c r="V773">
        <f t="shared" si="25"/>
        <v>0</v>
      </c>
    </row>
    <row r="774" spans="1:22" x14ac:dyDescent="0.35">
      <c r="A774">
        <v>772</v>
      </c>
      <c r="B774" t="s">
        <v>235</v>
      </c>
      <c r="C774" t="s">
        <v>69</v>
      </c>
      <c r="D774" t="s">
        <v>246</v>
      </c>
      <c r="E774">
        <v>99</v>
      </c>
      <c r="F774">
        <v>56</v>
      </c>
      <c r="G774">
        <v>43</v>
      </c>
      <c r="H774">
        <v>6.7362223484471961E-2</v>
      </c>
      <c r="I774">
        <v>9.662644859710004E-2</v>
      </c>
      <c r="J774">
        <v>5.4976590266075105E-2</v>
      </c>
      <c r="K774">
        <v>0.50765949951400813</v>
      </c>
      <c r="L774">
        <v>0.47867349410110416</v>
      </c>
      <c r="M774">
        <v>0.72622796215493901</v>
      </c>
      <c r="N774">
        <v>9.4142505023930165E-2</v>
      </c>
      <c r="O774">
        <v>3.9873407651310755E-2</v>
      </c>
      <c r="P774">
        <v>0.41007006894505504</v>
      </c>
      <c r="Q774">
        <v>5.6690700648705752E-2</v>
      </c>
      <c r="R774">
        <v>8.9360125853127581E-2</v>
      </c>
      <c r="S774">
        <v>0.24461410163353825</v>
      </c>
      <c r="T774" t="b">
        <v>0</v>
      </c>
      <c r="U774">
        <f t="shared" si="24"/>
        <v>0</v>
      </c>
      <c r="V774">
        <f t="shared" si="25"/>
        <v>0</v>
      </c>
    </row>
    <row r="775" spans="1:22" x14ac:dyDescent="0.35">
      <c r="A775">
        <v>773</v>
      </c>
      <c r="B775" t="s">
        <v>235</v>
      </c>
      <c r="C775" t="s">
        <v>69</v>
      </c>
      <c r="D775" t="s">
        <v>247</v>
      </c>
      <c r="E775">
        <v>99</v>
      </c>
      <c r="F775">
        <v>56</v>
      </c>
      <c r="G775">
        <v>43</v>
      </c>
      <c r="H775">
        <v>0.24135862410071637</v>
      </c>
      <c r="I775">
        <v>0.21922958659419869</v>
      </c>
      <c r="J775">
        <v>0.31113125260471075</v>
      </c>
      <c r="K775">
        <v>1.6098114740740938E-2</v>
      </c>
      <c r="L775">
        <v>0.10450858614682101</v>
      </c>
      <c r="M775">
        <v>4.2273473316766515E-2</v>
      </c>
      <c r="N775">
        <v>0.501036642587112</v>
      </c>
      <c r="O775">
        <v>0.31776031616236577</v>
      </c>
      <c r="P775">
        <v>0.86334124868635465</v>
      </c>
      <c r="Q775">
        <v>0.15791458496068728</v>
      </c>
      <c r="R775">
        <v>6.4905138829932763E-2</v>
      </c>
      <c r="S775">
        <v>0.46734347369220219</v>
      </c>
      <c r="T775" t="b">
        <v>0</v>
      </c>
      <c r="U775">
        <f t="shared" si="24"/>
        <v>0</v>
      </c>
      <c r="V775">
        <f t="shared" si="25"/>
        <v>1</v>
      </c>
    </row>
    <row r="776" spans="1:22" x14ac:dyDescent="0.35">
      <c r="A776">
        <v>774</v>
      </c>
      <c r="B776" t="s">
        <v>235</v>
      </c>
      <c r="C776" t="s">
        <v>69</v>
      </c>
      <c r="D776" t="s">
        <v>248</v>
      </c>
      <c r="E776">
        <v>99</v>
      </c>
      <c r="F776">
        <v>56</v>
      </c>
      <c r="G776">
        <v>43</v>
      </c>
      <c r="H776">
        <v>0.12608461716653782</v>
      </c>
      <c r="I776">
        <v>0.13395084968236118</v>
      </c>
      <c r="J776">
        <v>0.15345114206135249</v>
      </c>
      <c r="K776">
        <v>0.21366048305455676</v>
      </c>
      <c r="L776">
        <v>0.32500115828915443</v>
      </c>
      <c r="M776">
        <v>0.32588812098305087</v>
      </c>
      <c r="N776">
        <v>0.11301188374654159</v>
      </c>
      <c r="O776">
        <v>0.42078862891721086</v>
      </c>
      <c r="P776">
        <v>0.41670844811538338</v>
      </c>
      <c r="Q776">
        <v>0.26515038249320327</v>
      </c>
      <c r="R776">
        <v>0.22435762755400948</v>
      </c>
      <c r="S776">
        <v>0.34513012302022544</v>
      </c>
      <c r="T776" t="b">
        <v>0</v>
      </c>
      <c r="U776">
        <f t="shared" si="24"/>
        <v>0</v>
      </c>
      <c r="V776">
        <f t="shared" si="25"/>
        <v>0</v>
      </c>
    </row>
    <row r="777" spans="1:22" x14ac:dyDescent="0.35">
      <c r="A777">
        <v>775</v>
      </c>
      <c r="B777" t="s">
        <v>235</v>
      </c>
      <c r="C777" t="s">
        <v>69</v>
      </c>
      <c r="D777" t="s">
        <v>249</v>
      </c>
      <c r="E777">
        <v>99</v>
      </c>
      <c r="F777">
        <v>56</v>
      </c>
      <c r="G777">
        <v>43</v>
      </c>
      <c r="H777">
        <v>-7.2000643206594064E-2</v>
      </c>
      <c r="I777">
        <v>-0.11262262049078339</v>
      </c>
      <c r="J777">
        <v>-1.087449038230057E-2</v>
      </c>
      <c r="K777">
        <v>0.47880933346249044</v>
      </c>
      <c r="L777">
        <v>0.4085682496911538</v>
      </c>
      <c r="M777">
        <v>0.94482284588579146</v>
      </c>
      <c r="N777">
        <v>0.42676854023626015</v>
      </c>
      <c r="O777">
        <v>0.52387200463017958</v>
      </c>
      <c r="P777">
        <v>0.15746768459275517</v>
      </c>
      <c r="Q777">
        <v>7.4075872000193874E-2</v>
      </c>
      <c r="R777">
        <v>5.0204541217780993E-2</v>
      </c>
      <c r="S777">
        <v>0.29509594902666025</v>
      </c>
      <c r="T777" t="b">
        <v>0</v>
      </c>
      <c r="U777">
        <f t="shared" si="24"/>
        <v>0</v>
      </c>
      <c r="V777">
        <f t="shared" si="25"/>
        <v>0</v>
      </c>
    </row>
    <row r="778" spans="1:22" x14ac:dyDescent="0.35">
      <c r="A778">
        <v>776</v>
      </c>
      <c r="B778" t="s">
        <v>235</v>
      </c>
      <c r="C778" t="s">
        <v>69</v>
      </c>
      <c r="D778" t="s">
        <v>250</v>
      </c>
      <c r="E778">
        <v>99</v>
      </c>
      <c r="F778">
        <v>56</v>
      </c>
      <c r="G778">
        <v>43</v>
      </c>
      <c r="H778">
        <v>-7.7183304176111833E-3</v>
      </c>
      <c r="I778">
        <v>-6.2549133686838732E-2</v>
      </c>
      <c r="J778">
        <v>9.8927655561206584E-2</v>
      </c>
      <c r="K778">
        <v>0.93956054972873548</v>
      </c>
      <c r="L778">
        <v>0.64697643329621468</v>
      </c>
      <c r="M778">
        <v>0.52794405253904397</v>
      </c>
      <c r="N778">
        <v>0.19421324790299171</v>
      </c>
      <c r="O778">
        <v>0.27556147154798455</v>
      </c>
      <c r="P778">
        <v>6.5376364195809555E-2</v>
      </c>
      <c r="Q778">
        <v>0.12780858152474478</v>
      </c>
      <c r="R778">
        <v>0.13559631446087414</v>
      </c>
      <c r="S778">
        <v>0.10874955156276228</v>
      </c>
      <c r="T778" t="b">
        <v>0</v>
      </c>
      <c r="U778">
        <f t="shared" si="24"/>
        <v>0</v>
      </c>
      <c r="V778">
        <f t="shared" si="25"/>
        <v>0</v>
      </c>
    </row>
    <row r="779" spans="1:22" x14ac:dyDescent="0.35">
      <c r="A779">
        <v>777</v>
      </c>
      <c r="B779" t="s">
        <v>235</v>
      </c>
      <c r="C779" t="s">
        <v>69</v>
      </c>
      <c r="D779" t="s">
        <v>251</v>
      </c>
      <c r="E779">
        <v>99</v>
      </c>
      <c r="F779">
        <v>56</v>
      </c>
      <c r="G779">
        <v>43</v>
      </c>
      <c r="H779">
        <v>6.1845596294961402E-3</v>
      </c>
      <c r="I779">
        <v>5.5097925411575974E-2</v>
      </c>
      <c r="J779">
        <v>-3.4737955387904602E-3</v>
      </c>
      <c r="K779">
        <v>0.95155460921805335</v>
      </c>
      <c r="L779">
        <v>0.68671119244477996</v>
      </c>
      <c r="M779">
        <v>0.98236179831183212</v>
      </c>
      <c r="N779">
        <v>2.949451523735978E-2</v>
      </c>
      <c r="O779">
        <v>0.15335747419368148</v>
      </c>
      <c r="P779">
        <v>0.46900975746317275</v>
      </c>
      <c r="Q779">
        <v>0.41355402126391733</v>
      </c>
      <c r="R779">
        <v>0.36156102140444069</v>
      </c>
      <c r="S779">
        <v>0.51492825365271389</v>
      </c>
      <c r="T779" t="b">
        <v>0</v>
      </c>
      <c r="U779">
        <f t="shared" si="24"/>
        <v>0</v>
      </c>
      <c r="V779">
        <f t="shared" si="25"/>
        <v>0</v>
      </c>
    </row>
    <row r="780" spans="1:22" x14ac:dyDescent="0.35">
      <c r="A780">
        <v>778</v>
      </c>
      <c r="B780" t="s">
        <v>235</v>
      </c>
      <c r="C780" t="s">
        <v>90</v>
      </c>
      <c r="D780" t="s">
        <v>252</v>
      </c>
      <c r="E780">
        <v>99</v>
      </c>
      <c r="F780">
        <v>56</v>
      </c>
      <c r="G780">
        <v>43</v>
      </c>
      <c r="H780">
        <v>3.5184612530150289E-2</v>
      </c>
      <c r="I780">
        <v>7.687443387836343E-2</v>
      </c>
      <c r="J780">
        <v>-8.6089715526546182E-3</v>
      </c>
      <c r="K780">
        <v>0.72953554064785742</v>
      </c>
      <c r="L780">
        <v>0.57334295545408775</v>
      </c>
      <c r="M780">
        <v>0.95630555725408695</v>
      </c>
      <c r="N780">
        <v>7.7895368231402709E-2</v>
      </c>
      <c r="O780">
        <v>0.1748902850452547</v>
      </c>
      <c r="P780">
        <v>0.46164844507391284</v>
      </c>
      <c r="Q780">
        <v>0.29462202292890805</v>
      </c>
      <c r="R780">
        <v>0.28148683849953099</v>
      </c>
      <c r="S780">
        <v>0.31182918414453692</v>
      </c>
      <c r="T780" t="b">
        <v>0</v>
      </c>
      <c r="U780">
        <f t="shared" si="24"/>
        <v>0</v>
      </c>
      <c r="V780">
        <f t="shared" si="25"/>
        <v>0</v>
      </c>
    </row>
    <row r="781" spans="1:22" x14ac:dyDescent="0.35">
      <c r="A781">
        <v>779</v>
      </c>
      <c r="B781" t="s">
        <v>235</v>
      </c>
      <c r="C781" t="s">
        <v>90</v>
      </c>
      <c r="D781" t="s">
        <v>253</v>
      </c>
      <c r="E781">
        <v>99</v>
      </c>
      <c r="F781">
        <v>56</v>
      </c>
      <c r="G781">
        <v>43</v>
      </c>
      <c r="H781">
        <v>0.16370529339276285</v>
      </c>
      <c r="I781">
        <v>0.10100146996973139</v>
      </c>
      <c r="J781">
        <v>0.26536777224586255</v>
      </c>
      <c r="K781">
        <v>0.10542502570786327</v>
      </c>
      <c r="L781">
        <v>0.45889006301134394</v>
      </c>
      <c r="M781">
        <v>8.5461124960661647E-2</v>
      </c>
      <c r="N781">
        <v>0.16152094494812941</v>
      </c>
      <c r="O781">
        <v>3.4321347339669135E-2</v>
      </c>
      <c r="P781">
        <v>0.68495124453079637</v>
      </c>
      <c r="Q781">
        <v>0.28357223023028466</v>
      </c>
      <c r="R781">
        <v>6.120031524415092E-2</v>
      </c>
      <c r="S781">
        <v>0.73670773862989414</v>
      </c>
      <c r="T781" t="b">
        <v>0</v>
      </c>
      <c r="U781">
        <f t="shared" si="24"/>
        <v>0</v>
      </c>
      <c r="V781">
        <f t="shared" si="25"/>
        <v>0</v>
      </c>
    </row>
    <row r="782" spans="1:22" x14ac:dyDescent="0.35">
      <c r="A782">
        <v>780</v>
      </c>
      <c r="B782" t="s">
        <v>235</v>
      </c>
      <c r="C782" t="s">
        <v>90</v>
      </c>
      <c r="D782" t="s">
        <v>254</v>
      </c>
      <c r="E782">
        <v>99</v>
      </c>
      <c r="F782">
        <v>56</v>
      </c>
      <c r="G782">
        <v>43</v>
      </c>
      <c r="H782">
        <v>0.18237647891421169</v>
      </c>
      <c r="I782">
        <v>9.9429196663941996E-2</v>
      </c>
      <c r="J782">
        <v>0.31777677450500558</v>
      </c>
      <c r="K782">
        <v>7.0799409721128193E-2</v>
      </c>
      <c r="L782">
        <v>0.46594798137558913</v>
      </c>
      <c r="M782">
        <v>3.7841799132827349E-2</v>
      </c>
      <c r="N782">
        <v>0.16711276392520985</v>
      </c>
      <c r="O782">
        <v>0.11428963765758388</v>
      </c>
      <c r="P782">
        <v>0.70397117412747101</v>
      </c>
      <c r="Q782">
        <v>0.1602115045217283</v>
      </c>
      <c r="R782">
        <v>5.776986321005239E-2</v>
      </c>
      <c r="S782">
        <v>0.29718018394981799</v>
      </c>
      <c r="T782" t="b">
        <v>0</v>
      </c>
      <c r="U782">
        <f t="shared" si="24"/>
        <v>0</v>
      </c>
      <c r="V782">
        <f t="shared" si="25"/>
        <v>1</v>
      </c>
    </row>
    <row r="783" spans="1:22" x14ac:dyDescent="0.35">
      <c r="A783">
        <v>781</v>
      </c>
      <c r="B783" t="s">
        <v>235</v>
      </c>
      <c r="C783" t="s">
        <v>90</v>
      </c>
      <c r="D783" t="s">
        <v>255</v>
      </c>
      <c r="E783">
        <v>99</v>
      </c>
      <c r="F783">
        <v>56</v>
      </c>
      <c r="G783">
        <v>43</v>
      </c>
      <c r="H783">
        <v>4.0032654481728519E-2</v>
      </c>
      <c r="I783">
        <v>2.9565574119735247E-2</v>
      </c>
      <c r="J783">
        <v>7.6272467264747054E-2</v>
      </c>
      <c r="K783">
        <v>0.69401010728304557</v>
      </c>
      <c r="L783">
        <v>0.82874953841606913</v>
      </c>
      <c r="M783">
        <v>0.62687984582159473</v>
      </c>
      <c r="N783">
        <v>9.4751533679029429E-2</v>
      </c>
      <c r="O783">
        <v>3.7721738236553254E-2</v>
      </c>
      <c r="P783">
        <v>8.4355704233713288E-2</v>
      </c>
      <c r="Q783">
        <v>0.19746729415514344</v>
      </c>
      <c r="R783">
        <v>0.16228521153278774</v>
      </c>
      <c r="S783">
        <v>0.24804483348538056</v>
      </c>
      <c r="T783" t="b">
        <v>0</v>
      </c>
      <c r="U783">
        <f t="shared" si="24"/>
        <v>0</v>
      </c>
      <c r="V783">
        <f t="shared" si="25"/>
        <v>0</v>
      </c>
    </row>
    <row r="784" spans="1:22" x14ac:dyDescent="0.35">
      <c r="A784">
        <v>782</v>
      </c>
      <c r="B784" t="s">
        <v>235</v>
      </c>
      <c r="C784" t="s">
        <v>90</v>
      </c>
      <c r="D784" t="s">
        <v>256</v>
      </c>
      <c r="E784">
        <v>99</v>
      </c>
      <c r="F784">
        <v>56</v>
      </c>
      <c r="G784">
        <v>43</v>
      </c>
      <c r="H784">
        <v>6.6193341714497186E-2</v>
      </c>
      <c r="I784">
        <v>0.11204156296473079</v>
      </c>
      <c r="J784">
        <v>1.1629663325515889E-2</v>
      </c>
      <c r="K784">
        <v>0.51506884510414508</v>
      </c>
      <c r="L784">
        <v>0.41100580844883883</v>
      </c>
      <c r="M784">
        <v>0.94099761329719167</v>
      </c>
      <c r="N784">
        <v>0.38990056543160323</v>
      </c>
      <c r="O784">
        <v>0.60530219454050327</v>
      </c>
      <c r="P784">
        <v>0.83129770623049837</v>
      </c>
      <c r="Q784">
        <v>8.9764799751482049E-2</v>
      </c>
      <c r="R784">
        <v>7.2722246054524625E-2</v>
      </c>
      <c r="S784">
        <v>0.43116046342103276</v>
      </c>
      <c r="T784" t="b">
        <v>0</v>
      </c>
      <c r="U784">
        <f t="shared" si="24"/>
        <v>0</v>
      </c>
      <c r="V784">
        <f t="shared" si="25"/>
        <v>0</v>
      </c>
    </row>
    <row r="785" spans="1:22" x14ac:dyDescent="0.35">
      <c r="A785">
        <v>783</v>
      </c>
      <c r="B785" t="s">
        <v>235</v>
      </c>
      <c r="C785" t="s">
        <v>90</v>
      </c>
      <c r="D785" t="s">
        <v>257</v>
      </c>
      <c r="E785">
        <v>99</v>
      </c>
      <c r="F785">
        <v>56</v>
      </c>
      <c r="G785">
        <v>43</v>
      </c>
      <c r="H785">
        <v>9.7648011990114567E-2</v>
      </c>
      <c r="I785">
        <v>8.2612708262890272E-2</v>
      </c>
      <c r="J785">
        <v>0.11433318360279905</v>
      </c>
      <c r="K785">
        <v>0.33627747360487104</v>
      </c>
      <c r="L785">
        <v>0.54497335610894471</v>
      </c>
      <c r="M785">
        <v>0.46536603622620898</v>
      </c>
      <c r="N785">
        <v>0.49188689405946046</v>
      </c>
      <c r="O785">
        <v>0.58073276753426539</v>
      </c>
      <c r="P785">
        <v>0.48145576076799212</v>
      </c>
      <c r="Q785">
        <v>0.25895414141742357</v>
      </c>
      <c r="R785">
        <v>0.2124687443199455</v>
      </c>
      <c r="S785">
        <v>0.33279326329861303</v>
      </c>
      <c r="T785" t="b">
        <v>0</v>
      </c>
      <c r="U785">
        <f t="shared" si="24"/>
        <v>0</v>
      </c>
      <c r="V785">
        <f t="shared" si="25"/>
        <v>0</v>
      </c>
    </row>
    <row r="786" spans="1:22" x14ac:dyDescent="0.35">
      <c r="A786">
        <v>784</v>
      </c>
      <c r="B786" t="s">
        <v>235</v>
      </c>
      <c r="C786" t="s">
        <v>90</v>
      </c>
      <c r="D786" t="s">
        <v>258</v>
      </c>
      <c r="E786">
        <v>99</v>
      </c>
      <c r="F786">
        <v>56</v>
      </c>
      <c r="G786">
        <v>43</v>
      </c>
      <c r="H786">
        <v>-5.3746482383370042E-2</v>
      </c>
      <c r="I786">
        <v>-0.11493034825323764</v>
      </c>
      <c r="J786">
        <v>8.0501435746752836E-2</v>
      </c>
      <c r="K786">
        <v>0.59724867602451459</v>
      </c>
      <c r="L786">
        <v>0.39897019053627447</v>
      </c>
      <c r="M786">
        <v>0.60783787327089644</v>
      </c>
      <c r="N786">
        <v>0.40400495673121556</v>
      </c>
      <c r="O786">
        <v>0.17783538319345873</v>
      </c>
      <c r="P786">
        <v>0.12924206472164543</v>
      </c>
      <c r="Q786">
        <v>0.15474728564867946</v>
      </c>
      <c r="R786">
        <v>0.31042458803693335</v>
      </c>
      <c r="S786">
        <v>4.8462246167451102E-2</v>
      </c>
      <c r="T786" t="b">
        <v>0</v>
      </c>
      <c r="U786">
        <f t="shared" si="24"/>
        <v>0</v>
      </c>
      <c r="V786">
        <f t="shared" si="25"/>
        <v>0</v>
      </c>
    </row>
    <row r="787" spans="1:22" x14ac:dyDescent="0.35">
      <c r="A787">
        <v>785</v>
      </c>
      <c r="B787" t="s">
        <v>235</v>
      </c>
      <c r="C787" t="s">
        <v>90</v>
      </c>
      <c r="D787" t="s">
        <v>259</v>
      </c>
      <c r="E787">
        <v>99</v>
      </c>
      <c r="F787">
        <v>56</v>
      </c>
      <c r="G787">
        <v>43</v>
      </c>
      <c r="H787">
        <v>8.0493575413373583E-2</v>
      </c>
      <c r="I787">
        <v>4.1979318160314048E-2</v>
      </c>
      <c r="J787">
        <v>0.15013404922066331</v>
      </c>
      <c r="K787">
        <v>0.4283515355514016</v>
      </c>
      <c r="L787">
        <v>0.75869528270755682</v>
      </c>
      <c r="M787">
        <v>0.33657939327962494</v>
      </c>
      <c r="N787">
        <v>0.16735169913853287</v>
      </c>
      <c r="O787">
        <v>0.16211096484661466</v>
      </c>
      <c r="P787">
        <v>0.50495343338207643</v>
      </c>
      <c r="Q787">
        <v>7.7347303395963768E-2</v>
      </c>
      <c r="R787">
        <v>0.25193047545237618</v>
      </c>
      <c r="S787">
        <v>0.16343543910848751</v>
      </c>
      <c r="T787" t="b">
        <v>0</v>
      </c>
      <c r="U787">
        <f t="shared" si="24"/>
        <v>0</v>
      </c>
      <c r="V787">
        <f t="shared" si="25"/>
        <v>0</v>
      </c>
    </row>
    <row r="788" spans="1:22" x14ac:dyDescent="0.35">
      <c r="A788">
        <v>786</v>
      </c>
      <c r="B788" t="s">
        <v>235</v>
      </c>
      <c r="C788" t="s">
        <v>90</v>
      </c>
      <c r="D788" t="s">
        <v>260</v>
      </c>
      <c r="E788">
        <v>99</v>
      </c>
      <c r="F788">
        <v>56</v>
      </c>
      <c r="G788">
        <v>43</v>
      </c>
      <c r="H788">
        <v>-8.680647895960783E-2</v>
      </c>
      <c r="I788">
        <v>-3.1548005679208825E-2</v>
      </c>
      <c r="J788">
        <v>-6.8418668655307754E-2</v>
      </c>
      <c r="K788">
        <v>0.39290638399156219</v>
      </c>
      <c r="L788">
        <v>0.81745748389224471</v>
      </c>
      <c r="M788">
        <v>0.66287863085660459</v>
      </c>
      <c r="N788">
        <v>0.30145127446648418</v>
      </c>
      <c r="O788">
        <v>0.24835505598937868</v>
      </c>
      <c r="P788">
        <v>0.11187828505395349</v>
      </c>
      <c r="Q788">
        <v>0.2047132685506888</v>
      </c>
      <c r="R788">
        <v>0.10404659339985482</v>
      </c>
      <c r="S788">
        <v>0.4259836172239464</v>
      </c>
      <c r="T788" t="b">
        <v>0</v>
      </c>
      <c r="U788">
        <f t="shared" si="24"/>
        <v>0</v>
      </c>
      <c r="V788">
        <f t="shared" si="25"/>
        <v>0</v>
      </c>
    </row>
    <row r="789" spans="1:22" x14ac:dyDescent="0.35">
      <c r="A789">
        <v>787</v>
      </c>
      <c r="B789" t="s">
        <v>235</v>
      </c>
      <c r="C789" t="s">
        <v>90</v>
      </c>
      <c r="D789" t="s">
        <v>261</v>
      </c>
      <c r="E789">
        <v>99</v>
      </c>
      <c r="F789">
        <v>56</v>
      </c>
      <c r="G789">
        <v>43</v>
      </c>
      <c r="H789">
        <v>0.12202681371027901</v>
      </c>
      <c r="I789">
        <v>6.93399544043556E-2</v>
      </c>
      <c r="J789">
        <v>0.20601895687825431</v>
      </c>
      <c r="K789">
        <v>0.22888578618373234</v>
      </c>
      <c r="L789">
        <v>0.61159269436795272</v>
      </c>
      <c r="M789">
        <v>0.18503257820706931</v>
      </c>
      <c r="N789">
        <v>6.8701126270540147E-2</v>
      </c>
      <c r="O789">
        <v>0.21074616858717291</v>
      </c>
      <c r="P789">
        <v>0.85872289960210035</v>
      </c>
      <c r="Q789">
        <v>0.24164775673358938</v>
      </c>
      <c r="R789">
        <v>0.35686725728304525</v>
      </c>
      <c r="S789">
        <v>0.12001359018703264</v>
      </c>
      <c r="T789" t="b">
        <v>0</v>
      </c>
      <c r="U789">
        <f t="shared" si="24"/>
        <v>0</v>
      </c>
      <c r="V789">
        <f t="shared" si="25"/>
        <v>0</v>
      </c>
    </row>
    <row r="790" spans="1:22" x14ac:dyDescent="0.35">
      <c r="A790">
        <v>788</v>
      </c>
      <c r="B790" t="s">
        <v>235</v>
      </c>
      <c r="C790" t="s">
        <v>90</v>
      </c>
      <c r="D790" t="s">
        <v>262</v>
      </c>
      <c r="E790">
        <v>99</v>
      </c>
      <c r="F790">
        <v>56</v>
      </c>
      <c r="G790">
        <v>43</v>
      </c>
      <c r="H790">
        <v>-8.6709134764054674E-2</v>
      </c>
      <c r="I790">
        <v>-0.12958247169091852</v>
      </c>
      <c r="J790">
        <v>3.3982782444689281E-2</v>
      </c>
      <c r="K790">
        <v>0.39343929746007911</v>
      </c>
      <c r="L790">
        <v>0.34116973299872499</v>
      </c>
      <c r="M790">
        <v>0.82872588991011109</v>
      </c>
      <c r="N790">
        <v>0.44347993461382196</v>
      </c>
      <c r="O790">
        <v>0.32248751506804674</v>
      </c>
      <c r="P790">
        <v>0.59835590563641949</v>
      </c>
      <c r="Q790">
        <v>0.36718331153240469</v>
      </c>
      <c r="R790">
        <v>0.50049016261893908</v>
      </c>
      <c r="S790">
        <v>0.22451887824632846</v>
      </c>
      <c r="T790" t="b">
        <v>0</v>
      </c>
      <c r="U790">
        <f t="shared" si="24"/>
        <v>0</v>
      </c>
      <c r="V790">
        <f t="shared" si="25"/>
        <v>0</v>
      </c>
    </row>
    <row r="791" spans="1:22" x14ac:dyDescent="0.35">
      <c r="A791">
        <v>789</v>
      </c>
      <c r="B791" t="s">
        <v>235</v>
      </c>
      <c r="C791" t="s">
        <v>90</v>
      </c>
      <c r="D791" t="s">
        <v>263</v>
      </c>
      <c r="E791">
        <v>99</v>
      </c>
      <c r="F791">
        <v>56</v>
      </c>
      <c r="G791">
        <v>43</v>
      </c>
      <c r="H791">
        <v>-0.1083163773509954</v>
      </c>
      <c r="I791">
        <v>-7.564001795025907E-2</v>
      </c>
      <c r="J791">
        <v>-0.13170216129675136</v>
      </c>
      <c r="K791">
        <v>0.28588586776493641</v>
      </c>
      <c r="L791">
        <v>0.57953355093625225</v>
      </c>
      <c r="M791">
        <v>0.3998684909002963</v>
      </c>
      <c r="N791">
        <v>0.55529018291659993</v>
      </c>
      <c r="O791">
        <v>0.3542959272839899</v>
      </c>
      <c r="P791">
        <v>0.34369217672139474</v>
      </c>
      <c r="Q791">
        <v>0.25085721883803652</v>
      </c>
      <c r="R791">
        <v>0.36545466250282066</v>
      </c>
      <c r="S791">
        <v>0.24119845999851194</v>
      </c>
      <c r="T791" t="b">
        <v>0</v>
      </c>
      <c r="U791">
        <f t="shared" si="24"/>
        <v>0</v>
      </c>
      <c r="V791">
        <f t="shared" si="25"/>
        <v>0</v>
      </c>
    </row>
    <row r="792" spans="1:22" x14ac:dyDescent="0.35">
      <c r="A792">
        <v>790</v>
      </c>
      <c r="B792" t="s">
        <v>235</v>
      </c>
      <c r="C792" t="s">
        <v>90</v>
      </c>
      <c r="D792" t="s">
        <v>264</v>
      </c>
      <c r="E792">
        <v>99</v>
      </c>
      <c r="F792">
        <v>56</v>
      </c>
      <c r="G792">
        <v>43</v>
      </c>
      <c r="H792">
        <v>-4.0014100802840027E-2</v>
      </c>
      <c r="I792">
        <v>-3.6811703268155908E-2</v>
      </c>
      <c r="J792">
        <v>-1.2082767091445078E-2</v>
      </c>
      <c r="K792">
        <v>0.69414486858574542</v>
      </c>
      <c r="L792">
        <v>0.78765904864974734</v>
      </c>
      <c r="M792">
        <v>0.93870309719738831</v>
      </c>
      <c r="N792">
        <v>0.10025878880152408</v>
      </c>
      <c r="O792">
        <v>2.757382377398878E-2</v>
      </c>
      <c r="P792">
        <v>0.63995680745740857</v>
      </c>
      <c r="Q792">
        <v>0.30876357248370001</v>
      </c>
      <c r="R792">
        <v>0.42872978064248723</v>
      </c>
      <c r="S792">
        <v>0.19333309624857137</v>
      </c>
      <c r="T792" t="b">
        <v>0</v>
      </c>
      <c r="U792">
        <f t="shared" si="24"/>
        <v>0</v>
      </c>
      <c r="V792">
        <f t="shared" si="25"/>
        <v>0</v>
      </c>
    </row>
    <row r="793" spans="1:22" x14ac:dyDescent="0.35">
      <c r="A793">
        <v>791</v>
      </c>
      <c r="B793" t="s">
        <v>235</v>
      </c>
      <c r="C793" t="s">
        <v>90</v>
      </c>
      <c r="D793" t="s">
        <v>265</v>
      </c>
      <c r="E793">
        <v>99</v>
      </c>
      <c r="F793">
        <v>56</v>
      </c>
      <c r="G793">
        <v>43</v>
      </c>
      <c r="H793">
        <v>0.17026711115965823</v>
      </c>
      <c r="I793">
        <v>0.21276959409867272</v>
      </c>
      <c r="J793">
        <v>0.16810149715972966</v>
      </c>
      <c r="K793">
        <v>9.1998651318586977E-2</v>
      </c>
      <c r="L793">
        <v>0.11539564851165152</v>
      </c>
      <c r="M793">
        <v>0.28124632443660313</v>
      </c>
      <c r="N793">
        <v>0.44983810826338633</v>
      </c>
      <c r="O793">
        <v>0.6368999680519527</v>
      </c>
      <c r="P793">
        <v>0.15168066743308167</v>
      </c>
      <c r="Q793">
        <v>0.12592909189277945</v>
      </c>
      <c r="R793">
        <v>0.2314707019273278</v>
      </c>
      <c r="S793">
        <v>9.7166196189189882E-2</v>
      </c>
      <c r="T793" t="b">
        <v>0</v>
      </c>
      <c r="U793">
        <f t="shared" si="24"/>
        <v>0</v>
      </c>
      <c r="V793">
        <f t="shared" si="25"/>
        <v>0</v>
      </c>
    </row>
    <row r="794" spans="1:22" x14ac:dyDescent="0.35">
      <c r="A794">
        <v>792</v>
      </c>
      <c r="B794" t="s">
        <v>235</v>
      </c>
      <c r="C794" t="s">
        <v>90</v>
      </c>
      <c r="D794" t="s">
        <v>266</v>
      </c>
      <c r="E794">
        <v>99</v>
      </c>
      <c r="F794">
        <v>56</v>
      </c>
      <c r="G794">
        <v>43</v>
      </c>
      <c r="H794">
        <v>6.679324399855832E-3</v>
      </c>
      <c r="I794">
        <v>7.0889018178417224E-2</v>
      </c>
      <c r="J794">
        <v>-8.5636611760617001E-2</v>
      </c>
      <c r="K794">
        <v>0.94768424758940006</v>
      </c>
      <c r="L794">
        <v>0.60363940323762222</v>
      </c>
      <c r="M794">
        <v>0.58505624669730238</v>
      </c>
      <c r="N794">
        <v>7.0748229849839223E-2</v>
      </c>
      <c r="O794">
        <v>0.26142388350857421</v>
      </c>
      <c r="P794">
        <v>0.56695661747351045</v>
      </c>
      <c r="Q794">
        <v>0.19908805755413742</v>
      </c>
      <c r="R794">
        <v>0.20978492310092978</v>
      </c>
      <c r="S794">
        <v>0.20858796658807116</v>
      </c>
      <c r="T794" t="b">
        <v>0</v>
      </c>
      <c r="U794">
        <f t="shared" si="24"/>
        <v>0</v>
      </c>
      <c r="V794">
        <f t="shared" si="25"/>
        <v>0</v>
      </c>
    </row>
    <row r="795" spans="1:22" x14ac:dyDescent="0.35">
      <c r="A795">
        <v>793</v>
      </c>
      <c r="B795" t="s">
        <v>235</v>
      </c>
      <c r="C795" t="s">
        <v>90</v>
      </c>
      <c r="D795" t="s">
        <v>267</v>
      </c>
      <c r="E795">
        <v>99</v>
      </c>
      <c r="F795">
        <v>56</v>
      </c>
      <c r="G795">
        <v>43</v>
      </c>
      <c r="T795" t="b">
        <v>0</v>
      </c>
      <c r="U795">
        <f t="shared" si="24"/>
        <v>0</v>
      </c>
      <c r="V795">
        <f t="shared" si="25"/>
        <v>0</v>
      </c>
    </row>
    <row r="796" spans="1:22" x14ac:dyDescent="0.35">
      <c r="A796">
        <v>794</v>
      </c>
      <c r="B796" t="s">
        <v>236</v>
      </c>
      <c r="C796" t="s">
        <v>69</v>
      </c>
      <c r="D796" t="s">
        <v>241</v>
      </c>
      <c r="E796">
        <v>99</v>
      </c>
      <c r="F796">
        <v>56</v>
      </c>
      <c r="G796">
        <v>43</v>
      </c>
      <c r="T796" t="b">
        <v>0</v>
      </c>
      <c r="U796">
        <f t="shared" si="24"/>
        <v>0</v>
      </c>
      <c r="V796">
        <f t="shared" si="25"/>
        <v>0</v>
      </c>
    </row>
    <row r="797" spans="1:22" x14ac:dyDescent="0.35">
      <c r="A797">
        <v>795</v>
      </c>
      <c r="B797" t="s">
        <v>236</v>
      </c>
      <c r="C797" t="s">
        <v>69</v>
      </c>
      <c r="D797" t="s">
        <v>242</v>
      </c>
      <c r="E797">
        <v>99</v>
      </c>
      <c r="F797">
        <v>56</v>
      </c>
      <c r="G797">
        <v>43</v>
      </c>
      <c r="H797">
        <v>7.4523021774087511E-2</v>
      </c>
      <c r="I797">
        <v>1.4697086270863847E-2</v>
      </c>
      <c r="J797">
        <v>0.20208427960441894</v>
      </c>
      <c r="K797">
        <v>0.46349876449594951</v>
      </c>
      <c r="L797">
        <v>0.9143859153965741</v>
      </c>
      <c r="M797">
        <v>0.19375094927453185</v>
      </c>
      <c r="N797">
        <v>0.12336334996453338</v>
      </c>
      <c r="O797">
        <v>0.22984269522727171</v>
      </c>
      <c r="P797">
        <v>0.40820280189136549</v>
      </c>
      <c r="Q797">
        <v>0.20706886206972192</v>
      </c>
      <c r="R797">
        <v>0.1488810432327132</v>
      </c>
      <c r="S797">
        <v>0.53642981953938529</v>
      </c>
      <c r="T797" t="b">
        <v>0</v>
      </c>
      <c r="U797">
        <f t="shared" si="24"/>
        <v>0</v>
      </c>
      <c r="V797">
        <f t="shared" si="25"/>
        <v>0</v>
      </c>
    </row>
    <row r="798" spans="1:22" x14ac:dyDescent="0.35">
      <c r="A798">
        <v>796</v>
      </c>
      <c r="B798" t="s">
        <v>236</v>
      </c>
      <c r="C798" t="s">
        <v>69</v>
      </c>
      <c r="D798" t="s">
        <v>243</v>
      </c>
      <c r="E798">
        <v>99</v>
      </c>
      <c r="F798">
        <v>56</v>
      </c>
      <c r="G798">
        <v>43</v>
      </c>
      <c r="H798">
        <v>0.10320047007005793</v>
      </c>
      <c r="I798">
        <v>1.7157993739473607E-2</v>
      </c>
      <c r="J798">
        <v>0.30055883139969636</v>
      </c>
      <c r="K798">
        <v>0.30938758461866478</v>
      </c>
      <c r="L798">
        <v>0.90011830683643179</v>
      </c>
      <c r="M798">
        <v>5.0187384498816524E-2</v>
      </c>
      <c r="N798">
        <v>0.36597576696679951</v>
      </c>
      <c r="O798">
        <v>0.66709987485013644</v>
      </c>
      <c r="P798">
        <v>0.44779801042121531</v>
      </c>
      <c r="Q798">
        <v>1.1185435902074253E-2</v>
      </c>
      <c r="R798">
        <v>6.9699384594853309E-2</v>
      </c>
      <c r="S798">
        <v>1.7629801691237889E-3</v>
      </c>
      <c r="T798" t="b">
        <v>0</v>
      </c>
      <c r="U798">
        <f t="shared" si="24"/>
        <v>0</v>
      </c>
      <c r="V798">
        <f t="shared" si="25"/>
        <v>0</v>
      </c>
    </row>
    <row r="799" spans="1:22" x14ac:dyDescent="0.35">
      <c r="A799">
        <v>797</v>
      </c>
      <c r="B799" t="s">
        <v>236</v>
      </c>
      <c r="C799" t="s">
        <v>69</v>
      </c>
      <c r="D799" t="s">
        <v>244</v>
      </c>
      <c r="E799">
        <v>99</v>
      </c>
      <c r="F799">
        <v>56</v>
      </c>
      <c r="G799">
        <v>43</v>
      </c>
      <c r="H799">
        <v>0.15260212135067297</v>
      </c>
      <c r="I799">
        <v>0.22155003071567314</v>
      </c>
      <c r="J799">
        <v>0.13275940341725281</v>
      </c>
      <c r="K799">
        <v>0.13157115528012475</v>
      </c>
      <c r="L799">
        <v>0.10079764646488121</v>
      </c>
      <c r="M799">
        <v>0.39606245687660424</v>
      </c>
      <c r="N799">
        <v>0.69107867226846842</v>
      </c>
      <c r="O799">
        <v>1.1535689188331102</v>
      </c>
      <c r="P799">
        <v>0.11260474349264611</v>
      </c>
      <c r="Q799">
        <v>0.16762562588644497</v>
      </c>
      <c r="R799">
        <v>0.26078430591577234</v>
      </c>
      <c r="S799">
        <v>1.992036862792872E-2</v>
      </c>
      <c r="T799" t="b">
        <v>0</v>
      </c>
      <c r="U799">
        <f t="shared" si="24"/>
        <v>0</v>
      </c>
      <c r="V799">
        <f t="shared" si="25"/>
        <v>0</v>
      </c>
    </row>
    <row r="800" spans="1:22" x14ac:dyDescent="0.35">
      <c r="A800">
        <v>798</v>
      </c>
      <c r="B800" t="s">
        <v>236</v>
      </c>
      <c r="C800" t="s">
        <v>69</v>
      </c>
      <c r="D800" t="s">
        <v>245</v>
      </c>
      <c r="E800">
        <v>99</v>
      </c>
      <c r="F800">
        <v>56</v>
      </c>
      <c r="G800">
        <v>43</v>
      </c>
      <c r="H800">
        <v>0.11211231026727454</v>
      </c>
      <c r="I800">
        <v>7.4134837491869027E-2</v>
      </c>
      <c r="J800">
        <v>0.23787947711282498</v>
      </c>
      <c r="K800">
        <v>0.26923603414481401</v>
      </c>
      <c r="L800">
        <v>0.58712299893408293</v>
      </c>
      <c r="M800">
        <v>0.1245239678888429</v>
      </c>
      <c r="N800">
        <v>0.31737812893630524</v>
      </c>
      <c r="O800">
        <v>0.72055085597893564</v>
      </c>
      <c r="P800">
        <v>0.26032642512854565</v>
      </c>
      <c r="Q800">
        <v>3.2908151520378424E-2</v>
      </c>
      <c r="R800">
        <v>2.716722283657589E-2</v>
      </c>
      <c r="S800">
        <v>0.1820832122891119</v>
      </c>
      <c r="T800" t="b">
        <v>0</v>
      </c>
      <c r="U800">
        <f t="shared" si="24"/>
        <v>0</v>
      </c>
      <c r="V800">
        <f t="shared" si="25"/>
        <v>0</v>
      </c>
    </row>
    <row r="801" spans="1:22" x14ac:dyDescent="0.35">
      <c r="A801">
        <v>799</v>
      </c>
      <c r="B801" t="s">
        <v>236</v>
      </c>
      <c r="C801" t="s">
        <v>69</v>
      </c>
      <c r="D801" t="s">
        <v>246</v>
      </c>
      <c r="E801">
        <v>99</v>
      </c>
      <c r="F801">
        <v>56</v>
      </c>
      <c r="G801">
        <v>43</v>
      </c>
      <c r="H801">
        <v>-1.5696218196069218E-2</v>
      </c>
      <c r="I801">
        <v>2.4438178334110813E-2</v>
      </c>
      <c r="J801">
        <v>-9.3188341192770169E-2</v>
      </c>
      <c r="K801">
        <v>0.87745092236049094</v>
      </c>
      <c r="L801">
        <v>0.85811005270958507</v>
      </c>
      <c r="M801">
        <v>0.55226742215268931</v>
      </c>
      <c r="N801">
        <v>0.26026280118207212</v>
      </c>
      <c r="O801">
        <v>0.24158657235923747</v>
      </c>
      <c r="P801">
        <v>0.91049060484878463</v>
      </c>
      <c r="Q801">
        <v>0.28374781153680978</v>
      </c>
      <c r="R801">
        <v>0.11269382466947439</v>
      </c>
      <c r="S801">
        <v>0.48903845706142585</v>
      </c>
      <c r="T801" t="b">
        <v>0</v>
      </c>
      <c r="U801">
        <f t="shared" si="24"/>
        <v>0</v>
      </c>
      <c r="V801">
        <f t="shared" si="25"/>
        <v>0</v>
      </c>
    </row>
    <row r="802" spans="1:22" x14ac:dyDescent="0.35">
      <c r="A802">
        <v>800</v>
      </c>
      <c r="B802" t="s">
        <v>236</v>
      </c>
      <c r="C802" t="s">
        <v>69</v>
      </c>
      <c r="D802" t="s">
        <v>247</v>
      </c>
      <c r="E802">
        <v>99</v>
      </c>
      <c r="F802">
        <v>56</v>
      </c>
      <c r="G802">
        <v>43</v>
      </c>
      <c r="H802">
        <v>-3.2116020918907584E-2</v>
      </c>
      <c r="I802">
        <v>-6.4257028347032633E-3</v>
      </c>
      <c r="J802">
        <v>-3.7003474217550555E-2</v>
      </c>
      <c r="K802">
        <v>0.7523263048125528</v>
      </c>
      <c r="L802">
        <v>0.96251205089924607</v>
      </c>
      <c r="M802">
        <v>0.81375977572425606</v>
      </c>
      <c r="N802">
        <v>1.2360742203121448E-2</v>
      </c>
      <c r="O802">
        <v>9.614857876287361E-2</v>
      </c>
      <c r="P802">
        <v>0.26325684707319352</v>
      </c>
      <c r="Q802">
        <v>4.7044913267714795E-3</v>
      </c>
      <c r="R802">
        <v>0.13269291065787855</v>
      </c>
      <c r="S802">
        <v>0.11850873253701942</v>
      </c>
      <c r="T802" t="b">
        <v>0</v>
      </c>
      <c r="U802">
        <f t="shared" si="24"/>
        <v>0</v>
      </c>
      <c r="V802">
        <f t="shared" si="25"/>
        <v>0</v>
      </c>
    </row>
    <row r="803" spans="1:22" x14ac:dyDescent="0.35">
      <c r="A803">
        <v>801</v>
      </c>
      <c r="B803" t="s">
        <v>236</v>
      </c>
      <c r="C803" t="s">
        <v>69</v>
      </c>
      <c r="D803" t="s">
        <v>248</v>
      </c>
      <c r="E803">
        <v>99</v>
      </c>
      <c r="F803">
        <v>56</v>
      </c>
      <c r="G803">
        <v>43</v>
      </c>
      <c r="H803">
        <v>1.2010266247740908E-2</v>
      </c>
      <c r="I803">
        <v>2.5566094257223622E-2</v>
      </c>
      <c r="J803">
        <v>5.3164175202358346E-2</v>
      </c>
      <c r="K803">
        <v>0.90607780267624383</v>
      </c>
      <c r="L803">
        <v>0.85163353880188142</v>
      </c>
      <c r="M803">
        <v>0.73492045162138697</v>
      </c>
      <c r="N803">
        <v>6.8526915043395545E-2</v>
      </c>
      <c r="O803">
        <v>0.66658195103802576</v>
      </c>
      <c r="P803">
        <v>0.42769134796357994</v>
      </c>
      <c r="Q803">
        <v>6.0390317588450558E-2</v>
      </c>
      <c r="R803">
        <v>0.12154415354763028</v>
      </c>
      <c r="S803">
        <v>4.6420302762888534E-2</v>
      </c>
      <c r="T803" t="b">
        <v>0</v>
      </c>
      <c r="U803">
        <f t="shared" si="24"/>
        <v>0</v>
      </c>
      <c r="V803">
        <f t="shared" si="25"/>
        <v>0</v>
      </c>
    </row>
    <row r="804" spans="1:22" x14ac:dyDescent="0.35">
      <c r="A804">
        <v>802</v>
      </c>
      <c r="B804" t="s">
        <v>236</v>
      </c>
      <c r="C804" t="s">
        <v>69</v>
      </c>
      <c r="D804" t="s">
        <v>249</v>
      </c>
      <c r="E804">
        <v>99</v>
      </c>
      <c r="F804">
        <v>56</v>
      </c>
      <c r="G804">
        <v>43</v>
      </c>
      <c r="H804">
        <v>6.130678131506468E-2</v>
      </c>
      <c r="I804">
        <v>8.1312484275314165E-2</v>
      </c>
      <c r="J804">
        <v>0.12143180926902304</v>
      </c>
      <c r="K804">
        <v>0.54663166865333779</v>
      </c>
      <c r="L804">
        <v>0.5513417769824962</v>
      </c>
      <c r="M804">
        <v>0.43792934413694429</v>
      </c>
      <c r="N804">
        <v>0.43954654296935863</v>
      </c>
      <c r="O804">
        <v>0.71435443270704113</v>
      </c>
      <c r="P804">
        <v>0.44678365864983344</v>
      </c>
      <c r="Q804">
        <v>3.3665292023489647E-2</v>
      </c>
      <c r="R804">
        <v>2.3129009905993467E-2</v>
      </c>
      <c r="S804">
        <v>0.20608810218544485</v>
      </c>
      <c r="T804" t="b">
        <v>0</v>
      </c>
      <c r="U804">
        <f t="shared" si="24"/>
        <v>0</v>
      </c>
      <c r="V804">
        <f t="shared" si="25"/>
        <v>0</v>
      </c>
    </row>
    <row r="805" spans="1:22" x14ac:dyDescent="0.35">
      <c r="A805">
        <v>803</v>
      </c>
      <c r="B805" t="s">
        <v>236</v>
      </c>
      <c r="C805" t="s">
        <v>69</v>
      </c>
      <c r="D805" t="s">
        <v>250</v>
      </c>
      <c r="E805">
        <v>99</v>
      </c>
      <c r="F805">
        <v>56</v>
      </c>
      <c r="G805">
        <v>43</v>
      </c>
      <c r="H805">
        <v>3.7348093650930655E-2</v>
      </c>
      <c r="I805">
        <v>0.14604802240790979</v>
      </c>
      <c r="J805">
        <v>-5.467452108878898E-2</v>
      </c>
      <c r="K805">
        <v>0.7136060249853271</v>
      </c>
      <c r="L805">
        <v>0.28280257041738166</v>
      </c>
      <c r="M805">
        <v>0.72767438888143954</v>
      </c>
      <c r="N805">
        <v>0.40156344935154953</v>
      </c>
      <c r="O805">
        <v>0.98808830541754034</v>
      </c>
      <c r="P805">
        <v>0.15041514342528195</v>
      </c>
      <c r="Q805">
        <v>6.4155695620117678E-2</v>
      </c>
      <c r="R805">
        <v>0.23682411560711045</v>
      </c>
      <c r="S805">
        <v>0.2100912226608122</v>
      </c>
      <c r="T805" t="b">
        <v>0</v>
      </c>
      <c r="U805">
        <f t="shared" si="24"/>
        <v>0</v>
      </c>
      <c r="V805">
        <f t="shared" si="25"/>
        <v>0</v>
      </c>
    </row>
    <row r="806" spans="1:22" x14ac:dyDescent="0.35">
      <c r="A806">
        <v>804</v>
      </c>
      <c r="B806" t="s">
        <v>236</v>
      </c>
      <c r="C806" t="s">
        <v>69</v>
      </c>
      <c r="D806" t="s">
        <v>251</v>
      </c>
      <c r="E806">
        <v>99</v>
      </c>
      <c r="F806">
        <v>56</v>
      </c>
      <c r="G806">
        <v>43</v>
      </c>
      <c r="H806">
        <v>5.3736973958095131E-2</v>
      </c>
      <c r="I806">
        <v>8.4764590585447303E-3</v>
      </c>
      <c r="J806">
        <v>0.17323667317359381</v>
      </c>
      <c r="K806">
        <v>0.5973136364607361</v>
      </c>
      <c r="L806">
        <v>0.95056090327651854</v>
      </c>
      <c r="M806">
        <v>0.26659419835831455</v>
      </c>
      <c r="N806">
        <v>0.38701118116808458</v>
      </c>
      <c r="O806">
        <v>1.0444127162331026E-2</v>
      </c>
      <c r="P806">
        <v>0.54945360240794583</v>
      </c>
      <c r="Q806">
        <v>0.1588624595599418</v>
      </c>
      <c r="R806">
        <v>0.15508377515850835</v>
      </c>
      <c r="S806">
        <v>0.47816041306665669</v>
      </c>
      <c r="T806" t="b">
        <v>0</v>
      </c>
      <c r="U806">
        <f t="shared" si="24"/>
        <v>0</v>
      </c>
      <c r="V806">
        <f t="shared" si="25"/>
        <v>0</v>
      </c>
    </row>
    <row r="807" spans="1:22" x14ac:dyDescent="0.35">
      <c r="A807">
        <v>805</v>
      </c>
      <c r="B807" t="s">
        <v>236</v>
      </c>
      <c r="C807" t="s">
        <v>90</v>
      </c>
      <c r="D807" t="s">
        <v>252</v>
      </c>
      <c r="E807">
        <v>99</v>
      </c>
      <c r="F807">
        <v>56</v>
      </c>
      <c r="G807">
        <v>43</v>
      </c>
      <c r="H807">
        <v>0.19401960490428824</v>
      </c>
      <c r="I807">
        <v>0.16679483953910598</v>
      </c>
      <c r="J807">
        <v>0.22927050556017037</v>
      </c>
      <c r="K807">
        <v>5.4319377549759663E-2</v>
      </c>
      <c r="L807">
        <v>0.21920120096189677</v>
      </c>
      <c r="M807">
        <v>0.13916544966800526</v>
      </c>
      <c r="N807">
        <v>0.37063716125325208</v>
      </c>
      <c r="O807">
        <v>0.19540562206727782</v>
      </c>
      <c r="P807">
        <v>0.3831637664091514</v>
      </c>
      <c r="Q807">
        <v>0.35388257093111097</v>
      </c>
      <c r="R807">
        <v>0.51327231047043709</v>
      </c>
      <c r="S807">
        <v>8.3158231870662111E-2</v>
      </c>
      <c r="T807" t="b">
        <v>0</v>
      </c>
      <c r="U807">
        <f t="shared" si="24"/>
        <v>0</v>
      </c>
      <c r="V807">
        <f t="shared" si="25"/>
        <v>0</v>
      </c>
    </row>
    <row r="808" spans="1:22" x14ac:dyDescent="0.35">
      <c r="A808">
        <v>806</v>
      </c>
      <c r="B808" t="s">
        <v>236</v>
      </c>
      <c r="C808" t="s">
        <v>90</v>
      </c>
      <c r="D808" t="s">
        <v>253</v>
      </c>
      <c r="E808">
        <v>99</v>
      </c>
      <c r="F808">
        <v>56</v>
      </c>
      <c r="G808">
        <v>43</v>
      </c>
      <c r="H808">
        <v>-4.1868950822454142E-2</v>
      </c>
      <c r="I808">
        <v>-4.805605417868504E-2</v>
      </c>
      <c r="J808">
        <v>-3.6399335862978298E-2</v>
      </c>
      <c r="K808">
        <v>0.68072021975289099</v>
      </c>
      <c r="L808">
        <v>0.72505507088201371</v>
      </c>
      <c r="M808">
        <v>0.81674794537764273</v>
      </c>
      <c r="N808">
        <v>8.0212022848110853E-2</v>
      </c>
      <c r="O808">
        <v>0.11517567550771707</v>
      </c>
      <c r="P808">
        <v>0.11773555985941435</v>
      </c>
      <c r="Q808">
        <v>2.3549530045379852E-2</v>
      </c>
      <c r="R808">
        <v>0.12748192440394754</v>
      </c>
      <c r="S808">
        <v>0.17624305998369938</v>
      </c>
      <c r="T808" t="b">
        <v>0</v>
      </c>
      <c r="U808">
        <f t="shared" si="24"/>
        <v>0</v>
      </c>
      <c r="V808">
        <f t="shared" si="25"/>
        <v>0</v>
      </c>
    </row>
    <row r="809" spans="1:22" x14ac:dyDescent="0.35">
      <c r="A809">
        <v>807</v>
      </c>
      <c r="B809" t="s">
        <v>236</v>
      </c>
      <c r="C809" t="s">
        <v>90</v>
      </c>
      <c r="D809" t="s">
        <v>254</v>
      </c>
      <c r="E809">
        <v>99</v>
      </c>
      <c r="F809">
        <v>56</v>
      </c>
      <c r="G809">
        <v>43</v>
      </c>
      <c r="H809">
        <v>-5.905562945400511E-2</v>
      </c>
      <c r="I809">
        <v>-3.7768093789080352E-2</v>
      </c>
      <c r="J809">
        <v>-6.0413835457225395E-2</v>
      </c>
      <c r="K809">
        <v>0.56148269295811404</v>
      </c>
      <c r="L809">
        <v>0.78227574958875712</v>
      </c>
      <c r="M809">
        <v>0.70035730610380931</v>
      </c>
      <c r="N809">
        <v>0.10038317782890391</v>
      </c>
      <c r="O809">
        <v>3.632201865214521E-2</v>
      </c>
      <c r="P809">
        <v>0.35093170745590657</v>
      </c>
      <c r="Q809">
        <v>5.3987558199934747E-2</v>
      </c>
      <c r="R809">
        <v>8.1963389802570993E-2</v>
      </c>
      <c r="S809">
        <v>0.19136677187665663</v>
      </c>
      <c r="T809" t="b">
        <v>0</v>
      </c>
      <c r="U809">
        <f t="shared" si="24"/>
        <v>0</v>
      </c>
      <c r="V809">
        <f t="shared" si="25"/>
        <v>0</v>
      </c>
    </row>
    <row r="810" spans="1:22" x14ac:dyDescent="0.35">
      <c r="A810">
        <v>808</v>
      </c>
      <c r="B810" t="s">
        <v>236</v>
      </c>
      <c r="C810" t="s">
        <v>90</v>
      </c>
      <c r="D810" t="s">
        <v>255</v>
      </c>
      <c r="E810">
        <v>99</v>
      </c>
      <c r="F810">
        <v>56</v>
      </c>
      <c r="G810">
        <v>43</v>
      </c>
      <c r="H810">
        <v>-4.9228485752841203E-3</v>
      </c>
      <c r="I810">
        <v>-6.7367341953192189E-2</v>
      </c>
      <c r="J810">
        <v>7.2496602548670477E-2</v>
      </c>
      <c r="K810">
        <v>0.96142939150375595</v>
      </c>
      <c r="L810">
        <v>0.6217852863531923</v>
      </c>
      <c r="M810">
        <v>0.64408681338905638</v>
      </c>
      <c r="N810">
        <v>0.13905253977349563</v>
      </c>
      <c r="O810">
        <v>6.9959511211702574E-2</v>
      </c>
      <c r="P810">
        <v>4.2839666035754932E-2</v>
      </c>
      <c r="Q810">
        <v>0.24428837120353955</v>
      </c>
      <c r="R810">
        <v>0.18405515833006156</v>
      </c>
      <c r="S810">
        <v>0.41562877907002055</v>
      </c>
      <c r="T810" t="b">
        <v>0</v>
      </c>
      <c r="U810">
        <f t="shared" si="24"/>
        <v>0</v>
      </c>
      <c r="V810">
        <f t="shared" si="25"/>
        <v>0</v>
      </c>
    </row>
    <row r="811" spans="1:22" x14ac:dyDescent="0.35">
      <c r="A811">
        <v>809</v>
      </c>
      <c r="B811" t="s">
        <v>236</v>
      </c>
      <c r="C811" t="s">
        <v>90</v>
      </c>
      <c r="D811" t="s">
        <v>256</v>
      </c>
      <c r="E811">
        <v>99</v>
      </c>
      <c r="F811">
        <v>56</v>
      </c>
      <c r="G811">
        <v>43</v>
      </c>
      <c r="H811">
        <v>0.21455827339488945</v>
      </c>
      <c r="I811">
        <v>0.22551482608176665</v>
      </c>
      <c r="J811">
        <v>0.28198157699659954</v>
      </c>
      <c r="K811">
        <v>3.2956072508108961E-2</v>
      </c>
      <c r="L811">
        <v>9.4694109724852676E-2</v>
      </c>
      <c r="M811">
        <v>6.6956844865580484E-2</v>
      </c>
      <c r="N811">
        <v>1.0537649900514969</v>
      </c>
      <c r="O811">
        <v>1.1171088478412232</v>
      </c>
      <c r="P811">
        <v>0.73964388406767734</v>
      </c>
      <c r="Q811">
        <v>0.42364061283795473</v>
      </c>
      <c r="R811">
        <v>0.52562565651163462</v>
      </c>
      <c r="S811">
        <v>0.2338779691230497</v>
      </c>
      <c r="T811" t="b">
        <v>0</v>
      </c>
      <c r="U811">
        <f t="shared" si="24"/>
        <v>0</v>
      </c>
      <c r="V811">
        <f t="shared" si="25"/>
        <v>0</v>
      </c>
    </row>
    <row r="812" spans="1:22" x14ac:dyDescent="0.35">
      <c r="A812">
        <v>810</v>
      </c>
      <c r="B812" t="s">
        <v>236</v>
      </c>
      <c r="C812" t="s">
        <v>90</v>
      </c>
      <c r="D812" t="s">
        <v>257</v>
      </c>
      <c r="E812">
        <v>99</v>
      </c>
      <c r="F812">
        <v>56</v>
      </c>
      <c r="G812">
        <v>43</v>
      </c>
      <c r="H812">
        <v>0.23175113650957518</v>
      </c>
      <c r="I812">
        <v>0.16655558464632447</v>
      </c>
      <c r="J812">
        <v>0.41172028864099103</v>
      </c>
      <c r="K812">
        <v>2.0992038307027817E-2</v>
      </c>
      <c r="L812">
        <v>0.21987241083270537</v>
      </c>
      <c r="M812">
        <v>6.0861048869550382E-3</v>
      </c>
      <c r="N812">
        <v>1.0466884843917332</v>
      </c>
      <c r="O812">
        <v>0.92842026274723022</v>
      </c>
      <c r="P812">
        <v>1.4587600480587308</v>
      </c>
      <c r="Q812">
        <v>0.21871947191207403</v>
      </c>
      <c r="R812">
        <v>0.27530102026334791</v>
      </c>
      <c r="S812">
        <v>8.1788713688961165E-2</v>
      </c>
      <c r="T812" t="b">
        <v>0</v>
      </c>
      <c r="U812">
        <f t="shared" si="24"/>
        <v>0</v>
      </c>
      <c r="V812">
        <f t="shared" si="25"/>
        <v>1</v>
      </c>
    </row>
    <row r="813" spans="1:22" x14ac:dyDescent="0.35">
      <c r="A813">
        <v>811</v>
      </c>
      <c r="B813" t="s">
        <v>236</v>
      </c>
      <c r="C813" t="s">
        <v>90</v>
      </c>
      <c r="D813" t="s">
        <v>258</v>
      </c>
      <c r="E813">
        <v>99</v>
      </c>
      <c r="F813">
        <v>56</v>
      </c>
      <c r="G813">
        <v>43</v>
      </c>
      <c r="H813">
        <v>-0.12959584408929492</v>
      </c>
      <c r="I813">
        <v>-4.8978894479413698E-2</v>
      </c>
      <c r="J813">
        <v>-0.221265672362088</v>
      </c>
      <c r="K813">
        <v>0.20107847990897076</v>
      </c>
      <c r="L813">
        <v>0.71998935296950761</v>
      </c>
      <c r="M813">
        <v>0.15389003422848713</v>
      </c>
      <c r="N813">
        <v>0.36080254172659892</v>
      </c>
      <c r="O813">
        <v>0.34942609357425236</v>
      </c>
      <c r="P813">
        <v>0.80547011990449613</v>
      </c>
      <c r="Q813">
        <v>7.4133422515697309E-2</v>
      </c>
      <c r="R813">
        <v>0.34476501226986977</v>
      </c>
      <c r="S813">
        <v>0.54545651393162431</v>
      </c>
      <c r="T813" t="b">
        <v>0</v>
      </c>
      <c r="U813">
        <f t="shared" si="24"/>
        <v>0</v>
      </c>
      <c r="V813">
        <f t="shared" si="25"/>
        <v>0</v>
      </c>
    </row>
    <row r="814" spans="1:22" x14ac:dyDescent="0.35">
      <c r="A814">
        <v>812</v>
      </c>
      <c r="B814" t="s">
        <v>236</v>
      </c>
      <c r="C814" t="s">
        <v>90</v>
      </c>
      <c r="D814" t="s">
        <v>259</v>
      </c>
      <c r="E814">
        <v>99</v>
      </c>
      <c r="F814">
        <v>56</v>
      </c>
      <c r="G814">
        <v>43</v>
      </c>
      <c r="H814">
        <v>-0.35642235600749206</v>
      </c>
      <c r="I814">
        <v>-0.33525310260511348</v>
      </c>
      <c r="J814">
        <v>-0.40643407803848386</v>
      </c>
      <c r="K814">
        <v>2.9346876418094635E-4</v>
      </c>
      <c r="L814">
        <v>1.1544130707595093E-2</v>
      </c>
      <c r="M814">
        <v>6.8412997960380266E-3</v>
      </c>
      <c r="N814">
        <v>1.2777458719267067</v>
      </c>
      <c r="O814">
        <v>1.3322628526096545</v>
      </c>
      <c r="P814">
        <v>1.7746011878639976</v>
      </c>
      <c r="Q814">
        <v>9.9055951759123378E-2</v>
      </c>
      <c r="R814">
        <v>0.35609614443438559</v>
      </c>
      <c r="S814">
        <v>0.16407734759198128</v>
      </c>
      <c r="T814" t="b">
        <v>0</v>
      </c>
      <c r="U814">
        <f t="shared" si="24"/>
        <v>0</v>
      </c>
      <c r="V814">
        <f t="shared" si="25"/>
        <v>0</v>
      </c>
    </row>
    <row r="815" spans="1:22" x14ac:dyDescent="0.35">
      <c r="A815">
        <v>813</v>
      </c>
      <c r="B815" t="s">
        <v>236</v>
      </c>
      <c r="C815" t="s">
        <v>90</v>
      </c>
      <c r="D815" t="s">
        <v>260</v>
      </c>
      <c r="E815">
        <v>99</v>
      </c>
      <c r="F815">
        <v>56</v>
      </c>
      <c r="G815">
        <v>43</v>
      </c>
      <c r="H815">
        <v>-0.11385015002814745</v>
      </c>
      <c r="I815">
        <v>-0.12417328935360082</v>
      </c>
      <c r="J815">
        <v>-7.0533152896310652E-2</v>
      </c>
      <c r="K815">
        <v>0.26183660344653337</v>
      </c>
      <c r="L815">
        <v>0.36187119084004371</v>
      </c>
      <c r="M815">
        <v>0.65310830159063904</v>
      </c>
      <c r="N815">
        <v>0.59884952506838618</v>
      </c>
      <c r="O815">
        <v>0.59211714834545226</v>
      </c>
      <c r="P815">
        <v>1.190727467232606</v>
      </c>
      <c r="Q815">
        <v>0.42587934360906515</v>
      </c>
      <c r="R815">
        <v>0.32886587385905303</v>
      </c>
      <c r="S815">
        <v>0.77405400151077974</v>
      </c>
      <c r="T815" t="b">
        <v>0</v>
      </c>
      <c r="U815">
        <f t="shared" si="24"/>
        <v>0</v>
      </c>
      <c r="V815">
        <f t="shared" si="25"/>
        <v>0</v>
      </c>
    </row>
    <row r="816" spans="1:22" x14ac:dyDescent="0.35">
      <c r="A816">
        <v>814</v>
      </c>
      <c r="B816" t="s">
        <v>236</v>
      </c>
      <c r="C816" t="s">
        <v>90</v>
      </c>
      <c r="D816" t="s">
        <v>261</v>
      </c>
      <c r="E816">
        <v>99</v>
      </c>
      <c r="F816">
        <v>56</v>
      </c>
      <c r="G816">
        <v>43</v>
      </c>
      <c r="H816" s="1">
        <v>-0.38646724830850443</v>
      </c>
      <c r="I816" s="1">
        <v>-0.51207589281956367</v>
      </c>
      <c r="J816" s="1">
        <v>-0.25498489425981874</v>
      </c>
      <c r="K816" s="1">
        <v>7.7784349823017761E-5</v>
      </c>
      <c r="L816" s="1">
        <v>5.4795062022550784E-5</v>
      </c>
      <c r="M816" s="1">
        <v>9.8905804449486268E-2</v>
      </c>
      <c r="N816" s="1">
        <v>1.6593585089233451</v>
      </c>
      <c r="O816" s="1">
        <v>2.1274362476931925</v>
      </c>
      <c r="P816" s="1">
        <v>1.1532809195035914</v>
      </c>
      <c r="Q816" s="1">
        <v>0.11496566050229892</v>
      </c>
      <c r="R816" s="1">
        <v>1.4562285133575339E-2</v>
      </c>
      <c r="S816" s="1">
        <v>0.25321448768742977</v>
      </c>
      <c r="T816" t="b">
        <v>1</v>
      </c>
      <c r="U816">
        <f t="shared" si="24"/>
        <v>0</v>
      </c>
      <c r="V816">
        <f t="shared" si="25"/>
        <v>0</v>
      </c>
    </row>
    <row r="817" spans="1:22" x14ac:dyDescent="0.35">
      <c r="A817">
        <v>815</v>
      </c>
      <c r="B817" t="s">
        <v>236</v>
      </c>
      <c r="C817" t="s">
        <v>90</v>
      </c>
      <c r="D817" t="s">
        <v>262</v>
      </c>
      <c r="E817">
        <v>99</v>
      </c>
      <c r="F817">
        <v>56</v>
      </c>
      <c r="G817">
        <v>43</v>
      </c>
      <c r="H817">
        <v>6.6786233372478923E-2</v>
      </c>
      <c r="I817">
        <v>0.16334273322897283</v>
      </c>
      <c r="J817">
        <v>-0.14136837496990742</v>
      </c>
      <c r="K817">
        <v>0.51130370703671968</v>
      </c>
      <c r="L817">
        <v>0.22902487826354823</v>
      </c>
      <c r="M817">
        <v>0.36586236266869687</v>
      </c>
      <c r="N817">
        <v>0.42373514552083097</v>
      </c>
      <c r="O817">
        <v>0.61859517482562998</v>
      </c>
      <c r="P817">
        <v>0.26774043765882205</v>
      </c>
      <c r="Q817">
        <v>0.40134976534699057</v>
      </c>
      <c r="R817">
        <v>0.49995995484360495</v>
      </c>
      <c r="S817">
        <v>0.24377362898057525</v>
      </c>
      <c r="T817" t="b">
        <v>0</v>
      </c>
      <c r="U817">
        <f t="shared" si="24"/>
        <v>0</v>
      </c>
      <c r="V817">
        <f t="shared" si="25"/>
        <v>0</v>
      </c>
    </row>
    <row r="818" spans="1:22" x14ac:dyDescent="0.35">
      <c r="A818">
        <v>816</v>
      </c>
      <c r="B818" t="s">
        <v>236</v>
      </c>
      <c r="C818" t="s">
        <v>90</v>
      </c>
      <c r="D818" t="s">
        <v>263</v>
      </c>
      <c r="E818">
        <v>99</v>
      </c>
      <c r="F818">
        <v>56</v>
      </c>
      <c r="G818">
        <v>43</v>
      </c>
      <c r="H818">
        <v>-4.8739911585193661E-2</v>
      </c>
      <c r="I818">
        <v>-6.9349739636238944E-2</v>
      </c>
      <c r="J818">
        <v>1.6613804750736983E-3</v>
      </c>
      <c r="K818">
        <v>0.63188040572736315</v>
      </c>
      <c r="L818">
        <v>0.61154231319131824</v>
      </c>
      <c r="M818">
        <v>0.99156382800158904</v>
      </c>
      <c r="N818">
        <v>0.1525946601097278</v>
      </c>
      <c r="O818">
        <v>0.30212865752931889</v>
      </c>
      <c r="P818">
        <v>0.62409462224725964</v>
      </c>
      <c r="Q818">
        <v>4.14274872395759E-2</v>
      </c>
      <c r="R818">
        <v>4.0812124290972321E-2</v>
      </c>
      <c r="S818">
        <v>9.2752401432880504E-3</v>
      </c>
      <c r="T818" t="b">
        <v>0</v>
      </c>
      <c r="U818">
        <f t="shared" si="24"/>
        <v>0</v>
      </c>
      <c r="V818">
        <f t="shared" si="25"/>
        <v>0</v>
      </c>
    </row>
    <row r="819" spans="1:22" x14ac:dyDescent="0.35">
      <c r="A819">
        <v>817</v>
      </c>
      <c r="B819" t="s">
        <v>236</v>
      </c>
      <c r="C819" t="s">
        <v>90</v>
      </c>
      <c r="D819" t="s">
        <v>264</v>
      </c>
      <c r="E819">
        <v>99</v>
      </c>
      <c r="F819">
        <v>56</v>
      </c>
      <c r="G819">
        <v>43</v>
      </c>
      <c r="H819">
        <v>9.851263185389543E-2</v>
      </c>
      <c r="I819">
        <v>0.13692215721181528</v>
      </c>
      <c r="J819">
        <v>4.9992448840854013E-2</v>
      </c>
      <c r="K819">
        <v>0.33199568369548926</v>
      </c>
      <c r="L819">
        <v>0.31428530129364463</v>
      </c>
      <c r="M819">
        <v>0.7502106741426976</v>
      </c>
      <c r="N819">
        <v>0.89858963059569519</v>
      </c>
      <c r="O819">
        <v>1.1915319361271752</v>
      </c>
      <c r="P819">
        <v>0.68242252820206151</v>
      </c>
      <c r="Q819">
        <v>0.27592684498718034</v>
      </c>
      <c r="R819">
        <v>0.35111107891608501</v>
      </c>
      <c r="S819">
        <v>0.24860952444371909</v>
      </c>
      <c r="T819" t="b">
        <v>0</v>
      </c>
      <c r="U819">
        <f t="shared" si="24"/>
        <v>0</v>
      </c>
      <c r="V819">
        <f t="shared" si="25"/>
        <v>0</v>
      </c>
    </row>
    <row r="820" spans="1:22" x14ac:dyDescent="0.35">
      <c r="A820">
        <v>818</v>
      </c>
      <c r="B820" t="s">
        <v>236</v>
      </c>
      <c r="C820" t="s">
        <v>90</v>
      </c>
      <c r="D820" t="s">
        <v>265</v>
      </c>
      <c r="E820">
        <v>99</v>
      </c>
      <c r="F820">
        <v>56</v>
      </c>
      <c r="G820">
        <v>43</v>
      </c>
      <c r="H820">
        <v>-0.15604687845674489</v>
      </c>
      <c r="I820">
        <v>-0.18484149430891089</v>
      </c>
      <c r="J820">
        <v>-0.23078085144660099</v>
      </c>
      <c r="K820">
        <v>0.12297813746056852</v>
      </c>
      <c r="L820">
        <v>0.17262605151334831</v>
      </c>
      <c r="M820">
        <v>0.13650854768856902</v>
      </c>
      <c r="N820">
        <v>0.81674905394692532</v>
      </c>
      <c r="O820">
        <v>0.48759825437339543</v>
      </c>
      <c r="P820">
        <v>1.3266374774464726</v>
      </c>
      <c r="Q820">
        <v>2.6603214767642509E-2</v>
      </c>
      <c r="R820">
        <v>0.22301308901846439</v>
      </c>
      <c r="S820">
        <v>0.52549801675273322</v>
      </c>
      <c r="T820" t="b">
        <v>0</v>
      </c>
      <c r="U820">
        <f t="shared" si="24"/>
        <v>0</v>
      </c>
      <c r="V820">
        <f t="shared" si="25"/>
        <v>0</v>
      </c>
    </row>
    <row r="821" spans="1:22" x14ac:dyDescent="0.35">
      <c r="A821">
        <v>819</v>
      </c>
      <c r="B821" t="s">
        <v>236</v>
      </c>
      <c r="C821" t="s">
        <v>90</v>
      </c>
      <c r="D821" t="s">
        <v>266</v>
      </c>
      <c r="E821">
        <v>99</v>
      </c>
      <c r="F821">
        <v>56</v>
      </c>
      <c r="G821">
        <v>43</v>
      </c>
      <c r="H821">
        <v>-7.2327530261240947E-2</v>
      </c>
      <c r="I821">
        <v>-2.3788772196561017E-2</v>
      </c>
      <c r="J821">
        <v>-0.16810149715972966</v>
      </c>
      <c r="K821">
        <v>0.47680995550937522</v>
      </c>
      <c r="L821">
        <v>0.86184319792902087</v>
      </c>
      <c r="M821">
        <v>0.28124632443660313</v>
      </c>
      <c r="N821">
        <v>7.0986139195084147E-2</v>
      </c>
      <c r="O821">
        <v>0.60697602582288535</v>
      </c>
      <c r="P821">
        <v>1.0463084771031952</v>
      </c>
      <c r="Q821">
        <v>9.3024003998967708E-2</v>
      </c>
      <c r="R821">
        <v>0.15598960757222949</v>
      </c>
      <c r="S821">
        <v>0.34868345623265645</v>
      </c>
      <c r="T821" t="b">
        <v>0</v>
      </c>
      <c r="U821">
        <f t="shared" si="24"/>
        <v>0</v>
      </c>
      <c r="V821">
        <f t="shared" si="25"/>
        <v>0</v>
      </c>
    </row>
    <row r="822" spans="1:22" x14ac:dyDescent="0.35">
      <c r="A822">
        <v>820</v>
      </c>
      <c r="B822" t="s">
        <v>236</v>
      </c>
      <c r="C822" t="s">
        <v>90</v>
      </c>
      <c r="D822" t="s">
        <v>267</v>
      </c>
      <c r="E822">
        <v>99</v>
      </c>
      <c r="F822">
        <v>56</v>
      </c>
      <c r="G822">
        <v>43</v>
      </c>
      <c r="T822" t="b">
        <v>0</v>
      </c>
      <c r="U822">
        <f t="shared" si="24"/>
        <v>0</v>
      </c>
      <c r="V822">
        <f t="shared" si="25"/>
        <v>0</v>
      </c>
    </row>
    <row r="823" spans="1:22" x14ac:dyDescent="0.35">
      <c r="A823">
        <v>821</v>
      </c>
      <c r="B823" t="s">
        <v>9</v>
      </c>
      <c r="C823" t="s">
        <v>69</v>
      </c>
      <c r="D823" t="s">
        <v>241</v>
      </c>
      <c r="E823">
        <v>99</v>
      </c>
      <c r="F823">
        <v>56</v>
      </c>
      <c r="G823">
        <v>43</v>
      </c>
      <c r="T823" t="b">
        <v>0</v>
      </c>
      <c r="U823">
        <f t="shared" si="24"/>
        <v>0</v>
      </c>
      <c r="V823">
        <f t="shared" si="25"/>
        <v>0</v>
      </c>
    </row>
    <row r="824" spans="1:22" x14ac:dyDescent="0.35">
      <c r="A824">
        <v>822</v>
      </c>
      <c r="B824" t="s">
        <v>9</v>
      </c>
      <c r="C824" t="s">
        <v>69</v>
      </c>
      <c r="D824" t="s">
        <v>242</v>
      </c>
      <c r="E824">
        <v>99</v>
      </c>
      <c r="F824">
        <v>56</v>
      </c>
      <c r="G824">
        <v>43</v>
      </c>
      <c r="H824">
        <v>0.16720987051502106</v>
      </c>
      <c r="I824">
        <v>0.26588054442104619</v>
      </c>
      <c r="J824">
        <v>8.1407643278611219E-2</v>
      </c>
      <c r="K824">
        <v>9.8075496525104944E-2</v>
      </c>
      <c r="L824">
        <v>4.7636120584408977E-2</v>
      </c>
      <c r="M824">
        <v>0.60378999346320295</v>
      </c>
      <c r="N824">
        <v>0.42718816819451777</v>
      </c>
      <c r="O824">
        <v>0.60021071468406006</v>
      </c>
      <c r="P824">
        <v>0.25518303972743012</v>
      </c>
      <c r="Q824">
        <v>0.40593498929880595</v>
      </c>
      <c r="R824">
        <v>0.78666960955775223</v>
      </c>
      <c r="S824">
        <v>0.10058331732408188</v>
      </c>
      <c r="T824" t="b">
        <v>0</v>
      </c>
      <c r="U824">
        <f t="shared" si="24"/>
        <v>0</v>
      </c>
      <c r="V824">
        <f t="shared" si="25"/>
        <v>0</v>
      </c>
    </row>
    <row r="825" spans="1:22" x14ac:dyDescent="0.35">
      <c r="A825">
        <v>823</v>
      </c>
      <c r="B825" t="s">
        <v>9</v>
      </c>
      <c r="C825" t="s">
        <v>69</v>
      </c>
      <c r="D825" t="s">
        <v>243</v>
      </c>
      <c r="E825">
        <v>99</v>
      </c>
      <c r="F825">
        <v>56</v>
      </c>
      <c r="G825">
        <v>43</v>
      </c>
      <c r="H825">
        <v>-8.9786326150722184E-2</v>
      </c>
      <c r="I825">
        <v>-2.8471332240999032E-2</v>
      </c>
      <c r="J825">
        <v>-0.12898353870117621</v>
      </c>
      <c r="K825">
        <v>0.37680224793100314</v>
      </c>
      <c r="L825">
        <v>0.83499732674805272</v>
      </c>
      <c r="M825">
        <v>0.40975213870433791</v>
      </c>
      <c r="N825">
        <v>0.22059526038406974</v>
      </c>
      <c r="O825">
        <v>8.3369952877460671E-2</v>
      </c>
      <c r="P825">
        <v>0.67368553224670202</v>
      </c>
      <c r="Q825">
        <v>0.21530256242527326</v>
      </c>
      <c r="R825">
        <v>5.3880292604336376E-2</v>
      </c>
      <c r="S825">
        <v>0.35175708692204621</v>
      </c>
      <c r="T825" t="b">
        <v>0</v>
      </c>
      <c r="U825">
        <f t="shared" si="24"/>
        <v>0</v>
      </c>
      <c r="V825">
        <f t="shared" si="25"/>
        <v>0</v>
      </c>
    </row>
    <row r="826" spans="1:22" x14ac:dyDescent="0.35">
      <c r="A826">
        <v>824</v>
      </c>
      <c r="B826" t="s">
        <v>9</v>
      </c>
      <c r="C826" t="s">
        <v>69</v>
      </c>
      <c r="D826" t="s">
        <v>244</v>
      </c>
      <c r="E826">
        <v>99</v>
      </c>
      <c r="F826">
        <v>56</v>
      </c>
      <c r="G826">
        <v>43</v>
      </c>
      <c r="H826">
        <v>-0.33976931894162599</v>
      </c>
      <c r="I826">
        <v>-0.22325899423554102</v>
      </c>
      <c r="J826">
        <v>-0.48346171824644618</v>
      </c>
      <c r="K826">
        <v>5.8024783168778124E-4</v>
      </c>
      <c r="L826">
        <v>9.8130484216610081E-2</v>
      </c>
      <c r="M826">
        <v>1.0227143891427324E-3</v>
      </c>
      <c r="N826">
        <v>0.87631919814792225</v>
      </c>
      <c r="O826">
        <v>0.39211393539556783</v>
      </c>
      <c r="P826">
        <v>1.811926935692691</v>
      </c>
      <c r="Q826">
        <v>6.960108618695332E-2</v>
      </c>
      <c r="R826">
        <v>0.45826320567119577</v>
      </c>
      <c r="S826">
        <v>0.39255837745864164</v>
      </c>
      <c r="T826" t="b">
        <v>0</v>
      </c>
      <c r="U826">
        <f t="shared" si="24"/>
        <v>0</v>
      </c>
      <c r="V826">
        <f t="shared" si="25"/>
        <v>0</v>
      </c>
    </row>
    <row r="827" spans="1:22" x14ac:dyDescent="0.35">
      <c r="A827">
        <v>825</v>
      </c>
      <c r="B827" t="s">
        <v>9</v>
      </c>
      <c r="C827" t="s">
        <v>69</v>
      </c>
      <c r="D827" t="s">
        <v>245</v>
      </c>
      <c r="E827">
        <v>99</v>
      </c>
      <c r="F827">
        <v>56</v>
      </c>
      <c r="G827">
        <v>43</v>
      </c>
      <c r="H827">
        <v>-0.1345867219790616</v>
      </c>
      <c r="I827">
        <v>-0.11822609630446057</v>
      </c>
      <c r="J827">
        <v>-0.12868146952389009</v>
      </c>
      <c r="K827">
        <v>0.18412346970267424</v>
      </c>
      <c r="L827">
        <v>0.38549404093554251</v>
      </c>
      <c r="M827">
        <v>0.41085888557971451</v>
      </c>
      <c r="N827">
        <v>0.46022804687749963</v>
      </c>
      <c r="O827">
        <v>0.20303150622811914</v>
      </c>
      <c r="P827">
        <v>0.6923041020336298</v>
      </c>
      <c r="Q827">
        <v>0.22695113241535234</v>
      </c>
      <c r="R827">
        <v>5.454110577163012E-2</v>
      </c>
      <c r="S827">
        <v>0.36493856715517198</v>
      </c>
      <c r="T827" t="b">
        <v>0</v>
      </c>
      <c r="U827">
        <f t="shared" si="24"/>
        <v>0</v>
      </c>
      <c r="V827">
        <f t="shared" si="25"/>
        <v>0</v>
      </c>
    </row>
    <row r="828" spans="1:22" x14ac:dyDescent="0.35">
      <c r="A828">
        <v>826</v>
      </c>
      <c r="B828" t="s">
        <v>9</v>
      </c>
      <c r="C828" t="s">
        <v>69</v>
      </c>
      <c r="D828" t="s">
        <v>246</v>
      </c>
      <c r="E828">
        <v>99</v>
      </c>
      <c r="F828">
        <v>56</v>
      </c>
      <c r="G828">
        <v>43</v>
      </c>
      <c r="H828">
        <v>-0.21949349093644313</v>
      </c>
      <c r="I828">
        <v>-8.3158164876771481E-2</v>
      </c>
      <c r="J828">
        <v>-0.41519408417978149</v>
      </c>
      <c r="K828">
        <v>2.9043936729586287E-2</v>
      </c>
      <c r="L828">
        <v>0.54231235448995063</v>
      </c>
      <c r="M828">
        <v>5.6301595278916037E-3</v>
      </c>
      <c r="N828">
        <v>0.78970989803651792</v>
      </c>
      <c r="O828">
        <v>0.18887189981368394</v>
      </c>
      <c r="P828">
        <v>1.495881635391898</v>
      </c>
      <c r="Q828">
        <v>0.29349903877463024</v>
      </c>
      <c r="R828">
        <v>0.1960976440115082</v>
      </c>
      <c r="S828">
        <v>0.47734305602455573</v>
      </c>
      <c r="T828" t="b">
        <v>0</v>
      </c>
      <c r="U828">
        <f t="shared" si="24"/>
        <v>0</v>
      </c>
      <c r="V828">
        <f t="shared" si="25"/>
        <v>0</v>
      </c>
    </row>
    <row r="829" spans="1:22" x14ac:dyDescent="0.35">
      <c r="A829">
        <v>827</v>
      </c>
      <c r="B829" t="s">
        <v>9</v>
      </c>
      <c r="C829" t="s">
        <v>69</v>
      </c>
      <c r="D829" t="s">
        <v>247</v>
      </c>
      <c r="E829">
        <v>99</v>
      </c>
      <c r="F829">
        <v>56</v>
      </c>
      <c r="G829">
        <v>43</v>
      </c>
      <c r="H829">
        <v>0.10147499927545459</v>
      </c>
      <c r="I829">
        <v>0.10988635432750526</v>
      </c>
      <c r="J829">
        <v>7.9293159037608335E-2</v>
      </c>
      <c r="K829">
        <v>0.31758972563323251</v>
      </c>
      <c r="L829">
        <v>0.42011997292623482</v>
      </c>
      <c r="M829">
        <v>0.61325308648944232</v>
      </c>
      <c r="N829">
        <v>0.14539121161757129</v>
      </c>
      <c r="O829">
        <v>0.22016898906861596</v>
      </c>
      <c r="P829">
        <v>0.5612821829141329</v>
      </c>
      <c r="Q829">
        <v>0.34832974807359801</v>
      </c>
      <c r="R829">
        <v>0.25226997256168832</v>
      </c>
      <c r="S829">
        <v>0.42516249710486642</v>
      </c>
      <c r="T829" t="b">
        <v>0</v>
      </c>
      <c r="U829">
        <f t="shared" si="24"/>
        <v>0</v>
      </c>
      <c r="V829">
        <f t="shared" si="25"/>
        <v>0</v>
      </c>
    </row>
    <row r="830" spans="1:22" x14ac:dyDescent="0.35">
      <c r="A830">
        <v>828</v>
      </c>
      <c r="B830" t="s">
        <v>9</v>
      </c>
      <c r="C830" t="s">
        <v>69</v>
      </c>
      <c r="D830" t="s">
        <v>248</v>
      </c>
      <c r="E830">
        <v>99</v>
      </c>
      <c r="F830">
        <v>56</v>
      </c>
      <c r="G830">
        <v>43</v>
      </c>
      <c r="H830" s="1">
        <v>-0.41466340970380028</v>
      </c>
      <c r="I830" s="1">
        <v>-0.43578569756631169</v>
      </c>
      <c r="J830" s="1">
        <v>-0.3804561287918769</v>
      </c>
      <c r="K830" s="1">
        <v>1.9793930100541478E-5</v>
      </c>
      <c r="L830" s="1">
        <v>7.8773323446929336E-4</v>
      </c>
      <c r="M830" s="1">
        <v>1.1844548762450093E-2</v>
      </c>
      <c r="N830" s="1">
        <v>1.3907795279972064</v>
      </c>
      <c r="O830" s="1">
        <v>0.93108841073413928</v>
      </c>
      <c r="P830" s="1">
        <v>2.1558613216806655</v>
      </c>
      <c r="Q830" s="1">
        <v>6.4797383083936927E-2</v>
      </c>
      <c r="R830" s="1">
        <v>0.54309994407158591</v>
      </c>
      <c r="S830" s="1">
        <v>0.64647969860795063</v>
      </c>
      <c r="T830" t="b">
        <v>1</v>
      </c>
      <c r="U830">
        <f t="shared" si="24"/>
        <v>0</v>
      </c>
      <c r="V830">
        <f t="shared" si="25"/>
        <v>0</v>
      </c>
    </row>
    <row r="831" spans="1:22" x14ac:dyDescent="0.35">
      <c r="A831">
        <v>829</v>
      </c>
      <c r="B831" t="s">
        <v>9</v>
      </c>
      <c r="C831" t="s">
        <v>69</v>
      </c>
      <c r="D831" t="s">
        <v>249</v>
      </c>
      <c r="E831">
        <v>99</v>
      </c>
      <c r="F831">
        <v>56</v>
      </c>
      <c r="G831">
        <v>43</v>
      </c>
      <c r="H831">
        <v>-8.5339682776816056E-2</v>
      </c>
      <c r="I831">
        <v>7.7723660883591603E-2</v>
      </c>
      <c r="J831">
        <v>-0.26597191060043479</v>
      </c>
      <c r="K831">
        <v>0.40098198608125091</v>
      </c>
      <c r="L831">
        <v>0.56910185931668789</v>
      </c>
      <c r="M831">
        <v>8.4725000821873314E-2</v>
      </c>
      <c r="N831">
        <v>0.16863660765082986</v>
      </c>
      <c r="O831">
        <v>0.53693492388730724</v>
      </c>
      <c r="P831">
        <v>1.0371830669004423</v>
      </c>
      <c r="Q831">
        <v>3.5045213355080214E-2</v>
      </c>
      <c r="R831">
        <v>5.3123356141914727E-2</v>
      </c>
      <c r="S831">
        <v>1.236167797945898E-3</v>
      </c>
      <c r="T831" t="b">
        <v>0</v>
      </c>
      <c r="U831">
        <f t="shared" si="24"/>
        <v>0</v>
      </c>
      <c r="V831">
        <f t="shared" si="25"/>
        <v>0</v>
      </c>
    </row>
    <row r="832" spans="1:22" x14ac:dyDescent="0.35">
      <c r="A832">
        <v>830</v>
      </c>
      <c r="B832" t="s">
        <v>9</v>
      </c>
      <c r="C832" t="s">
        <v>69</v>
      </c>
      <c r="D832" t="s">
        <v>250</v>
      </c>
      <c r="E832">
        <v>99</v>
      </c>
      <c r="F832">
        <v>56</v>
      </c>
      <c r="G832">
        <v>43</v>
      </c>
      <c r="H832">
        <v>-0.35604069406922967</v>
      </c>
      <c r="I832">
        <v>-0.22565154316335609</v>
      </c>
      <c r="J832">
        <v>-0.55233349066768311</v>
      </c>
      <c r="K832">
        <v>2.9821563336674984E-4</v>
      </c>
      <c r="L832">
        <v>9.4488896182759616E-2</v>
      </c>
      <c r="M832">
        <v>1.2297539154322871E-4</v>
      </c>
      <c r="N832">
        <v>0.96428911838873688</v>
      </c>
      <c r="O832">
        <v>0.26000092911563683</v>
      </c>
      <c r="P832">
        <v>2.0626400819020514</v>
      </c>
      <c r="Q832">
        <v>4.6954654217640415E-3</v>
      </c>
      <c r="R832">
        <v>0.71150876253223672</v>
      </c>
      <c r="S832">
        <v>0.73839357770565572</v>
      </c>
      <c r="T832" t="b">
        <v>0</v>
      </c>
      <c r="U832">
        <f t="shared" si="24"/>
        <v>0</v>
      </c>
      <c r="V832">
        <f t="shared" si="25"/>
        <v>0</v>
      </c>
    </row>
    <row r="833" spans="1:22" x14ac:dyDescent="0.35">
      <c r="A833">
        <v>831</v>
      </c>
      <c r="B833" t="s">
        <v>9</v>
      </c>
      <c r="C833" t="s">
        <v>69</v>
      </c>
      <c r="D833" t="s">
        <v>251</v>
      </c>
      <c r="E833">
        <v>99</v>
      </c>
      <c r="F833">
        <v>56</v>
      </c>
      <c r="G833">
        <v>43</v>
      </c>
      <c r="H833">
        <v>7.2469773373340859E-2</v>
      </c>
      <c r="I833">
        <v>0.1581133048581771</v>
      </c>
      <c r="J833">
        <v>3.2170367380972523E-2</v>
      </c>
      <c r="K833">
        <v>0.47594134454034276</v>
      </c>
      <c r="L833">
        <v>0.24447928245552286</v>
      </c>
      <c r="M833">
        <v>0.83773473602937032</v>
      </c>
      <c r="N833">
        <v>3.2871467126240901E-2</v>
      </c>
      <c r="O833">
        <v>7.034848914497481E-2</v>
      </c>
      <c r="P833">
        <v>6.3449300531360317E-2</v>
      </c>
      <c r="Q833">
        <v>0.30432479166748205</v>
      </c>
      <c r="R833">
        <v>0.45495049210659977</v>
      </c>
      <c r="S833">
        <v>0.16755302637558059</v>
      </c>
      <c r="T833" t="b">
        <v>0</v>
      </c>
      <c r="U833">
        <f t="shared" si="24"/>
        <v>0</v>
      </c>
      <c r="V833">
        <f t="shared" si="25"/>
        <v>0</v>
      </c>
    </row>
    <row r="834" spans="1:22" x14ac:dyDescent="0.35">
      <c r="A834">
        <v>832</v>
      </c>
      <c r="B834" t="s">
        <v>9</v>
      </c>
      <c r="C834" t="s">
        <v>90</v>
      </c>
      <c r="D834" t="s">
        <v>252</v>
      </c>
      <c r="E834">
        <v>99</v>
      </c>
      <c r="F834">
        <v>56</v>
      </c>
      <c r="G834">
        <v>43</v>
      </c>
      <c r="H834">
        <v>0.27961285148963022</v>
      </c>
      <c r="I834">
        <v>0.29295052657575354</v>
      </c>
      <c r="J834">
        <v>0.10934904217757796</v>
      </c>
      <c r="K834">
        <v>5.0642704639267599E-3</v>
      </c>
      <c r="L834">
        <v>2.8443513697550243E-2</v>
      </c>
      <c r="M834">
        <v>0.48516608402252537</v>
      </c>
      <c r="N834">
        <v>1.1590777141734381</v>
      </c>
      <c r="O834">
        <v>1.8271202248952643</v>
      </c>
      <c r="P834">
        <v>2.319132581625612E-3</v>
      </c>
      <c r="Q834">
        <v>0.11634684491505561</v>
      </c>
      <c r="R834">
        <v>0.5040785605884418</v>
      </c>
      <c r="S834">
        <v>0.3714370029412421</v>
      </c>
      <c r="T834" t="b">
        <v>0</v>
      </c>
      <c r="U834">
        <f t="shared" si="24"/>
        <v>0</v>
      </c>
      <c r="V834">
        <f t="shared" si="25"/>
        <v>0</v>
      </c>
    </row>
    <row r="835" spans="1:22" x14ac:dyDescent="0.35">
      <c r="A835">
        <v>833</v>
      </c>
      <c r="B835" t="s">
        <v>9</v>
      </c>
      <c r="C835" t="s">
        <v>90</v>
      </c>
      <c r="D835" t="s">
        <v>253</v>
      </c>
      <c r="E835">
        <v>99</v>
      </c>
      <c r="F835">
        <v>56</v>
      </c>
      <c r="G835">
        <v>43</v>
      </c>
      <c r="H835">
        <v>4.5332261377930408E-2</v>
      </c>
      <c r="I835">
        <v>-1.0082884767220546E-2</v>
      </c>
      <c r="J835">
        <v>8.6240750115189252E-2</v>
      </c>
      <c r="K835">
        <v>0.65592158474645035</v>
      </c>
      <c r="L835">
        <v>0.94120658227620591</v>
      </c>
      <c r="M835">
        <v>0.58240138014220166</v>
      </c>
      <c r="N835">
        <v>3.4427397273046077E-2</v>
      </c>
      <c r="O835">
        <v>8.4481819395954505E-2</v>
      </c>
      <c r="P835">
        <v>0.61963917079205444</v>
      </c>
      <c r="Q835">
        <v>0.34971728597583795</v>
      </c>
      <c r="R835">
        <v>0.25325367773391555</v>
      </c>
      <c r="S835">
        <v>0.41228209611843897</v>
      </c>
      <c r="T835" t="b">
        <v>0</v>
      </c>
      <c r="U835">
        <f t="shared" si="24"/>
        <v>0</v>
      </c>
      <c r="V835">
        <f t="shared" si="25"/>
        <v>0</v>
      </c>
    </row>
    <row r="836" spans="1:22" x14ac:dyDescent="0.35">
      <c r="A836">
        <v>834</v>
      </c>
      <c r="B836" t="s">
        <v>9</v>
      </c>
      <c r="C836" t="s">
        <v>90</v>
      </c>
      <c r="D836" t="s">
        <v>254</v>
      </c>
      <c r="E836">
        <v>99</v>
      </c>
      <c r="F836">
        <v>56</v>
      </c>
      <c r="G836">
        <v>43</v>
      </c>
      <c r="H836">
        <v>9.4727728175410641E-2</v>
      </c>
      <c r="I836">
        <v>0.15554985957837528</v>
      </c>
      <c r="J836">
        <v>4.3800030706488413E-2</v>
      </c>
      <c r="K836">
        <v>0.3509965221631679</v>
      </c>
      <c r="L836">
        <v>0.25230903967444196</v>
      </c>
      <c r="M836">
        <v>0.78033199591713642</v>
      </c>
      <c r="N836">
        <v>0.21828305359943673</v>
      </c>
      <c r="O836">
        <v>0.31581757088569895</v>
      </c>
      <c r="P836">
        <v>0.77741868265336678</v>
      </c>
      <c r="Q836">
        <v>0.29135359935210203</v>
      </c>
      <c r="R836">
        <v>0.26724326911574847</v>
      </c>
      <c r="S836">
        <v>0.2628870402891923</v>
      </c>
      <c r="T836" t="b">
        <v>0</v>
      </c>
      <c r="U836">
        <f t="shared" ref="U836:U899" si="26">((I836&gt;0.3)*AND(L836&lt;0.05))</f>
        <v>0</v>
      </c>
      <c r="V836">
        <f t="shared" ref="V836:V899" si="27">((J836&gt;0.3)*AND(M836&lt;0.05))</f>
        <v>0</v>
      </c>
    </row>
    <row r="837" spans="1:22" x14ac:dyDescent="0.35">
      <c r="A837">
        <v>835</v>
      </c>
      <c r="B837" t="s">
        <v>9</v>
      </c>
      <c r="C837" t="s">
        <v>90</v>
      </c>
      <c r="D837" t="s">
        <v>255</v>
      </c>
      <c r="E837">
        <v>99</v>
      </c>
      <c r="F837">
        <v>56</v>
      </c>
      <c r="G837">
        <v>43</v>
      </c>
      <c r="H837" s="1">
        <v>-0.37216982608473342</v>
      </c>
      <c r="I837" s="1">
        <v>-0.29298470584615088</v>
      </c>
      <c r="J837" s="1">
        <v>-0.43815134165352715</v>
      </c>
      <c r="K837" s="1">
        <v>1.4870588428781372E-4</v>
      </c>
      <c r="L837" s="1">
        <v>2.8424167749367284E-2</v>
      </c>
      <c r="M837" s="1">
        <v>3.2963825787354663E-3</v>
      </c>
      <c r="N837" s="1">
        <v>1.1761788318506465</v>
      </c>
      <c r="O837" s="1">
        <v>0.90410431144983183</v>
      </c>
      <c r="P837" s="1">
        <v>2.8908597096842503</v>
      </c>
      <c r="Q837" s="1">
        <v>0.1776472086092292</v>
      </c>
      <c r="R837" s="1">
        <v>0.1950839940489609</v>
      </c>
      <c r="S837" s="1">
        <v>0.1410937742351773</v>
      </c>
      <c r="T837" t="b">
        <v>1</v>
      </c>
      <c r="U837">
        <f t="shared" si="26"/>
        <v>0</v>
      </c>
      <c r="V837">
        <f t="shared" si="27"/>
        <v>0</v>
      </c>
    </row>
    <row r="838" spans="1:22" x14ac:dyDescent="0.35">
      <c r="A838">
        <v>836</v>
      </c>
      <c r="B838" t="s">
        <v>9</v>
      </c>
      <c r="C838" t="s">
        <v>90</v>
      </c>
      <c r="D838" t="s">
        <v>256</v>
      </c>
      <c r="E838">
        <v>99</v>
      </c>
      <c r="F838">
        <v>56</v>
      </c>
      <c r="G838">
        <v>43</v>
      </c>
      <c r="H838" s="1">
        <v>0.30098024072029184</v>
      </c>
      <c r="I838" s="1">
        <v>0.33102623379841012</v>
      </c>
      <c r="J838" s="1">
        <v>0.17958012589660249</v>
      </c>
      <c r="K838" s="1">
        <v>2.468264518397057E-3</v>
      </c>
      <c r="L838" s="1">
        <v>1.2702689928048794E-2</v>
      </c>
      <c r="M838" s="1">
        <v>0.24920494880990007</v>
      </c>
      <c r="N838" s="1">
        <v>1.1396883050483815</v>
      </c>
      <c r="O838" s="1">
        <v>1.4591214074981975</v>
      </c>
      <c r="P838" s="1">
        <v>0.50202198671132836</v>
      </c>
      <c r="Q838" s="1">
        <v>0.28764481179678408</v>
      </c>
      <c r="R838" s="1">
        <v>0.36819751512036719</v>
      </c>
      <c r="S838" s="1">
        <v>0.34388314066518794</v>
      </c>
      <c r="T838" t="b">
        <v>1</v>
      </c>
      <c r="U838">
        <f t="shared" si="26"/>
        <v>1</v>
      </c>
      <c r="V838">
        <f t="shared" si="27"/>
        <v>0</v>
      </c>
    </row>
    <row r="839" spans="1:22" x14ac:dyDescent="0.35">
      <c r="A839">
        <v>837</v>
      </c>
      <c r="B839" t="s">
        <v>9</v>
      </c>
      <c r="C839" t="s">
        <v>90</v>
      </c>
      <c r="D839" t="s">
        <v>257</v>
      </c>
      <c r="E839">
        <v>99</v>
      </c>
      <c r="F839">
        <v>56</v>
      </c>
      <c r="G839">
        <v>43</v>
      </c>
      <c r="H839">
        <v>8.3471968870112781E-2</v>
      </c>
      <c r="I839">
        <v>-1.572246438278458E-3</v>
      </c>
      <c r="J839">
        <v>0.15148769240899268</v>
      </c>
      <c r="K839">
        <v>0.41140566334578144</v>
      </c>
      <c r="L839">
        <v>0.99082433077709342</v>
      </c>
      <c r="M839">
        <v>0.33219053481797478</v>
      </c>
      <c r="N839">
        <v>3.1480296747470396E-2</v>
      </c>
      <c r="O839">
        <v>0.1556640309534093</v>
      </c>
      <c r="P839">
        <v>3.5545130540956899E-2</v>
      </c>
      <c r="Q839">
        <v>0.21957680678920041</v>
      </c>
      <c r="R839">
        <v>6.833010117244312E-2</v>
      </c>
      <c r="S839">
        <v>0.45978804939511192</v>
      </c>
      <c r="T839" t="b">
        <v>0</v>
      </c>
      <c r="U839">
        <f t="shared" si="26"/>
        <v>0</v>
      </c>
      <c r="V839">
        <f t="shared" si="27"/>
        <v>0</v>
      </c>
    </row>
    <row r="840" spans="1:22" x14ac:dyDescent="0.35">
      <c r="A840">
        <v>838</v>
      </c>
      <c r="B840" t="s">
        <v>9</v>
      </c>
      <c r="C840" t="s">
        <v>90</v>
      </c>
      <c r="D840" t="s">
        <v>258</v>
      </c>
      <c r="E840">
        <v>99</v>
      </c>
      <c r="F840">
        <v>56</v>
      </c>
      <c r="G840">
        <v>43</v>
      </c>
      <c r="H840">
        <v>-2.280837380106512E-2</v>
      </c>
      <c r="I840">
        <v>5.7831325512329369E-2</v>
      </c>
      <c r="J840">
        <v>-0.15647183383421376</v>
      </c>
      <c r="K840">
        <v>0.82268929697500293</v>
      </c>
      <c r="L840">
        <v>0.67202985791704195</v>
      </c>
      <c r="M840">
        <v>0.31633933774650813</v>
      </c>
      <c r="N840">
        <v>0.11623512328707294</v>
      </c>
      <c r="O840">
        <v>0.27788083028431615</v>
      </c>
      <c r="P840">
        <v>0.99967036692557831</v>
      </c>
      <c r="Q840">
        <v>0.31741143336459438</v>
      </c>
      <c r="R840">
        <v>0.14489407629954854</v>
      </c>
      <c r="S840">
        <v>0.89692428361593346</v>
      </c>
      <c r="T840" t="b">
        <v>0</v>
      </c>
      <c r="U840">
        <f t="shared" si="26"/>
        <v>0</v>
      </c>
      <c r="V840">
        <f t="shared" si="27"/>
        <v>0</v>
      </c>
    </row>
    <row r="841" spans="1:22" x14ac:dyDescent="0.35">
      <c r="A841">
        <v>839</v>
      </c>
      <c r="B841" t="s">
        <v>9</v>
      </c>
      <c r="C841" t="s">
        <v>90</v>
      </c>
      <c r="D841" t="s">
        <v>259</v>
      </c>
      <c r="E841">
        <v>99</v>
      </c>
      <c r="F841">
        <v>56</v>
      </c>
      <c r="G841">
        <v>43</v>
      </c>
      <c r="H841" s="1">
        <v>-0.30401439770714178</v>
      </c>
      <c r="I841" s="1">
        <v>-0.2875038459053792</v>
      </c>
      <c r="J841" s="1">
        <v>-0.34858783058819054</v>
      </c>
      <c r="K841" s="1">
        <v>2.2189660673291854E-3</v>
      </c>
      <c r="L841" s="1">
        <v>3.1670464313255285E-2</v>
      </c>
      <c r="M841" s="1">
        <v>2.197119755710886E-2</v>
      </c>
      <c r="N841" s="1">
        <v>1.5522166012359582</v>
      </c>
      <c r="O841" s="1">
        <v>1.5020889393828889</v>
      </c>
      <c r="P841" s="1">
        <v>1.8431475080415938</v>
      </c>
      <c r="Q841" s="1">
        <v>5.9693472644129802E-2</v>
      </c>
      <c r="R841" s="1">
        <v>0.34612779511564878</v>
      </c>
      <c r="S841" s="1">
        <v>0.75748628541372565</v>
      </c>
      <c r="T841" t="b">
        <v>1</v>
      </c>
      <c r="U841">
        <f t="shared" si="26"/>
        <v>0</v>
      </c>
      <c r="V841">
        <f t="shared" si="27"/>
        <v>0</v>
      </c>
    </row>
    <row r="842" spans="1:22" x14ac:dyDescent="0.35">
      <c r="A842">
        <v>840</v>
      </c>
      <c r="B842" t="s">
        <v>9</v>
      </c>
      <c r="C842" t="s">
        <v>90</v>
      </c>
      <c r="D842" t="s">
        <v>260</v>
      </c>
      <c r="E842">
        <v>99</v>
      </c>
      <c r="F842">
        <v>56</v>
      </c>
      <c r="G842">
        <v>43</v>
      </c>
      <c r="H842">
        <v>-2.9499984552896048E-2</v>
      </c>
      <c r="I842">
        <v>-4.1801247695968567E-2</v>
      </c>
      <c r="J842">
        <v>3.3227609501473966E-3</v>
      </c>
      <c r="K842">
        <v>0.77192606342473269</v>
      </c>
      <c r="L842">
        <v>0.75968813888088815</v>
      </c>
      <c r="M842">
        <v>0.98312856408036309</v>
      </c>
      <c r="N842">
        <v>0.17089933845871108</v>
      </c>
      <c r="O842">
        <v>0.62659169534611792</v>
      </c>
      <c r="P842">
        <v>0.86560385787288485</v>
      </c>
      <c r="Q842">
        <v>5.2925441660217266E-2</v>
      </c>
      <c r="R842">
        <v>0.13183111159930244</v>
      </c>
      <c r="S842">
        <v>4.4435711159215047E-2</v>
      </c>
      <c r="T842" t="b">
        <v>0</v>
      </c>
      <c r="U842">
        <f t="shared" si="26"/>
        <v>0</v>
      </c>
      <c r="V842">
        <f t="shared" si="27"/>
        <v>0</v>
      </c>
    </row>
    <row r="843" spans="1:22" x14ac:dyDescent="0.35">
      <c r="A843">
        <v>841</v>
      </c>
      <c r="B843" t="s">
        <v>9</v>
      </c>
      <c r="C843" t="s">
        <v>90</v>
      </c>
      <c r="D843" t="s">
        <v>261</v>
      </c>
      <c r="E843">
        <v>99</v>
      </c>
      <c r="F843">
        <v>56</v>
      </c>
      <c r="G843">
        <v>43</v>
      </c>
      <c r="H843" s="1">
        <v>-0.35425906696849607</v>
      </c>
      <c r="I843" s="1">
        <v>-0.29657294356661607</v>
      </c>
      <c r="J843" s="1">
        <v>-0.46480362537764353</v>
      </c>
      <c r="K843" s="1">
        <v>3.2132518466114842E-4</v>
      </c>
      <c r="L843" s="1">
        <v>2.6453552936220499E-2</v>
      </c>
      <c r="M843" s="1">
        <v>1.6882564184278149E-3</v>
      </c>
      <c r="N843" s="1">
        <v>1.5298577107483786</v>
      </c>
      <c r="O843" s="1">
        <v>1.3446060869200887</v>
      </c>
      <c r="P843" s="1">
        <v>1.6141393947075502</v>
      </c>
      <c r="Q843" s="1">
        <v>6.8488952170804987E-2</v>
      </c>
      <c r="R843" s="1">
        <v>0.31707034507278936</v>
      </c>
      <c r="S843" s="1">
        <v>0.29729815511128521</v>
      </c>
      <c r="T843" t="b">
        <v>1</v>
      </c>
      <c r="U843">
        <f t="shared" si="26"/>
        <v>0</v>
      </c>
      <c r="V843">
        <f t="shared" si="27"/>
        <v>0</v>
      </c>
    </row>
    <row r="844" spans="1:22" x14ac:dyDescent="0.35">
      <c r="A844">
        <v>842</v>
      </c>
      <c r="B844" t="s">
        <v>9</v>
      </c>
      <c r="C844" t="s">
        <v>90</v>
      </c>
      <c r="D844" t="s">
        <v>262</v>
      </c>
      <c r="E844">
        <v>99</v>
      </c>
      <c r="F844">
        <v>56</v>
      </c>
      <c r="G844">
        <v>43</v>
      </c>
      <c r="H844">
        <v>-4.7088654588207657E-2</v>
      </c>
      <c r="I844">
        <v>1.172348974629372E-2</v>
      </c>
      <c r="J844">
        <v>-0.24271258394940301</v>
      </c>
      <c r="K844">
        <v>0.64348429501787874</v>
      </c>
      <c r="L844">
        <v>0.93166137167766161</v>
      </c>
      <c r="M844">
        <v>0.11682836241130556</v>
      </c>
      <c r="N844">
        <v>7.2122470756889101E-2</v>
      </c>
      <c r="O844">
        <v>0.40544213622721825</v>
      </c>
      <c r="P844">
        <v>1.1490829032401266</v>
      </c>
      <c r="Q844">
        <v>2.1535463533832691E-2</v>
      </c>
      <c r="R844">
        <v>0.12932997407536928</v>
      </c>
      <c r="S844">
        <v>0.35531970456361089</v>
      </c>
      <c r="T844" t="b">
        <v>0</v>
      </c>
      <c r="U844">
        <f t="shared" si="26"/>
        <v>0</v>
      </c>
      <c r="V844">
        <f t="shared" si="27"/>
        <v>0</v>
      </c>
    </row>
    <row r="845" spans="1:22" x14ac:dyDescent="0.35">
      <c r="A845">
        <v>843</v>
      </c>
      <c r="B845" t="s">
        <v>9</v>
      </c>
      <c r="C845" t="s">
        <v>90</v>
      </c>
      <c r="D845" t="s">
        <v>263</v>
      </c>
      <c r="E845">
        <v>99</v>
      </c>
      <c r="F845">
        <v>56</v>
      </c>
      <c r="G845">
        <v>43</v>
      </c>
      <c r="H845">
        <v>8.5067565518885779E-2</v>
      </c>
      <c r="I845">
        <v>6.8153465172331423E-2</v>
      </c>
      <c r="J845">
        <v>8.4277300462829427E-2</v>
      </c>
      <c r="K845">
        <v>0.40249087421602725</v>
      </c>
      <c r="L845">
        <v>0.61771474762349787</v>
      </c>
      <c r="M845">
        <v>0.59104940452759513</v>
      </c>
      <c r="N845">
        <v>0.11406104756167916</v>
      </c>
      <c r="O845">
        <v>0.21257065366121067</v>
      </c>
      <c r="P845">
        <v>0.37343055317643264</v>
      </c>
      <c r="Q845">
        <v>0.29042497027169123</v>
      </c>
      <c r="R845">
        <v>0.45060805760511852</v>
      </c>
      <c r="S845">
        <v>3.7207879230445821E-2</v>
      </c>
      <c r="T845" t="b">
        <v>0</v>
      </c>
      <c r="U845">
        <f t="shared" si="26"/>
        <v>0</v>
      </c>
      <c r="V845">
        <f t="shared" si="27"/>
        <v>0</v>
      </c>
    </row>
    <row r="846" spans="1:22" x14ac:dyDescent="0.35">
      <c r="A846">
        <v>844</v>
      </c>
      <c r="B846" t="s">
        <v>9</v>
      </c>
      <c r="C846" t="s">
        <v>90</v>
      </c>
      <c r="D846" t="s">
        <v>264</v>
      </c>
      <c r="E846">
        <v>99</v>
      </c>
      <c r="F846">
        <v>56</v>
      </c>
      <c r="G846">
        <v>43</v>
      </c>
      <c r="H846">
        <v>0.15841553549736526</v>
      </c>
      <c r="I846">
        <v>0.31263778632463163</v>
      </c>
      <c r="J846">
        <v>-3.1717263615043331E-2</v>
      </c>
      <c r="K846">
        <v>0.11732447463286766</v>
      </c>
      <c r="L846">
        <v>1.8979168791986214E-2</v>
      </c>
      <c r="M846">
        <v>0.83999019882875436</v>
      </c>
      <c r="N846">
        <v>0.81071233451720415</v>
      </c>
      <c r="O846">
        <v>1.4299812135812944</v>
      </c>
      <c r="P846">
        <v>0.44450849114284818</v>
      </c>
      <c r="Q846">
        <v>0.1756386096267199</v>
      </c>
      <c r="R846">
        <v>3.8784585615747276E-2</v>
      </c>
      <c r="S846">
        <v>0.29779981710082926</v>
      </c>
      <c r="T846" t="b">
        <v>0</v>
      </c>
      <c r="U846">
        <f t="shared" si="26"/>
        <v>1</v>
      </c>
      <c r="V846">
        <f t="shared" si="27"/>
        <v>0</v>
      </c>
    </row>
    <row r="847" spans="1:22" x14ac:dyDescent="0.35">
      <c r="A847">
        <v>845</v>
      </c>
      <c r="B847" t="s">
        <v>9</v>
      </c>
      <c r="C847" t="s">
        <v>90</v>
      </c>
      <c r="D847" t="s">
        <v>265</v>
      </c>
      <c r="E847">
        <v>99</v>
      </c>
      <c r="F847">
        <v>56</v>
      </c>
      <c r="G847">
        <v>43</v>
      </c>
      <c r="H847">
        <v>-4.336559574107067E-2</v>
      </c>
      <c r="I847">
        <v>-1.0117064037617904E-2</v>
      </c>
      <c r="J847">
        <v>-0.17233046564173543</v>
      </c>
      <c r="K847">
        <v>0.66996000076083373</v>
      </c>
      <c r="L847">
        <v>0.94100763531696596</v>
      </c>
      <c r="M847">
        <v>0.26914240035359549</v>
      </c>
      <c r="N847">
        <v>0.12957546474437048</v>
      </c>
      <c r="O847">
        <v>0.19275554218168975</v>
      </c>
      <c r="P847">
        <v>0.20075087023354393</v>
      </c>
      <c r="Q847">
        <v>0.11486176261958826</v>
      </c>
      <c r="R847">
        <v>0.30048477265924572</v>
      </c>
      <c r="S847">
        <v>0.70877820034471062</v>
      </c>
      <c r="T847" t="b">
        <v>0</v>
      </c>
      <c r="U847">
        <f t="shared" si="26"/>
        <v>0</v>
      </c>
      <c r="V847">
        <f t="shared" si="27"/>
        <v>0</v>
      </c>
    </row>
    <row r="848" spans="1:22" x14ac:dyDescent="0.35">
      <c r="A848">
        <v>846</v>
      </c>
      <c r="B848" t="s">
        <v>9</v>
      </c>
      <c r="C848" t="s">
        <v>90</v>
      </c>
      <c r="D848" t="s">
        <v>266</v>
      </c>
      <c r="E848">
        <v>99</v>
      </c>
      <c r="F848">
        <v>56</v>
      </c>
      <c r="G848">
        <v>43</v>
      </c>
      <c r="H848">
        <v>-6.4225857354680393E-2</v>
      </c>
      <c r="I848">
        <v>-0.15418268876248095</v>
      </c>
      <c r="J848">
        <v>8.986558024262277E-2</v>
      </c>
      <c r="K848">
        <v>0.52766408309902668</v>
      </c>
      <c r="L848">
        <v>0.25655362285670269</v>
      </c>
      <c r="M848">
        <v>0.56658715010275973</v>
      </c>
      <c r="N848">
        <v>0.35095870121781986</v>
      </c>
      <c r="O848">
        <v>0.40073731556781739</v>
      </c>
      <c r="P848">
        <v>1.6430706316544731E-2</v>
      </c>
      <c r="Q848">
        <v>0.2620914747727085</v>
      </c>
      <c r="R848">
        <v>0.62106162175457258</v>
      </c>
      <c r="S848">
        <v>0.15763693552786781</v>
      </c>
      <c r="T848" t="b">
        <v>0</v>
      </c>
      <c r="U848">
        <f t="shared" si="26"/>
        <v>0</v>
      </c>
      <c r="V848">
        <f t="shared" si="27"/>
        <v>0</v>
      </c>
    </row>
    <row r="849" spans="1:22" x14ac:dyDescent="0.35">
      <c r="A849">
        <v>847</v>
      </c>
      <c r="B849" t="s">
        <v>9</v>
      </c>
      <c r="C849" t="s">
        <v>90</v>
      </c>
      <c r="D849" t="s">
        <v>267</v>
      </c>
      <c r="E849">
        <v>99</v>
      </c>
      <c r="F849">
        <v>56</v>
      </c>
      <c r="G849">
        <v>43</v>
      </c>
      <c r="T849" t="b">
        <v>0</v>
      </c>
      <c r="U849">
        <f t="shared" si="26"/>
        <v>0</v>
      </c>
      <c r="V849">
        <f t="shared" si="27"/>
        <v>0</v>
      </c>
    </row>
    <row r="850" spans="1:22" x14ac:dyDescent="0.35">
      <c r="A850">
        <v>848</v>
      </c>
      <c r="B850" t="s">
        <v>11</v>
      </c>
      <c r="C850" t="s">
        <v>69</v>
      </c>
      <c r="D850" t="s">
        <v>241</v>
      </c>
      <c r="E850">
        <v>99</v>
      </c>
      <c r="F850">
        <v>56</v>
      </c>
      <c r="G850">
        <v>43</v>
      </c>
      <c r="T850" t="b">
        <v>0</v>
      </c>
      <c r="U850">
        <f t="shared" si="26"/>
        <v>0</v>
      </c>
      <c r="V850">
        <f t="shared" si="27"/>
        <v>0</v>
      </c>
    </row>
    <row r="851" spans="1:22" x14ac:dyDescent="0.35">
      <c r="A851">
        <v>849</v>
      </c>
      <c r="B851" t="s">
        <v>11</v>
      </c>
      <c r="C851" t="s">
        <v>69</v>
      </c>
      <c r="D851" t="s">
        <v>242</v>
      </c>
      <c r="E851">
        <v>99</v>
      </c>
      <c r="F851">
        <v>56</v>
      </c>
      <c r="G851">
        <v>43</v>
      </c>
      <c r="H851">
        <v>-0.23901285036875639</v>
      </c>
      <c r="I851">
        <v>-0.30228663296524683</v>
      </c>
      <c r="J851">
        <v>-0.24605273730053262</v>
      </c>
      <c r="K851">
        <v>1.7191474617663637E-2</v>
      </c>
      <c r="L851">
        <v>2.3552924565861031E-2</v>
      </c>
      <c r="M851">
        <v>0.11172388580782</v>
      </c>
      <c r="N851">
        <v>1.1609073812060844</v>
      </c>
      <c r="O851">
        <v>1.1102282879396721</v>
      </c>
      <c r="P851">
        <v>1.0926130780618284</v>
      </c>
      <c r="Q851">
        <v>0.25738385698310406</v>
      </c>
      <c r="R851">
        <v>5.4676994489865516E-2</v>
      </c>
      <c r="S851">
        <v>0.58678646942311141</v>
      </c>
      <c r="T851" t="b">
        <v>0</v>
      </c>
      <c r="U851">
        <f t="shared" si="26"/>
        <v>0</v>
      </c>
      <c r="V851">
        <f t="shared" si="27"/>
        <v>0</v>
      </c>
    </row>
    <row r="852" spans="1:22" x14ac:dyDescent="0.35">
      <c r="A852">
        <v>850</v>
      </c>
      <c r="B852" t="s">
        <v>11</v>
      </c>
      <c r="C852" t="s">
        <v>69</v>
      </c>
      <c r="D852" t="s">
        <v>243</v>
      </c>
      <c r="E852">
        <v>99</v>
      </c>
      <c r="F852">
        <v>56</v>
      </c>
      <c r="G852">
        <v>43</v>
      </c>
      <c r="H852">
        <v>-0.24272394190464266</v>
      </c>
      <c r="I852">
        <v>-0.26079228963419643</v>
      </c>
      <c r="J852">
        <v>-0.24635492058244915</v>
      </c>
      <c r="K852">
        <v>1.548986507125116E-2</v>
      </c>
      <c r="L852">
        <v>5.2220285678971433E-2</v>
      </c>
      <c r="M852">
        <v>0.11127057788728989</v>
      </c>
      <c r="N852">
        <v>1.0425836183696584</v>
      </c>
      <c r="O852">
        <v>0.91143749544973507</v>
      </c>
      <c r="P852">
        <v>1.095697253757931</v>
      </c>
      <c r="Q852">
        <v>0.23223129080018634</v>
      </c>
      <c r="R852">
        <v>1.3651251024141301E-2</v>
      </c>
      <c r="S852">
        <v>0.5612201317988339</v>
      </c>
      <c r="T852" t="b">
        <v>0</v>
      </c>
      <c r="U852">
        <f t="shared" si="26"/>
        <v>0</v>
      </c>
      <c r="V852">
        <f t="shared" si="27"/>
        <v>0</v>
      </c>
    </row>
    <row r="853" spans="1:22" x14ac:dyDescent="0.35">
      <c r="A853">
        <v>851</v>
      </c>
      <c r="B853" t="s">
        <v>11</v>
      </c>
      <c r="C853" t="s">
        <v>69</v>
      </c>
      <c r="D853" t="s">
        <v>244</v>
      </c>
      <c r="E853">
        <v>99</v>
      </c>
      <c r="F853">
        <v>56</v>
      </c>
      <c r="G853">
        <v>43</v>
      </c>
      <c r="H853">
        <v>-8.9517712998137072E-2</v>
      </c>
      <c r="I853">
        <v>-4.918481058762892E-2</v>
      </c>
      <c r="J853">
        <v>-0.19075319670980806</v>
      </c>
      <c r="K853">
        <v>0.37823727067001189</v>
      </c>
      <c r="L853">
        <v>0.71886064398334004</v>
      </c>
      <c r="M853">
        <v>0.22046900434916983</v>
      </c>
      <c r="N853">
        <v>0.51649534841771561</v>
      </c>
      <c r="O853">
        <v>0.26672277124105054</v>
      </c>
      <c r="P853">
        <v>1.5368097834539109</v>
      </c>
      <c r="Q853">
        <v>0.31885656166731036</v>
      </c>
      <c r="R853">
        <v>0.27717502519542148</v>
      </c>
      <c r="S853">
        <v>0.50558780924494529</v>
      </c>
      <c r="T853" t="b">
        <v>0</v>
      </c>
      <c r="U853">
        <f t="shared" si="26"/>
        <v>0</v>
      </c>
      <c r="V853">
        <f t="shared" si="27"/>
        <v>0</v>
      </c>
    </row>
    <row r="854" spans="1:22" x14ac:dyDescent="0.35">
      <c r="A854">
        <v>852</v>
      </c>
      <c r="B854" t="s">
        <v>11</v>
      </c>
      <c r="C854" t="s">
        <v>69</v>
      </c>
      <c r="D854" t="s">
        <v>245</v>
      </c>
      <c r="E854">
        <v>99</v>
      </c>
      <c r="F854">
        <v>56</v>
      </c>
      <c r="G854">
        <v>43</v>
      </c>
      <c r="H854">
        <v>-0.23499868635743937</v>
      </c>
      <c r="I854">
        <v>-0.34258468138971832</v>
      </c>
      <c r="J854">
        <v>-0.13832439729729051</v>
      </c>
      <c r="K854">
        <v>1.921147449461064E-2</v>
      </c>
      <c r="L854">
        <v>9.7499264688956574E-3</v>
      </c>
      <c r="M854">
        <v>0.37637858011654657</v>
      </c>
      <c r="N854">
        <v>0.88636318121819435</v>
      </c>
      <c r="O854">
        <v>0.97708697656012067</v>
      </c>
      <c r="P854">
        <v>0.90759575414221627</v>
      </c>
      <c r="Q854">
        <v>0.18899223068483922</v>
      </c>
      <c r="R854">
        <v>0.14635643001468798</v>
      </c>
      <c r="S854">
        <v>0.62126748586211444</v>
      </c>
      <c r="T854" t="b">
        <v>0</v>
      </c>
      <c r="U854">
        <f t="shared" si="26"/>
        <v>0</v>
      </c>
      <c r="V854">
        <f t="shared" si="27"/>
        <v>0</v>
      </c>
    </row>
    <row r="855" spans="1:22" x14ac:dyDescent="0.35">
      <c r="A855">
        <v>853</v>
      </c>
      <c r="B855" t="s">
        <v>11</v>
      </c>
      <c r="C855" t="s">
        <v>69</v>
      </c>
      <c r="D855" t="s">
        <v>246</v>
      </c>
      <c r="E855">
        <v>99</v>
      </c>
      <c r="F855">
        <v>56</v>
      </c>
      <c r="G855">
        <v>43</v>
      </c>
      <c r="H855">
        <v>-0.19661981472381534</v>
      </c>
      <c r="I855">
        <v>-0.12369689334025648</v>
      </c>
      <c r="J855">
        <v>-0.31857672496049927</v>
      </c>
      <c r="K855">
        <v>5.1106818407607495E-2</v>
      </c>
      <c r="L855">
        <v>0.36373032149185769</v>
      </c>
      <c r="M855">
        <v>3.7335000835854067E-2</v>
      </c>
      <c r="N855">
        <v>1.0418013745987227</v>
      </c>
      <c r="O855">
        <v>0.87101138932042221</v>
      </c>
      <c r="P855">
        <v>1.4834811145706717</v>
      </c>
      <c r="Q855">
        <v>0.24289972074253538</v>
      </c>
      <c r="R855">
        <v>6.269680053878024E-2</v>
      </c>
      <c r="S855">
        <v>0.54705441224450702</v>
      </c>
      <c r="T855" t="b">
        <v>0</v>
      </c>
      <c r="U855">
        <f t="shared" si="26"/>
        <v>0</v>
      </c>
      <c r="V855">
        <f t="shared" si="27"/>
        <v>0</v>
      </c>
    </row>
    <row r="856" spans="1:22" x14ac:dyDescent="0.35">
      <c r="A856">
        <v>854</v>
      </c>
      <c r="B856" t="s">
        <v>11</v>
      </c>
      <c r="C856" t="s">
        <v>69</v>
      </c>
      <c r="D856" t="s">
        <v>247</v>
      </c>
      <c r="E856">
        <v>99</v>
      </c>
      <c r="F856">
        <v>56</v>
      </c>
      <c r="G856">
        <v>43</v>
      </c>
      <c r="H856">
        <v>-0.18886363341381301</v>
      </c>
      <c r="I856">
        <v>-0.1905185088363055</v>
      </c>
      <c r="J856">
        <v>-0.25134094473407187</v>
      </c>
      <c r="K856">
        <v>6.1180333487784726E-2</v>
      </c>
      <c r="L856">
        <v>0.15958346586253569</v>
      </c>
      <c r="M856">
        <v>0.10399118301160648</v>
      </c>
      <c r="N856">
        <v>0.6839304332196886</v>
      </c>
      <c r="O856">
        <v>0.67077489651953748</v>
      </c>
      <c r="P856">
        <v>1.0627954985857697</v>
      </c>
      <c r="Q856">
        <v>2.342980042766285E-2</v>
      </c>
      <c r="R856">
        <v>0.30812483041643385</v>
      </c>
      <c r="S856">
        <v>0.46508707350895456</v>
      </c>
      <c r="T856" t="b">
        <v>0</v>
      </c>
      <c r="U856">
        <f t="shared" si="26"/>
        <v>0</v>
      </c>
      <c r="V856">
        <f t="shared" si="27"/>
        <v>0</v>
      </c>
    </row>
    <row r="857" spans="1:22" x14ac:dyDescent="0.35">
      <c r="A857">
        <v>855</v>
      </c>
      <c r="B857" t="s">
        <v>11</v>
      </c>
      <c r="C857" t="s">
        <v>69</v>
      </c>
      <c r="D857" t="s">
        <v>248</v>
      </c>
      <c r="E857">
        <v>99</v>
      </c>
      <c r="F857">
        <v>56</v>
      </c>
      <c r="G857">
        <v>43</v>
      </c>
      <c r="H857" s="1">
        <v>-0.30922670222772491</v>
      </c>
      <c r="I857" s="1">
        <v>-0.31469392013919351</v>
      </c>
      <c r="J857" s="1">
        <v>-0.36662386678522713</v>
      </c>
      <c r="K857" s="1">
        <v>1.8432120785235133E-3</v>
      </c>
      <c r="L857" s="1">
        <v>1.8166841706756004E-2</v>
      </c>
      <c r="M857" s="1">
        <v>1.5600215429159736E-2</v>
      </c>
      <c r="N857" s="1">
        <v>1.0678834249460831</v>
      </c>
      <c r="O857" s="1">
        <v>0.97621465277460584</v>
      </c>
      <c r="P857" s="1">
        <v>1.6934233953119782</v>
      </c>
      <c r="Q857" s="1">
        <v>3.2501880117140527E-3</v>
      </c>
      <c r="R857" s="1">
        <v>0.15632508626667707</v>
      </c>
      <c r="S857" s="1">
        <v>0.278670715831844</v>
      </c>
      <c r="T857" t="b">
        <v>1</v>
      </c>
      <c r="U857">
        <f t="shared" si="26"/>
        <v>0</v>
      </c>
      <c r="V857">
        <f t="shared" si="27"/>
        <v>0</v>
      </c>
    </row>
    <row r="858" spans="1:22" x14ac:dyDescent="0.35">
      <c r="A858">
        <v>856</v>
      </c>
      <c r="B858" t="s">
        <v>11</v>
      </c>
      <c r="C858" t="s">
        <v>69</v>
      </c>
      <c r="D858" t="s">
        <v>249</v>
      </c>
      <c r="E858">
        <v>99</v>
      </c>
      <c r="F858">
        <v>56</v>
      </c>
      <c r="G858">
        <v>43</v>
      </c>
      <c r="H858">
        <v>-0.19651466713029855</v>
      </c>
      <c r="I858">
        <v>-0.15948320097420191</v>
      </c>
      <c r="J858">
        <v>-0.3012011862502989</v>
      </c>
      <c r="K858">
        <v>5.123361910220435E-2</v>
      </c>
      <c r="L858">
        <v>0.24036378306878603</v>
      </c>
      <c r="M858">
        <v>4.9674706460348543E-2</v>
      </c>
      <c r="N858">
        <v>0.79692592083211833</v>
      </c>
      <c r="O858">
        <v>0.42578006066257729</v>
      </c>
      <c r="P858">
        <v>1.9401849319294742</v>
      </c>
      <c r="Q858">
        <v>0.27329130478043084</v>
      </c>
      <c r="R858">
        <v>0.13236955819773807</v>
      </c>
      <c r="S858">
        <v>0.54811007448570714</v>
      </c>
      <c r="T858" t="b">
        <v>0</v>
      </c>
      <c r="U858">
        <f t="shared" si="26"/>
        <v>0</v>
      </c>
      <c r="V858">
        <f t="shared" si="27"/>
        <v>0</v>
      </c>
    </row>
    <row r="859" spans="1:22" x14ac:dyDescent="0.35">
      <c r="A859">
        <v>857</v>
      </c>
      <c r="B859" t="s">
        <v>11</v>
      </c>
      <c r="C859" t="s">
        <v>69</v>
      </c>
      <c r="D859" t="s">
        <v>250</v>
      </c>
      <c r="E859">
        <v>99</v>
      </c>
      <c r="F859">
        <v>56</v>
      </c>
      <c r="G859">
        <v>43</v>
      </c>
      <c r="H859">
        <v>-7.7846330117774698E-2</v>
      </c>
      <c r="I859">
        <v>-1.503913596842024E-2</v>
      </c>
      <c r="J859">
        <v>-0.26599683390702344</v>
      </c>
      <c r="K859">
        <v>0.44374331516169019</v>
      </c>
      <c r="L859">
        <v>0.91240110458122869</v>
      </c>
      <c r="M859">
        <v>8.4694738937159494E-2</v>
      </c>
      <c r="N859">
        <v>0.63709817137007718</v>
      </c>
      <c r="O859">
        <v>0.45575296945142957</v>
      </c>
      <c r="P859">
        <v>1.2678055920943336</v>
      </c>
      <c r="Q859">
        <v>0.14947343879724376</v>
      </c>
      <c r="R859">
        <v>7.600696402744969E-3</v>
      </c>
      <c r="S859">
        <v>0.42944080455768047</v>
      </c>
      <c r="T859" t="b">
        <v>0</v>
      </c>
      <c r="U859">
        <f t="shared" si="26"/>
        <v>0</v>
      </c>
      <c r="V859">
        <f t="shared" si="27"/>
        <v>0</v>
      </c>
    </row>
    <row r="860" spans="1:22" x14ac:dyDescent="0.35">
      <c r="A860">
        <v>858</v>
      </c>
      <c r="B860" t="s">
        <v>11</v>
      </c>
      <c r="C860" t="s">
        <v>69</v>
      </c>
      <c r="D860" t="s">
        <v>251</v>
      </c>
      <c r="E860">
        <v>99</v>
      </c>
      <c r="F860">
        <v>56</v>
      </c>
      <c r="G860">
        <v>43</v>
      </c>
      <c r="H860">
        <v>-0.21174251273255196</v>
      </c>
      <c r="I860">
        <v>-0.21533308318419889</v>
      </c>
      <c r="J860">
        <v>-0.23094357320470624</v>
      </c>
      <c r="K860">
        <v>3.5380750804885258E-2</v>
      </c>
      <c r="L860">
        <v>0.11097608902285283</v>
      </c>
      <c r="M860">
        <v>0.13622456313102749</v>
      </c>
      <c r="N860">
        <v>1.0752891327030039</v>
      </c>
      <c r="O860">
        <v>1.0165327748280442</v>
      </c>
      <c r="P860">
        <v>1.0118636318167098</v>
      </c>
      <c r="Q860">
        <v>0.21699195232707616</v>
      </c>
      <c r="R860">
        <v>4.8027655169256223E-2</v>
      </c>
      <c r="S860">
        <v>0.60686493429714672</v>
      </c>
      <c r="T860" t="b">
        <v>0</v>
      </c>
      <c r="U860">
        <f t="shared" si="26"/>
        <v>0</v>
      </c>
      <c r="V860">
        <f t="shared" si="27"/>
        <v>0</v>
      </c>
    </row>
    <row r="861" spans="1:22" x14ac:dyDescent="0.35">
      <c r="A861">
        <v>859</v>
      </c>
      <c r="B861" t="s">
        <v>11</v>
      </c>
      <c r="C861" t="s">
        <v>90</v>
      </c>
      <c r="D861" t="s">
        <v>252</v>
      </c>
      <c r="E861">
        <v>99</v>
      </c>
      <c r="F861">
        <v>56</v>
      </c>
      <c r="G861">
        <v>43</v>
      </c>
      <c r="H861">
        <v>-9.1490776664716625E-2</v>
      </c>
      <c r="I861">
        <v>2.2729603224998774E-2</v>
      </c>
      <c r="J861">
        <v>-0.33202388100578473</v>
      </c>
      <c r="K861">
        <v>0.36777374802564067</v>
      </c>
      <c r="L861">
        <v>0.86793829085874985</v>
      </c>
      <c r="M861">
        <v>2.9615659328491327E-2</v>
      </c>
      <c r="N861">
        <v>0.73059836713826976</v>
      </c>
      <c r="O861">
        <v>0.65259022972038028</v>
      </c>
      <c r="P861">
        <v>1.3594403466271141</v>
      </c>
      <c r="Q861">
        <v>3.7409101273428724E-2</v>
      </c>
      <c r="R861">
        <v>2.1587836372735883E-2</v>
      </c>
      <c r="S861">
        <v>0.23086941720307633</v>
      </c>
      <c r="T861" t="b">
        <v>0</v>
      </c>
      <c r="U861">
        <f t="shared" si="26"/>
        <v>0</v>
      </c>
      <c r="V861">
        <f t="shared" si="27"/>
        <v>0</v>
      </c>
    </row>
    <row r="862" spans="1:22" x14ac:dyDescent="0.35">
      <c r="A862">
        <v>860</v>
      </c>
      <c r="B862" t="s">
        <v>11</v>
      </c>
      <c r="C862" t="s">
        <v>90</v>
      </c>
      <c r="D862" t="s">
        <v>253</v>
      </c>
      <c r="E862">
        <v>99</v>
      </c>
      <c r="F862">
        <v>56</v>
      </c>
      <c r="G862">
        <v>43</v>
      </c>
      <c r="H862">
        <v>-0.23033508132734226</v>
      </c>
      <c r="I862">
        <v>-0.29989404315208906</v>
      </c>
      <c r="J862">
        <v>-0.14603007098616197</v>
      </c>
      <c r="K862">
        <v>2.1811685324603532E-2</v>
      </c>
      <c r="L862">
        <v>2.4733134280386117E-2</v>
      </c>
      <c r="M862">
        <v>0.35010371943813368</v>
      </c>
      <c r="N862">
        <v>0.83426539610081174</v>
      </c>
      <c r="O862">
        <v>0.88982272702478316</v>
      </c>
      <c r="P862">
        <v>0.90677371462186396</v>
      </c>
      <c r="Q862">
        <v>2.1872885672418459E-2</v>
      </c>
      <c r="R862">
        <v>0.42225702643134866</v>
      </c>
      <c r="S862">
        <v>0.5657192778232234</v>
      </c>
      <c r="T862" t="b">
        <v>0</v>
      </c>
      <c r="U862">
        <f t="shared" si="26"/>
        <v>0</v>
      </c>
      <c r="V862">
        <f t="shared" si="27"/>
        <v>0</v>
      </c>
    </row>
    <row r="863" spans="1:22" x14ac:dyDescent="0.35">
      <c r="A863">
        <v>861</v>
      </c>
      <c r="B863" t="s">
        <v>11</v>
      </c>
      <c r="C863" t="s">
        <v>90</v>
      </c>
      <c r="D863" t="s">
        <v>254</v>
      </c>
      <c r="E863">
        <v>99</v>
      </c>
      <c r="F863">
        <v>56</v>
      </c>
      <c r="G863">
        <v>43</v>
      </c>
      <c r="H863">
        <v>-0.23646456751411446</v>
      </c>
      <c r="I863">
        <v>-0.26991831077866962</v>
      </c>
      <c r="J863">
        <v>-0.20027197009017869</v>
      </c>
      <c r="K863">
        <v>1.8451322811077395E-2</v>
      </c>
      <c r="L863">
        <v>4.4237056607621048E-2</v>
      </c>
      <c r="M863">
        <v>0.19786279140119256</v>
      </c>
      <c r="N863">
        <v>0.57884002937729773</v>
      </c>
      <c r="O863">
        <v>0.44643212577906555</v>
      </c>
      <c r="P863">
        <v>0.95310514609942576</v>
      </c>
      <c r="Q863">
        <v>0.15333652550459315</v>
      </c>
      <c r="R863">
        <v>0.16171535803528525</v>
      </c>
      <c r="S863">
        <v>0.63625689395494811</v>
      </c>
      <c r="T863" t="b">
        <v>0</v>
      </c>
      <c r="U863">
        <f t="shared" si="26"/>
        <v>0</v>
      </c>
      <c r="V863">
        <f t="shared" si="27"/>
        <v>0</v>
      </c>
    </row>
    <row r="864" spans="1:22" x14ac:dyDescent="0.35">
      <c r="A864">
        <v>862</v>
      </c>
      <c r="B864" t="s">
        <v>11</v>
      </c>
      <c r="C864" t="s">
        <v>90</v>
      </c>
      <c r="D864" t="s">
        <v>255</v>
      </c>
      <c r="E864">
        <v>99</v>
      </c>
      <c r="F864">
        <v>56</v>
      </c>
      <c r="G864">
        <v>43</v>
      </c>
      <c r="H864">
        <v>-0.14713859424533152</v>
      </c>
      <c r="I864">
        <v>-8.3569744188153383E-2</v>
      </c>
      <c r="J864">
        <v>-0.28956712989651262</v>
      </c>
      <c r="K864">
        <v>0.14612930566408144</v>
      </c>
      <c r="L864">
        <v>0.54030864846530957</v>
      </c>
      <c r="M864">
        <v>5.9640797448634424E-2</v>
      </c>
      <c r="N864">
        <v>0.89537948990409522</v>
      </c>
      <c r="O864">
        <v>0.87365078258631979</v>
      </c>
      <c r="P864">
        <v>1.1961936311846244</v>
      </c>
      <c r="Q864">
        <v>8.6071328820470139E-2</v>
      </c>
      <c r="R864">
        <v>1.8761298911857141E-2</v>
      </c>
      <c r="S864">
        <v>0.30016147114243641</v>
      </c>
      <c r="T864" t="b">
        <v>0</v>
      </c>
      <c r="U864">
        <f t="shared" si="26"/>
        <v>0</v>
      </c>
      <c r="V864">
        <f t="shared" si="27"/>
        <v>0</v>
      </c>
    </row>
    <row r="865" spans="1:22" x14ac:dyDescent="0.35">
      <c r="A865">
        <v>863</v>
      </c>
      <c r="B865" t="s">
        <v>11</v>
      </c>
      <c r="C865" t="s">
        <v>90</v>
      </c>
      <c r="D865" t="s">
        <v>256</v>
      </c>
      <c r="E865">
        <v>99</v>
      </c>
      <c r="F865">
        <v>56</v>
      </c>
      <c r="G865">
        <v>43</v>
      </c>
      <c r="H865">
        <v>-5.9692907354730942E-2</v>
      </c>
      <c r="I865">
        <v>1.4047920188683451E-2</v>
      </c>
      <c r="J865">
        <v>-0.14451915457657932</v>
      </c>
      <c r="K865">
        <v>0.55725909000777196</v>
      </c>
      <c r="L865">
        <v>0.91815424703221094</v>
      </c>
      <c r="M865">
        <v>0.35516523820470502</v>
      </c>
      <c r="N865">
        <v>2.8117080097122622E-2</v>
      </c>
      <c r="O865">
        <v>9.2756113720667041E-2</v>
      </c>
      <c r="P865">
        <v>0.37908126075367338</v>
      </c>
      <c r="Q865">
        <v>0.52021414325946291</v>
      </c>
      <c r="R865">
        <v>0.39977181416075974</v>
      </c>
      <c r="S865">
        <v>0.80740083143130881</v>
      </c>
      <c r="T865" t="b">
        <v>0</v>
      </c>
      <c r="U865">
        <f t="shared" si="26"/>
        <v>0</v>
      </c>
      <c r="V865">
        <f t="shared" si="27"/>
        <v>0</v>
      </c>
    </row>
    <row r="866" spans="1:22" x14ac:dyDescent="0.35">
      <c r="A866">
        <v>864</v>
      </c>
      <c r="B866" t="s">
        <v>11</v>
      </c>
      <c r="C866" t="s">
        <v>90</v>
      </c>
      <c r="D866" t="s">
        <v>257</v>
      </c>
      <c r="E866">
        <v>99</v>
      </c>
      <c r="F866">
        <v>56</v>
      </c>
      <c r="G866">
        <v>43</v>
      </c>
      <c r="H866">
        <v>-5.9723833117529997E-2</v>
      </c>
      <c r="I866">
        <v>-4.2588098674208229E-2</v>
      </c>
      <c r="J866">
        <v>-0.11550955951259269</v>
      </c>
      <c r="K866">
        <v>0.55705451552758367</v>
      </c>
      <c r="L866">
        <v>0.75530387267048116</v>
      </c>
      <c r="M866">
        <v>0.46075669795002183</v>
      </c>
      <c r="N866">
        <v>0.30729111073929016</v>
      </c>
      <c r="O866">
        <v>0.23642909834967335</v>
      </c>
      <c r="P866">
        <v>0.33140491784726045</v>
      </c>
      <c r="Q866">
        <v>0.53328687678254683</v>
      </c>
      <c r="R866">
        <v>0.40632487690083979</v>
      </c>
      <c r="S866">
        <v>0.69820663807250272</v>
      </c>
      <c r="T866" t="b">
        <v>0</v>
      </c>
      <c r="U866">
        <f t="shared" si="26"/>
        <v>0</v>
      </c>
      <c r="V866">
        <f t="shared" si="27"/>
        <v>0</v>
      </c>
    </row>
    <row r="867" spans="1:22" x14ac:dyDescent="0.35">
      <c r="A867">
        <v>865</v>
      </c>
      <c r="B867" t="s">
        <v>11</v>
      </c>
      <c r="C867" t="s">
        <v>90</v>
      </c>
      <c r="D867" t="s">
        <v>258</v>
      </c>
      <c r="E867">
        <v>99</v>
      </c>
      <c r="F867">
        <v>56</v>
      </c>
      <c r="G867">
        <v>43</v>
      </c>
      <c r="H867">
        <v>-9.773159559756539E-2</v>
      </c>
      <c r="I867">
        <v>-1.025395634210471E-4</v>
      </c>
      <c r="J867">
        <v>-0.29047367974226218</v>
      </c>
      <c r="K867">
        <v>0.33586202838975421</v>
      </c>
      <c r="L867">
        <v>0.99940156379784351</v>
      </c>
      <c r="M867">
        <v>5.8810937051608538E-2</v>
      </c>
      <c r="N867">
        <v>0.15430979711286638</v>
      </c>
      <c r="O867">
        <v>0.11948097130951869</v>
      </c>
      <c r="P867">
        <v>0.91401093779055032</v>
      </c>
      <c r="Q867">
        <v>0.43774874650216161</v>
      </c>
      <c r="R867">
        <v>0.16933608036487569</v>
      </c>
      <c r="S867">
        <v>0.87328048391228941</v>
      </c>
      <c r="T867" t="b">
        <v>0</v>
      </c>
      <c r="U867">
        <f t="shared" si="26"/>
        <v>0</v>
      </c>
      <c r="V867">
        <f t="shared" si="27"/>
        <v>0</v>
      </c>
    </row>
    <row r="868" spans="1:22" x14ac:dyDescent="0.35">
      <c r="A868">
        <v>866</v>
      </c>
      <c r="B868" t="s">
        <v>11</v>
      </c>
      <c r="C868" t="s">
        <v>90</v>
      </c>
      <c r="D868" t="s">
        <v>259</v>
      </c>
      <c r="E868">
        <v>99</v>
      </c>
      <c r="F868">
        <v>56</v>
      </c>
      <c r="G868">
        <v>43</v>
      </c>
      <c r="H868">
        <v>-0.23860058897963685</v>
      </c>
      <c r="I868">
        <v>-0.30446970455605621</v>
      </c>
      <c r="J868">
        <v>-0.13590693104195831</v>
      </c>
      <c r="K868">
        <v>1.7390111272309449E-2</v>
      </c>
      <c r="L868">
        <v>2.2517853657291045E-2</v>
      </c>
      <c r="M868">
        <v>0.38485688920450201</v>
      </c>
      <c r="N868">
        <v>1.1277945050279048</v>
      </c>
      <c r="O868">
        <v>1.0610593227793583</v>
      </c>
      <c r="P868">
        <v>0.90520004705151846</v>
      </c>
      <c r="Q868">
        <v>0.21433404743706835</v>
      </c>
      <c r="R868">
        <v>0.45411967973283962</v>
      </c>
      <c r="S868">
        <v>1.2194304546860171</v>
      </c>
      <c r="T868" t="b">
        <v>0</v>
      </c>
      <c r="U868">
        <f t="shared" si="26"/>
        <v>0</v>
      </c>
      <c r="V868">
        <f t="shared" si="27"/>
        <v>0</v>
      </c>
    </row>
    <row r="869" spans="1:22" x14ac:dyDescent="0.35">
      <c r="A869">
        <v>867</v>
      </c>
      <c r="B869" t="s">
        <v>11</v>
      </c>
      <c r="C869" t="s">
        <v>90</v>
      </c>
      <c r="D869" t="s">
        <v>260</v>
      </c>
      <c r="E869">
        <v>99</v>
      </c>
      <c r="F869">
        <v>56</v>
      </c>
      <c r="G869">
        <v>43</v>
      </c>
      <c r="H869">
        <v>-0.21787199891932416</v>
      </c>
      <c r="I869">
        <v>-0.16625081215999102</v>
      </c>
      <c r="J869">
        <v>-0.31071995963066951</v>
      </c>
      <c r="K869">
        <v>3.0283439677735318E-2</v>
      </c>
      <c r="L869">
        <v>0.22072949901777028</v>
      </c>
      <c r="M869">
        <v>4.2561078616228654E-2</v>
      </c>
      <c r="N869">
        <v>0.92279070789151385</v>
      </c>
      <c r="O869">
        <v>0.83385305911078722</v>
      </c>
      <c r="P869">
        <v>1.3240316982159306</v>
      </c>
      <c r="Q869">
        <v>0.48572491432051468</v>
      </c>
      <c r="R869">
        <v>0.46623424579145545</v>
      </c>
      <c r="S869">
        <v>0.57663819951406736</v>
      </c>
      <c r="T869" t="b">
        <v>0</v>
      </c>
      <c r="U869">
        <f t="shared" si="26"/>
        <v>0</v>
      </c>
      <c r="V869">
        <f t="shared" si="27"/>
        <v>0</v>
      </c>
    </row>
    <row r="870" spans="1:22" x14ac:dyDescent="0.35">
      <c r="A870">
        <v>868</v>
      </c>
      <c r="B870" t="s">
        <v>11</v>
      </c>
      <c r="C870" t="s">
        <v>90</v>
      </c>
      <c r="D870" t="s">
        <v>261</v>
      </c>
      <c r="E870">
        <v>99</v>
      </c>
      <c r="F870">
        <v>56</v>
      </c>
      <c r="G870">
        <v>43</v>
      </c>
      <c r="H870">
        <v>-0.26838661290820792</v>
      </c>
      <c r="I870">
        <v>-0.20280317995607741</v>
      </c>
      <c r="J870">
        <v>-0.40318804389712698</v>
      </c>
      <c r="K870">
        <v>7.2320405033847327E-3</v>
      </c>
      <c r="L870">
        <v>0.13386413173095824</v>
      </c>
      <c r="M870">
        <v>7.3441189393871871E-3</v>
      </c>
      <c r="N870">
        <v>0.87657430378787227</v>
      </c>
      <c r="O870">
        <v>0.8369498172102926</v>
      </c>
      <c r="P870">
        <v>1.1761275165507004</v>
      </c>
      <c r="Q870">
        <v>0.17273025689165467</v>
      </c>
      <c r="R870">
        <v>0.1639988571443568</v>
      </c>
      <c r="S870">
        <v>0.16254621660442597</v>
      </c>
      <c r="T870" t="b">
        <v>0</v>
      </c>
      <c r="U870">
        <f t="shared" si="26"/>
        <v>0</v>
      </c>
      <c r="V870">
        <f t="shared" si="27"/>
        <v>0</v>
      </c>
    </row>
    <row r="871" spans="1:22" x14ac:dyDescent="0.35">
      <c r="A871">
        <v>869</v>
      </c>
      <c r="B871" t="s">
        <v>11</v>
      </c>
      <c r="C871" t="s">
        <v>90</v>
      </c>
      <c r="D871" t="s">
        <v>262</v>
      </c>
      <c r="E871">
        <v>99</v>
      </c>
      <c r="F871">
        <v>56</v>
      </c>
      <c r="G871">
        <v>43</v>
      </c>
      <c r="H871">
        <v>-0.20104219880407984</v>
      </c>
      <c r="I871">
        <v>5.8105752605260019E-4</v>
      </c>
      <c r="J871">
        <v>-0.51831987430732396</v>
      </c>
      <c r="K871">
        <v>4.6003392456018088E-2</v>
      </c>
      <c r="L871">
        <v>0.99660887113491103</v>
      </c>
      <c r="M871">
        <v>3.7031985507122214E-4</v>
      </c>
      <c r="N871">
        <v>0.64943784293408968</v>
      </c>
      <c r="O871">
        <v>0.29110307057418816</v>
      </c>
      <c r="P871">
        <v>2.5089910778988496</v>
      </c>
      <c r="Q871">
        <v>0.41222086032496785</v>
      </c>
      <c r="R871">
        <v>0.24874933607520658</v>
      </c>
      <c r="S871">
        <v>0.68194924159800863</v>
      </c>
      <c r="T871" t="b">
        <v>0</v>
      </c>
      <c r="U871">
        <f t="shared" si="26"/>
        <v>0</v>
      </c>
      <c r="V871">
        <f t="shared" si="27"/>
        <v>0</v>
      </c>
    </row>
    <row r="872" spans="1:22" x14ac:dyDescent="0.35">
      <c r="A872">
        <v>870</v>
      </c>
      <c r="B872" t="s">
        <v>11</v>
      </c>
      <c r="C872" t="s">
        <v>90</v>
      </c>
      <c r="D872" t="s">
        <v>263</v>
      </c>
      <c r="E872">
        <v>99</v>
      </c>
      <c r="F872">
        <v>56</v>
      </c>
      <c r="G872">
        <v>43</v>
      </c>
      <c r="H872">
        <v>-0.1481405889600208</v>
      </c>
      <c r="I872">
        <v>-9.9668455645257781E-2</v>
      </c>
      <c r="J872">
        <v>-0.29138022958801174</v>
      </c>
      <c r="K872">
        <v>0.14337227541756792</v>
      </c>
      <c r="L872">
        <v>0.46487018544656611</v>
      </c>
      <c r="M872">
        <v>5.7990332495820383E-2</v>
      </c>
      <c r="N872">
        <v>0.45757486292736166</v>
      </c>
      <c r="O872">
        <v>0.3254171353865154</v>
      </c>
      <c r="P872">
        <v>1.5373161409791722</v>
      </c>
      <c r="Q872">
        <v>0.28661350060009949</v>
      </c>
      <c r="R872">
        <v>7.2743277935926914E-2</v>
      </c>
      <c r="S872">
        <v>0.62610595102730837</v>
      </c>
      <c r="T872" t="b">
        <v>0</v>
      </c>
      <c r="U872">
        <f t="shared" si="26"/>
        <v>0</v>
      </c>
      <c r="V872">
        <f t="shared" si="27"/>
        <v>0</v>
      </c>
    </row>
    <row r="873" spans="1:22" x14ac:dyDescent="0.35">
      <c r="A873">
        <v>871</v>
      </c>
      <c r="B873" t="s">
        <v>11</v>
      </c>
      <c r="C873" t="s">
        <v>90</v>
      </c>
      <c r="D873" t="s">
        <v>264</v>
      </c>
      <c r="E873">
        <v>99</v>
      </c>
      <c r="F873">
        <v>56</v>
      </c>
      <c r="G873">
        <v>43</v>
      </c>
      <c r="H873">
        <v>-0.20876745435128313</v>
      </c>
      <c r="I873">
        <v>-0.15086987764683396</v>
      </c>
      <c r="J873">
        <v>-0.38611468846884317</v>
      </c>
      <c r="K873">
        <v>3.810366482276837E-2</v>
      </c>
      <c r="L873">
        <v>0.2670376734799681</v>
      </c>
      <c r="M873">
        <v>1.0547504899376841E-2</v>
      </c>
      <c r="N873">
        <v>0.72441494121769345</v>
      </c>
      <c r="O873">
        <v>0.39924034644513534</v>
      </c>
      <c r="P873">
        <v>1.9762670195967977</v>
      </c>
      <c r="Q873">
        <v>0.22581580918795963</v>
      </c>
      <c r="R873">
        <v>4.5744618549213009E-2</v>
      </c>
      <c r="S873">
        <v>0.57436498952675519</v>
      </c>
      <c r="T873" t="b">
        <v>0</v>
      </c>
      <c r="U873">
        <f t="shared" si="26"/>
        <v>0</v>
      </c>
      <c r="V873">
        <f t="shared" si="27"/>
        <v>0</v>
      </c>
    </row>
    <row r="874" spans="1:22" x14ac:dyDescent="0.35">
      <c r="A874">
        <v>872</v>
      </c>
      <c r="B874" t="s">
        <v>11</v>
      </c>
      <c r="C874" t="s">
        <v>90</v>
      </c>
      <c r="D874" t="s">
        <v>265</v>
      </c>
      <c r="E874">
        <v>99</v>
      </c>
      <c r="F874">
        <v>56</v>
      </c>
      <c r="G874">
        <v>43</v>
      </c>
      <c r="H874">
        <v>-0.29989423005715876</v>
      </c>
      <c r="I874">
        <v>-0.21732665655786337</v>
      </c>
      <c r="J874">
        <v>-0.47692076468475975</v>
      </c>
      <c r="K874">
        <v>2.5634504862840119E-3</v>
      </c>
      <c r="L874">
        <v>0.10762978283425739</v>
      </c>
      <c r="M874">
        <v>1.223100994537649E-3</v>
      </c>
      <c r="N874">
        <v>1.3419639976129984</v>
      </c>
      <c r="O874">
        <v>1.1335398979443692</v>
      </c>
      <c r="P874">
        <v>1.7138544425700795</v>
      </c>
      <c r="Q874">
        <v>7.8823120657764645E-2</v>
      </c>
      <c r="R874">
        <v>0.23276958495706077</v>
      </c>
      <c r="S874">
        <v>0.60518629019778813</v>
      </c>
      <c r="T874" t="b">
        <v>0</v>
      </c>
      <c r="U874">
        <f t="shared" si="26"/>
        <v>0</v>
      </c>
      <c r="V874">
        <f t="shared" si="27"/>
        <v>0</v>
      </c>
    </row>
    <row r="875" spans="1:22" x14ac:dyDescent="0.35">
      <c r="A875">
        <v>873</v>
      </c>
      <c r="B875" t="s">
        <v>11</v>
      </c>
      <c r="C875" t="s">
        <v>90</v>
      </c>
      <c r="D875" t="s">
        <v>266</v>
      </c>
      <c r="E875">
        <v>99</v>
      </c>
      <c r="F875">
        <v>56</v>
      </c>
      <c r="G875">
        <v>43</v>
      </c>
      <c r="H875">
        <v>-0.16741970948895007</v>
      </c>
      <c r="I875">
        <v>-9.272994518710026E-2</v>
      </c>
      <c r="J875">
        <v>-0.31132432619450257</v>
      </c>
      <c r="K875">
        <v>9.7648560532650586E-2</v>
      </c>
      <c r="L875">
        <v>0.49666714305516735</v>
      </c>
      <c r="M875">
        <v>4.2139009503957853E-2</v>
      </c>
      <c r="N875">
        <v>0.45967449887455863</v>
      </c>
      <c r="O875">
        <v>3.2003709972431092E-2</v>
      </c>
      <c r="P875">
        <v>1.6155639068699355</v>
      </c>
      <c r="Q875">
        <v>0.5246745234191782</v>
      </c>
      <c r="R875">
        <v>0.46636990633552716</v>
      </c>
      <c r="S875">
        <v>0.69373844565854204</v>
      </c>
      <c r="T875" t="b">
        <v>0</v>
      </c>
      <c r="U875">
        <f t="shared" si="26"/>
        <v>0</v>
      </c>
      <c r="V875">
        <f t="shared" si="27"/>
        <v>0</v>
      </c>
    </row>
    <row r="876" spans="1:22" x14ac:dyDescent="0.35">
      <c r="A876">
        <v>874</v>
      </c>
      <c r="B876" t="s">
        <v>11</v>
      </c>
      <c r="C876" t="s">
        <v>90</v>
      </c>
      <c r="D876" t="s">
        <v>267</v>
      </c>
      <c r="E876">
        <v>99</v>
      </c>
      <c r="F876">
        <v>56</v>
      </c>
      <c r="G876">
        <v>43</v>
      </c>
      <c r="T876" t="b">
        <v>0</v>
      </c>
      <c r="U876">
        <f t="shared" si="26"/>
        <v>0</v>
      </c>
      <c r="V876">
        <f t="shared" si="27"/>
        <v>0</v>
      </c>
    </row>
    <row r="877" spans="1:22" x14ac:dyDescent="0.35">
      <c r="A877">
        <v>875</v>
      </c>
      <c r="B877" t="s">
        <v>13</v>
      </c>
      <c r="C877" t="s">
        <v>69</v>
      </c>
      <c r="D877" t="s">
        <v>241</v>
      </c>
      <c r="E877">
        <v>99</v>
      </c>
      <c r="F877">
        <v>56</v>
      </c>
      <c r="G877">
        <v>43</v>
      </c>
      <c r="T877" t="b">
        <v>0</v>
      </c>
      <c r="U877">
        <f t="shared" si="26"/>
        <v>0</v>
      </c>
      <c r="V877">
        <f t="shared" si="27"/>
        <v>0</v>
      </c>
    </row>
    <row r="878" spans="1:22" x14ac:dyDescent="0.35">
      <c r="A878">
        <v>876</v>
      </c>
      <c r="B878" t="s">
        <v>13</v>
      </c>
      <c r="C878" t="s">
        <v>69</v>
      </c>
      <c r="D878" t="s">
        <v>242</v>
      </c>
      <c r="E878">
        <v>99</v>
      </c>
      <c r="F878">
        <v>56</v>
      </c>
      <c r="G878">
        <v>43</v>
      </c>
      <c r="H878">
        <v>-4.3068740550601274E-2</v>
      </c>
      <c r="I878">
        <v>3.7597197437093562E-2</v>
      </c>
      <c r="J878">
        <v>-0.13140009211946524</v>
      </c>
      <c r="K878">
        <v>0.67208905085714521</v>
      </c>
      <c r="L878">
        <v>0.78323694980322578</v>
      </c>
      <c r="M878">
        <v>0.40095980567627187</v>
      </c>
      <c r="N878">
        <v>0.50820296478676019</v>
      </c>
      <c r="O878">
        <v>0.41868354154203902</v>
      </c>
      <c r="P878">
        <v>0.97729824731299919</v>
      </c>
      <c r="Q878">
        <v>0.87077487621508654</v>
      </c>
      <c r="R878">
        <v>0.85458750703272279</v>
      </c>
      <c r="S878">
        <v>0.88969363383773203</v>
      </c>
      <c r="T878" t="b">
        <v>0</v>
      </c>
      <c r="U878">
        <f t="shared" si="26"/>
        <v>0</v>
      </c>
      <c r="V878">
        <f t="shared" si="27"/>
        <v>0</v>
      </c>
    </row>
    <row r="879" spans="1:22" x14ac:dyDescent="0.35">
      <c r="A879">
        <v>877</v>
      </c>
      <c r="B879" t="s">
        <v>13</v>
      </c>
      <c r="C879" t="s">
        <v>69</v>
      </c>
      <c r="D879" t="s">
        <v>243</v>
      </c>
      <c r="E879">
        <v>99</v>
      </c>
      <c r="F879">
        <v>56</v>
      </c>
      <c r="G879">
        <v>43</v>
      </c>
      <c r="H879">
        <v>0.10498778569600908</v>
      </c>
      <c r="I879">
        <v>0.20244381856355015</v>
      </c>
      <c r="J879">
        <v>-1.4801389687020222E-2</v>
      </c>
      <c r="K879">
        <v>0.30103807551619111</v>
      </c>
      <c r="L879">
        <v>0.13456927776910355</v>
      </c>
      <c r="M879">
        <v>0.9249469281410525</v>
      </c>
      <c r="N879">
        <v>2.0810044447706886E-3</v>
      </c>
      <c r="O879">
        <v>0.19361515935192855</v>
      </c>
      <c r="P879">
        <v>0.44149740065331761</v>
      </c>
      <c r="Q879">
        <v>0.66313340169068413</v>
      </c>
      <c r="R879">
        <v>0.96184524259762327</v>
      </c>
      <c r="S879">
        <v>0.36359673565148593</v>
      </c>
      <c r="T879" t="b">
        <v>0</v>
      </c>
      <c r="U879">
        <f t="shared" si="26"/>
        <v>0</v>
      </c>
      <c r="V879">
        <f t="shared" si="27"/>
        <v>0</v>
      </c>
    </row>
    <row r="880" spans="1:22" x14ac:dyDescent="0.35">
      <c r="A880">
        <v>878</v>
      </c>
      <c r="B880" t="s">
        <v>13</v>
      </c>
      <c r="C880" t="s">
        <v>69</v>
      </c>
      <c r="D880" t="s">
        <v>244</v>
      </c>
      <c r="E880">
        <v>99</v>
      </c>
      <c r="F880">
        <v>56</v>
      </c>
      <c r="G880">
        <v>43</v>
      </c>
      <c r="H880">
        <v>0.18947400980022563</v>
      </c>
      <c r="I880">
        <v>0.25836110493362746</v>
      </c>
      <c r="J880">
        <v>0.14016009826076292</v>
      </c>
      <c r="K880">
        <v>6.0332971840728798E-2</v>
      </c>
      <c r="L880">
        <v>5.4533852564515803E-2</v>
      </c>
      <c r="M880">
        <v>0.37001535360276505</v>
      </c>
      <c r="N880">
        <v>0.51714125977680392</v>
      </c>
      <c r="O880">
        <v>0.65954911406897287</v>
      </c>
      <c r="P880">
        <v>0.16805541265585464</v>
      </c>
      <c r="Q880">
        <v>0.54924487385163279</v>
      </c>
      <c r="R880">
        <v>0.94129245081498814</v>
      </c>
      <c r="S880">
        <v>6.86307671762664E-2</v>
      </c>
      <c r="T880" t="b">
        <v>0</v>
      </c>
      <c r="U880">
        <f t="shared" si="26"/>
        <v>0</v>
      </c>
      <c r="V880">
        <f t="shared" si="27"/>
        <v>0</v>
      </c>
    </row>
    <row r="881" spans="1:22" x14ac:dyDescent="0.35">
      <c r="A881">
        <v>879</v>
      </c>
      <c r="B881" t="s">
        <v>13</v>
      </c>
      <c r="C881" t="s">
        <v>69</v>
      </c>
      <c r="D881" t="s">
        <v>245</v>
      </c>
      <c r="E881">
        <v>99</v>
      </c>
      <c r="F881">
        <v>56</v>
      </c>
      <c r="G881">
        <v>43</v>
      </c>
      <c r="H881">
        <v>0.10948390493499345</v>
      </c>
      <c r="I881">
        <v>0.2444843211523002</v>
      </c>
      <c r="J881">
        <v>-7.5517294321531744E-2</v>
      </c>
      <c r="K881">
        <v>0.28069347297252345</v>
      </c>
      <c r="L881">
        <v>6.93771942838423E-2</v>
      </c>
      <c r="M881">
        <v>0.63030601618210325</v>
      </c>
      <c r="N881">
        <v>0.12308919744778631</v>
      </c>
      <c r="O881">
        <v>0.29408888509268721</v>
      </c>
      <c r="P881">
        <v>0.26307642170142848</v>
      </c>
      <c r="Q881">
        <v>0.69034247946875116</v>
      </c>
      <c r="R881">
        <v>1.0937894680265212</v>
      </c>
      <c r="S881">
        <v>0.21716383236470349</v>
      </c>
      <c r="T881" t="b">
        <v>0</v>
      </c>
      <c r="U881">
        <f t="shared" si="26"/>
        <v>0</v>
      </c>
      <c r="V881">
        <f t="shared" si="27"/>
        <v>0</v>
      </c>
    </row>
    <row r="882" spans="1:22" x14ac:dyDescent="0.35">
      <c r="A882">
        <v>880</v>
      </c>
      <c r="B882" t="s">
        <v>13</v>
      </c>
      <c r="C882" t="s">
        <v>69</v>
      </c>
      <c r="D882" t="s">
        <v>246</v>
      </c>
      <c r="E882">
        <v>99</v>
      </c>
      <c r="F882">
        <v>56</v>
      </c>
      <c r="G882">
        <v>43</v>
      </c>
      <c r="H882">
        <v>-6.4559819443958458E-2</v>
      </c>
      <c r="I882">
        <v>-7.830470848034668E-2</v>
      </c>
      <c r="J882">
        <v>-3.4435886210618473E-2</v>
      </c>
      <c r="K882">
        <v>0.52551531749213432</v>
      </c>
      <c r="L882">
        <v>0.56620848575265215</v>
      </c>
      <c r="M882">
        <v>0.82647701625515757</v>
      </c>
      <c r="N882">
        <v>0.62662721681913336</v>
      </c>
      <c r="O882">
        <v>0.8233339146943548</v>
      </c>
      <c r="P882">
        <v>0.31887239724885852</v>
      </c>
      <c r="Q882">
        <v>0.60527325368460483</v>
      </c>
      <c r="R882">
        <v>0.57526379676289963</v>
      </c>
      <c r="S882">
        <v>0.69339680246075708</v>
      </c>
      <c r="T882" t="b">
        <v>0</v>
      </c>
      <c r="U882">
        <f t="shared" si="26"/>
        <v>0</v>
      </c>
      <c r="V882">
        <f t="shared" si="27"/>
        <v>0</v>
      </c>
    </row>
    <row r="883" spans="1:22" x14ac:dyDescent="0.35">
      <c r="A883">
        <v>881</v>
      </c>
      <c r="B883" t="s">
        <v>13</v>
      </c>
      <c r="C883" t="s">
        <v>69</v>
      </c>
      <c r="D883" t="s">
        <v>247</v>
      </c>
      <c r="E883">
        <v>99</v>
      </c>
      <c r="F883">
        <v>56</v>
      </c>
      <c r="G883">
        <v>43</v>
      </c>
      <c r="H883">
        <v>2.5109001527202925E-3</v>
      </c>
      <c r="I883">
        <v>1.3979321592519333E-2</v>
      </c>
      <c r="J883">
        <v>1.4499320509734095E-2</v>
      </c>
      <c r="K883">
        <v>0.98032146675220277</v>
      </c>
      <c r="L883">
        <v>0.91855255956030302</v>
      </c>
      <c r="M883">
        <v>0.92647439782022012</v>
      </c>
      <c r="N883">
        <v>0.18617120633672946</v>
      </c>
      <c r="O883">
        <v>0.30914892842348196</v>
      </c>
      <c r="P883">
        <v>6.2609779379232972E-3</v>
      </c>
      <c r="Q883">
        <v>0.55205371732780517</v>
      </c>
      <c r="R883">
        <v>0.38116648527775437</v>
      </c>
      <c r="S883">
        <v>0.80902449686468048</v>
      </c>
      <c r="T883" t="b">
        <v>0</v>
      </c>
      <c r="U883">
        <f t="shared" si="26"/>
        <v>0</v>
      </c>
      <c r="V883">
        <f t="shared" si="27"/>
        <v>0</v>
      </c>
    </row>
    <row r="884" spans="1:22" x14ac:dyDescent="0.35">
      <c r="A884">
        <v>882</v>
      </c>
      <c r="B884" t="s">
        <v>13</v>
      </c>
      <c r="C884" t="s">
        <v>69</v>
      </c>
      <c r="D884" t="s">
        <v>248</v>
      </c>
      <c r="E884">
        <v>99</v>
      </c>
      <c r="F884">
        <v>56</v>
      </c>
      <c r="G884">
        <v>43</v>
      </c>
      <c r="H884">
        <v>5.3644206711073443E-2</v>
      </c>
      <c r="I884">
        <v>0.12130223064022277</v>
      </c>
      <c r="J884">
        <v>-2.3561395828317903E-2</v>
      </c>
      <c r="K884">
        <v>0.59794757718738745</v>
      </c>
      <c r="L884">
        <v>0.37316313076515872</v>
      </c>
      <c r="M884">
        <v>0.88078798736847663</v>
      </c>
      <c r="N884">
        <v>9.5707937958778744E-2</v>
      </c>
      <c r="O884">
        <v>0.24898895270020505</v>
      </c>
      <c r="P884">
        <v>0.44392611565038376</v>
      </c>
      <c r="Q884">
        <v>0.55060307938987063</v>
      </c>
      <c r="R884">
        <v>0.87340079786713543</v>
      </c>
      <c r="S884">
        <v>0.11382017566706114</v>
      </c>
      <c r="T884" t="b">
        <v>0</v>
      </c>
      <c r="U884">
        <f t="shared" si="26"/>
        <v>0</v>
      </c>
      <c r="V884">
        <f t="shared" si="27"/>
        <v>0</v>
      </c>
    </row>
    <row r="885" spans="1:22" x14ac:dyDescent="0.35">
      <c r="A885">
        <v>883</v>
      </c>
      <c r="B885" t="s">
        <v>13</v>
      </c>
      <c r="C885" t="s">
        <v>69</v>
      </c>
      <c r="D885" t="s">
        <v>249</v>
      </c>
      <c r="E885">
        <v>99</v>
      </c>
      <c r="F885">
        <v>56</v>
      </c>
      <c r="G885">
        <v>43</v>
      </c>
      <c r="H885">
        <v>0.21186183874812578</v>
      </c>
      <c r="I885">
        <v>0.29561650966674746</v>
      </c>
      <c r="J885">
        <v>0.12641595069424413</v>
      </c>
      <c r="K885">
        <v>3.5275039254936316E-2</v>
      </c>
      <c r="L885">
        <v>2.6967253457889848E-2</v>
      </c>
      <c r="M885">
        <v>0.41921380263002894</v>
      </c>
      <c r="N885">
        <v>0.62449146837974556</v>
      </c>
      <c r="O885">
        <v>1.0556916542399364</v>
      </c>
      <c r="P885">
        <v>0.18364839385425599</v>
      </c>
      <c r="Q885">
        <v>0.43922312339940606</v>
      </c>
      <c r="R885">
        <v>0.75410693571537968</v>
      </c>
      <c r="S885">
        <v>4.9753980670440068E-2</v>
      </c>
      <c r="T885" t="b">
        <v>0</v>
      </c>
      <c r="U885">
        <f t="shared" si="26"/>
        <v>0</v>
      </c>
      <c r="V885">
        <f t="shared" si="27"/>
        <v>0</v>
      </c>
    </row>
    <row r="886" spans="1:22" x14ac:dyDescent="0.35">
      <c r="A886">
        <v>884</v>
      </c>
      <c r="B886" t="s">
        <v>13</v>
      </c>
      <c r="C886" t="s">
        <v>69</v>
      </c>
      <c r="D886" t="s">
        <v>250</v>
      </c>
      <c r="E886">
        <v>99</v>
      </c>
      <c r="F886">
        <v>56</v>
      </c>
      <c r="G886">
        <v>43</v>
      </c>
      <c r="H886">
        <v>0.22940103291835914</v>
      </c>
      <c r="I886">
        <v>0.19345467044904505</v>
      </c>
      <c r="J886">
        <v>0.29935055469055183</v>
      </c>
      <c r="K886">
        <v>2.2367213960115435E-2</v>
      </c>
      <c r="L886">
        <v>0.15312911641800775</v>
      </c>
      <c r="M886">
        <v>5.1163303200170311E-2</v>
      </c>
      <c r="N886">
        <v>0.76238370088041452</v>
      </c>
      <c r="O886">
        <v>0.65378186230231039</v>
      </c>
      <c r="P886">
        <v>1.1339526390553525</v>
      </c>
      <c r="Q886">
        <v>0.63919921606694896</v>
      </c>
      <c r="R886">
        <v>0.95083072594586959</v>
      </c>
      <c r="S886">
        <v>0.14622288125515687</v>
      </c>
      <c r="T886" t="b">
        <v>0</v>
      </c>
      <c r="U886">
        <f t="shared" si="26"/>
        <v>0</v>
      </c>
      <c r="V886">
        <f t="shared" si="27"/>
        <v>0</v>
      </c>
    </row>
    <row r="887" spans="1:22" x14ac:dyDescent="0.35">
      <c r="A887">
        <v>885</v>
      </c>
      <c r="B887" t="s">
        <v>13</v>
      </c>
      <c r="C887" t="s">
        <v>69</v>
      </c>
      <c r="D887" t="s">
        <v>251</v>
      </c>
      <c r="E887">
        <v>99</v>
      </c>
      <c r="F887">
        <v>56</v>
      </c>
      <c r="G887">
        <v>43</v>
      </c>
      <c r="H887">
        <v>-0.13696156350281674</v>
      </c>
      <c r="I887">
        <v>-6.999914577378874E-2</v>
      </c>
      <c r="J887">
        <v>-0.22398429495766314</v>
      </c>
      <c r="K887">
        <v>0.17643194883623792</v>
      </c>
      <c r="L887">
        <v>0.60820272148123389</v>
      </c>
      <c r="M887">
        <v>0.14876669495331707</v>
      </c>
      <c r="N887">
        <v>0.74947051371711237</v>
      </c>
      <c r="O887">
        <v>0.62330848866995459</v>
      </c>
      <c r="P887">
        <v>1.047712378220198</v>
      </c>
      <c r="Q887">
        <v>0.70894399487925086</v>
      </c>
      <c r="R887">
        <v>0.67979519104526742</v>
      </c>
      <c r="S887">
        <v>0.77459680181946888</v>
      </c>
      <c r="T887" t="b">
        <v>0</v>
      </c>
      <c r="U887">
        <f t="shared" si="26"/>
        <v>0</v>
      </c>
      <c r="V887">
        <f t="shared" si="27"/>
        <v>0</v>
      </c>
    </row>
    <row r="888" spans="1:22" x14ac:dyDescent="0.35">
      <c r="A888">
        <v>886</v>
      </c>
      <c r="B888" t="s">
        <v>13</v>
      </c>
      <c r="C888" t="s">
        <v>90</v>
      </c>
      <c r="D888" t="s">
        <v>252</v>
      </c>
      <c r="E888">
        <v>99</v>
      </c>
      <c r="F888">
        <v>56</v>
      </c>
      <c r="G888">
        <v>43</v>
      </c>
      <c r="H888">
        <v>0.32498840424950409</v>
      </c>
      <c r="I888">
        <v>0.29534307550356859</v>
      </c>
      <c r="J888">
        <v>0.32079746627786682</v>
      </c>
      <c r="K888">
        <v>1.0303831590285906E-3</v>
      </c>
      <c r="L888">
        <v>2.7115643935096991E-2</v>
      </c>
      <c r="M888">
        <v>3.5957162458075516E-2</v>
      </c>
      <c r="N888">
        <v>0.70288001906617847</v>
      </c>
      <c r="O888">
        <v>0.50719505616008087</v>
      </c>
      <c r="P888">
        <v>0.44349285544938144</v>
      </c>
      <c r="Q888">
        <v>0.42323319932027437</v>
      </c>
      <c r="R888">
        <v>0.18786294224284539</v>
      </c>
      <c r="S888">
        <v>0.93319364247286729</v>
      </c>
      <c r="T888" t="b">
        <v>0</v>
      </c>
      <c r="U888">
        <f t="shared" si="26"/>
        <v>0</v>
      </c>
      <c r="V888">
        <f t="shared" si="27"/>
        <v>1</v>
      </c>
    </row>
    <row r="889" spans="1:22" x14ac:dyDescent="0.35">
      <c r="A889">
        <v>887</v>
      </c>
      <c r="B889" t="s">
        <v>13</v>
      </c>
      <c r="C889" t="s">
        <v>90</v>
      </c>
      <c r="D889" t="s">
        <v>253</v>
      </c>
      <c r="E889">
        <v>99</v>
      </c>
      <c r="F889">
        <v>56</v>
      </c>
      <c r="G889">
        <v>43</v>
      </c>
      <c r="H889">
        <v>3.6692538438644083E-2</v>
      </c>
      <c r="I889">
        <v>7.5023498522200333E-2</v>
      </c>
      <c r="J889">
        <v>4.4857272826989855E-2</v>
      </c>
      <c r="K889">
        <v>0.71842022095164537</v>
      </c>
      <c r="L889">
        <v>0.58263676480496029</v>
      </c>
      <c r="M889">
        <v>0.77516545182489327</v>
      </c>
      <c r="N889">
        <v>7.3305761325730232E-2</v>
      </c>
      <c r="O889">
        <v>0.12125864872311379</v>
      </c>
      <c r="P889">
        <v>8.696111856143357E-2</v>
      </c>
      <c r="Q889">
        <v>0.54634197840151633</v>
      </c>
      <c r="R889">
        <v>0.43169490040968111</v>
      </c>
      <c r="S889">
        <v>0.69955134611821723</v>
      </c>
      <c r="T889" t="b">
        <v>0</v>
      </c>
      <c r="U889">
        <f t="shared" si="26"/>
        <v>0</v>
      </c>
      <c r="V889">
        <f t="shared" si="27"/>
        <v>0</v>
      </c>
    </row>
    <row r="890" spans="1:22" x14ac:dyDescent="0.35">
      <c r="A890">
        <v>888</v>
      </c>
      <c r="B890" t="s">
        <v>13</v>
      </c>
      <c r="C890" t="s">
        <v>90</v>
      </c>
      <c r="D890" t="s">
        <v>254</v>
      </c>
      <c r="E890">
        <v>99</v>
      </c>
      <c r="F890">
        <v>56</v>
      </c>
      <c r="G890">
        <v>43</v>
      </c>
      <c r="H890">
        <v>-7.2612016485440772E-2</v>
      </c>
      <c r="I890">
        <v>-0.1462872773006913</v>
      </c>
      <c r="J890">
        <v>6.1924181343656027E-3</v>
      </c>
      <c r="K890">
        <v>0.47507358826423685</v>
      </c>
      <c r="L890">
        <v>0.28200617855073318</v>
      </c>
      <c r="M890">
        <v>0.9685633578902445</v>
      </c>
      <c r="N890">
        <v>0.35560073509316786</v>
      </c>
      <c r="O890">
        <v>0.63756563562841173</v>
      </c>
      <c r="P890">
        <v>0.15967242873058704</v>
      </c>
      <c r="Q890">
        <v>0.52767388764291656</v>
      </c>
      <c r="R890">
        <v>0.24521289452135572</v>
      </c>
      <c r="S890">
        <v>1.0012067588087763</v>
      </c>
      <c r="T890" t="b">
        <v>0</v>
      </c>
      <c r="U890">
        <f t="shared" si="26"/>
        <v>0</v>
      </c>
      <c r="V890">
        <f t="shared" si="27"/>
        <v>0</v>
      </c>
    </row>
    <row r="891" spans="1:22" x14ac:dyDescent="0.35">
      <c r="A891">
        <v>889</v>
      </c>
      <c r="B891" t="s">
        <v>13</v>
      </c>
      <c r="C891" t="s">
        <v>90</v>
      </c>
      <c r="D891" t="s">
        <v>255</v>
      </c>
      <c r="E891">
        <v>99</v>
      </c>
      <c r="F891">
        <v>56</v>
      </c>
      <c r="G891">
        <v>43</v>
      </c>
      <c r="H891">
        <v>-0.14840285730215799</v>
      </c>
      <c r="I891">
        <v>-0.27302401193409398</v>
      </c>
      <c r="J891">
        <v>-8.2162816221826529E-2</v>
      </c>
      <c r="K891">
        <v>0.14265716172191423</v>
      </c>
      <c r="L891">
        <v>4.1760204416331652E-2</v>
      </c>
      <c r="M891">
        <v>0.60042569892745756</v>
      </c>
      <c r="N891">
        <v>0.14366016596658057</v>
      </c>
      <c r="O891">
        <v>0.61501528777745862</v>
      </c>
      <c r="P891">
        <v>6.2459569260172036E-2</v>
      </c>
      <c r="Q891">
        <v>7.799984460685204E-2</v>
      </c>
      <c r="R891">
        <v>5.6638515715348565E-2</v>
      </c>
      <c r="S891">
        <v>0.21589535180272298</v>
      </c>
      <c r="T891" t="b">
        <v>0</v>
      </c>
      <c r="U891">
        <f t="shared" si="26"/>
        <v>0</v>
      </c>
      <c r="V891">
        <f t="shared" si="27"/>
        <v>0</v>
      </c>
    </row>
    <row r="892" spans="1:22" x14ac:dyDescent="0.35">
      <c r="A892">
        <v>890</v>
      </c>
      <c r="B892" t="s">
        <v>13</v>
      </c>
      <c r="C892" t="s">
        <v>90</v>
      </c>
      <c r="D892" t="s">
        <v>256</v>
      </c>
      <c r="E892">
        <v>99</v>
      </c>
      <c r="F892">
        <v>56</v>
      </c>
      <c r="G892">
        <v>43</v>
      </c>
      <c r="H892">
        <v>-6.4949441881449535E-2</v>
      </c>
      <c r="I892">
        <v>3.3632402071000059E-2</v>
      </c>
      <c r="J892">
        <v>-0.16810149715972966</v>
      </c>
      <c r="K892">
        <v>0.52301400543852861</v>
      </c>
      <c r="L892">
        <v>0.80562425165847429</v>
      </c>
      <c r="M892">
        <v>0.28124632443660313</v>
      </c>
      <c r="N892">
        <v>0.11605220971412199</v>
      </c>
      <c r="O892">
        <v>0.24283006538910443</v>
      </c>
      <c r="P892">
        <v>1.2181457405502609</v>
      </c>
      <c r="Q892">
        <v>7.554256679406679E-2</v>
      </c>
      <c r="R892">
        <v>2.1997574103741271E-2</v>
      </c>
      <c r="S892">
        <v>0.20660506649188923</v>
      </c>
      <c r="T892" t="b">
        <v>0</v>
      </c>
      <c r="U892">
        <f t="shared" si="26"/>
        <v>0</v>
      </c>
      <c r="V892">
        <f t="shared" si="27"/>
        <v>0</v>
      </c>
    </row>
    <row r="893" spans="1:22" x14ac:dyDescent="0.35">
      <c r="A893">
        <v>891</v>
      </c>
      <c r="B893" t="s">
        <v>13</v>
      </c>
      <c r="C893" t="s">
        <v>90</v>
      </c>
      <c r="D893" t="s">
        <v>257</v>
      </c>
      <c r="E893">
        <v>99</v>
      </c>
      <c r="F893">
        <v>56</v>
      </c>
      <c r="G893">
        <v>43</v>
      </c>
      <c r="H893">
        <v>-1.3636785312187797E-2</v>
      </c>
      <c r="I893">
        <v>2.0575920779209386E-2</v>
      </c>
      <c r="J893">
        <v>-6.3434527230086662E-2</v>
      </c>
      <c r="K893">
        <v>0.89342843710770548</v>
      </c>
      <c r="L893">
        <v>0.88035505959231553</v>
      </c>
      <c r="M893">
        <v>0.68612588445191802</v>
      </c>
      <c r="N893">
        <v>0.44582515354825375</v>
      </c>
      <c r="O893">
        <v>6.7429956199498708E-2</v>
      </c>
      <c r="P893">
        <v>0.36364528692209475</v>
      </c>
      <c r="Q893">
        <v>0.12403364519254312</v>
      </c>
      <c r="R893">
        <v>0.25846246258284783</v>
      </c>
      <c r="S893">
        <v>0.10154789812935473</v>
      </c>
      <c r="T893" t="b">
        <v>0</v>
      </c>
      <c r="U893">
        <f t="shared" si="26"/>
        <v>0</v>
      </c>
      <c r="V893">
        <f t="shared" si="27"/>
        <v>0</v>
      </c>
    </row>
    <row r="894" spans="1:22" x14ac:dyDescent="0.35">
      <c r="A894">
        <v>892</v>
      </c>
      <c r="B894" t="s">
        <v>13</v>
      </c>
      <c r="C894" t="s">
        <v>90</v>
      </c>
      <c r="D894" t="s">
        <v>258</v>
      </c>
      <c r="E894">
        <v>99</v>
      </c>
      <c r="F894">
        <v>56</v>
      </c>
      <c r="G894">
        <v>43</v>
      </c>
      <c r="H894">
        <v>6.7027428214735299E-2</v>
      </c>
      <c r="I894">
        <v>0.22083226603732864</v>
      </c>
      <c r="J894">
        <v>-0.19558979229276721</v>
      </c>
      <c r="K894">
        <v>0.50977606669895503</v>
      </c>
      <c r="L894">
        <v>0.10193445417240266</v>
      </c>
      <c r="M894">
        <v>0.20876939554284879</v>
      </c>
      <c r="N894">
        <v>0.38891009498327112</v>
      </c>
      <c r="O894">
        <v>0.36023931079619487</v>
      </c>
      <c r="P894">
        <v>0.53052174175662836</v>
      </c>
      <c r="Q894">
        <v>0.23812788580654612</v>
      </c>
      <c r="R894">
        <v>0.1923442037918793</v>
      </c>
      <c r="S894">
        <v>0.41761027905229647</v>
      </c>
      <c r="T894" t="b">
        <v>0</v>
      </c>
      <c r="U894">
        <f t="shared" si="26"/>
        <v>0</v>
      </c>
      <c r="V894">
        <f t="shared" si="27"/>
        <v>0</v>
      </c>
    </row>
    <row r="895" spans="1:22" x14ac:dyDescent="0.35">
      <c r="A895">
        <v>893</v>
      </c>
      <c r="B895" t="s">
        <v>13</v>
      </c>
      <c r="C895" t="s">
        <v>90</v>
      </c>
      <c r="D895" t="s">
        <v>259</v>
      </c>
      <c r="E895">
        <v>99</v>
      </c>
      <c r="F895">
        <v>56</v>
      </c>
      <c r="G895">
        <v>43</v>
      </c>
      <c r="H895">
        <v>-0.20809187785365663</v>
      </c>
      <c r="I895">
        <v>-0.23367057510932948</v>
      </c>
      <c r="J895">
        <v>-0.2981422779814073</v>
      </c>
      <c r="K895">
        <v>3.8745836260657751E-2</v>
      </c>
      <c r="L895">
        <v>8.30466474578435E-2</v>
      </c>
      <c r="M895">
        <v>5.2154461174512966E-2</v>
      </c>
      <c r="N895">
        <v>0.52738488840712505</v>
      </c>
      <c r="O895">
        <v>0.51944648320444853</v>
      </c>
      <c r="P895">
        <v>0.67942063242368278</v>
      </c>
      <c r="Q895">
        <v>0.10499524912328377</v>
      </c>
      <c r="R895">
        <v>0.29430639266879488</v>
      </c>
      <c r="S895">
        <v>0.35045292879202716</v>
      </c>
      <c r="T895" t="b">
        <v>0</v>
      </c>
      <c r="U895">
        <f t="shared" si="26"/>
        <v>0</v>
      </c>
      <c r="V895">
        <f t="shared" si="27"/>
        <v>0</v>
      </c>
    </row>
    <row r="896" spans="1:22" x14ac:dyDescent="0.35">
      <c r="A896">
        <v>894</v>
      </c>
      <c r="B896" t="s">
        <v>13</v>
      </c>
      <c r="C896" t="s">
        <v>90</v>
      </c>
      <c r="D896" t="s">
        <v>260</v>
      </c>
      <c r="E896">
        <v>99</v>
      </c>
      <c r="F896">
        <v>56</v>
      </c>
      <c r="G896">
        <v>43</v>
      </c>
      <c r="H896">
        <v>-0.11710937264017601</v>
      </c>
      <c r="I896">
        <v>-1.8969495070533568E-2</v>
      </c>
      <c r="J896">
        <v>-0.2550974202181342</v>
      </c>
      <c r="K896">
        <v>0.24833531503048367</v>
      </c>
      <c r="L896">
        <v>0.88963551415544784</v>
      </c>
      <c r="M896">
        <v>9.8751866151078449E-2</v>
      </c>
      <c r="N896">
        <v>0.20904503654447673</v>
      </c>
      <c r="O896">
        <v>0.28229114771220476</v>
      </c>
      <c r="P896">
        <v>1.0436583540186228</v>
      </c>
      <c r="Q896">
        <v>7.848116638264109E-2</v>
      </c>
      <c r="R896">
        <v>0.22750169925456787</v>
      </c>
      <c r="S896">
        <v>5.2541808756222289E-2</v>
      </c>
      <c r="T896" t="b">
        <v>0</v>
      </c>
      <c r="U896">
        <f t="shared" si="26"/>
        <v>0</v>
      </c>
      <c r="V896">
        <f t="shared" si="27"/>
        <v>0</v>
      </c>
    </row>
    <row r="897" spans="1:22" x14ac:dyDescent="0.35">
      <c r="A897">
        <v>895</v>
      </c>
      <c r="B897" t="s">
        <v>13</v>
      </c>
      <c r="C897" t="s">
        <v>90</v>
      </c>
      <c r="D897" t="s">
        <v>261</v>
      </c>
      <c r="E897">
        <v>99</v>
      </c>
      <c r="F897">
        <v>56</v>
      </c>
      <c r="G897">
        <v>43</v>
      </c>
      <c r="H897" s="1">
        <v>-0.40232082402858155</v>
      </c>
      <c r="I897" s="1">
        <v>-0.34391932439074874</v>
      </c>
      <c r="J897" s="1">
        <v>-0.55498489425981878</v>
      </c>
      <c r="K897" s="1">
        <v>3.6585579030842509E-5</v>
      </c>
      <c r="L897" s="1">
        <v>9.4507241648930165E-3</v>
      </c>
      <c r="M897" s="1">
        <v>1.1227977798859985E-4</v>
      </c>
      <c r="N897" s="1">
        <v>1.2077773795411579</v>
      </c>
      <c r="O897" s="1">
        <v>0.91771645037250948</v>
      </c>
      <c r="P897" s="1">
        <v>2.08187777171785</v>
      </c>
      <c r="Q897" s="1">
        <v>4.0914369288000164E-3</v>
      </c>
      <c r="R897" s="1">
        <v>7.4436277587826852E-2</v>
      </c>
      <c r="S897" s="1">
        <v>3.0567217398548938E-2</v>
      </c>
      <c r="T897" t="b">
        <v>1</v>
      </c>
      <c r="U897">
        <f t="shared" si="26"/>
        <v>0</v>
      </c>
      <c r="V897">
        <f t="shared" si="27"/>
        <v>0</v>
      </c>
    </row>
    <row r="898" spans="1:22" x14ac:dyDescent="0.35">
      <c r="A898">
        <v>896</v>
      </c>
      <c r="B898" t="s">
        <v>13</v>
      </c>
      <c r="C898" t="s">
        <v>90</v>
      </c>
      <c r="D898" t="s">
        <v>262</v>
      </c>
      <c r="E898">
        <v>99</v>
      </c>
      <c r="F898">
        <v>56</v>
      </c>
      <c r="G898">
        <v>43</v>
      </c>
      <c r="H898">
        <v>2.7193172343623465E-2</v>
      </c>
      <c r="I898">
        <v>-8.9276254277898523E-2</v>
      </c>
      <c r="J898">
        <v>0.15405528041592476</v>
      </c>
      <c r="K898">
        <v>0.78932920930029593</v>
      </c>
      <c r="L898">
        <v>0.51290397757710182</v>
      </c>
      <c r="M898">
        <v>0.32396407854168863</v>
      </c>
      <c r="N898">
        <v>0.63260106938591432</v>
      </c>
      <c r="O898">
        <v>0.25274093216669996</v>
      </c>
      <c r="P898">
        <v>1.0819446890615005</v>
      </c>
      <c r="Q898">
        <v>0.15086195543030825</v>
      </c>
      <c r="R898">
        <v>0.37018598497037908</v>
      </c>
      <c r="S898">
        <v>0.32231853904353897</v>
      </c>
      <c r="T898" t="b">
        <v>0</v>
      </c>
      <c r="U898">
        <f t="shared" si="26"/>
        <v>0</v>
      </c>
      <c r="V898">
        <f t="shared" si="27"/>
        <v>0</v>
      </c>
    </row>
    <row r="899" spans="1:22" x14ac:dyDescent="0.35">
      <c r="A899">
        <v>897</v>
      </c>
      <c r="B899" t="s">
        <v>13</v>
      </c>
      <c r="C899" t="s">
        <v>90</v>
      </c>
      <c r="D899" t="s">
        <v>263</v>
      </c>
      <c r="E899">
        <v>99</v>
      </c>
      <c r="F899">
        <v>56</v>
      </c>
      <c r="G899">
        <v>43</v>
      </c>
      <c r="H899">
        <v>-3.9982683466346536E-2</v>
      </c>
      <c r="I899">
        <v>-6.9623173799417806E-2</v>
      </c>
      <c r="J899">
        <v>-6.1924181343656027E-3</v>
      </c>
      <c r="K899">
        <v>0.69437308445411894</v>
      </c>
      <c r="L899">
        <v>0.61013520711478231</v>
      </c>
      <c r="M899">
        <v>0.9685633578902445</v>
      </c>
      <c r="N899">
        <v>1.8473218207561089E-2</v>
      </c>
      <c r="O899">
        <v>0.19722612979812998</v>
      </c>
      <c r="P899">
        <v>0.78373484495759604</v>
      </c>
      <c r="Q899">
        <v>3.3824490430644658E-2</v>
      </c>
      <c r="R899">
        <v>8.0272745287968447E-2</v>
      </c>
      <c r="S899">
        <v>5.5668171101653872E-3</v>
      </c>
      <c r="T899" t="b">
        <v>0</v>
      </c>
      <c r="U899">
        <f t="shared" si="26"/>
        <v>0</v>
      </c>
      <c r="V899">
        <f t="shared" si="27"/>
        <v>0</v>
      </c>
    </row>
    <row r="900" spans="1:22" x14ac:dyDescent="0.35">
      <c r="A900">
        <v>898</v>
      </c>
      <c r="B900" t="s">
        <v>13</v>
      </c>
      <c r="C900" t="s">
        <v>90</v>
      </c>
      <c r="D900" t="s">
        <v>264</v>
      </c>
      <c r="E900">
        <v>99</v>
      </c>
      <c r="F900">
        <v>56</v>
      </c>
      <c r="G900">
        <v>43</v>
      </c>
      <c r="H900">
        <v>1.613531649863853E-2</v>
      </c>
      <c r="I900">
        <v>8.1415022086506236E-2</v>
      </c>
      <c r="J900">
        <v>-6.4340734761945045E-2</v>
      </c>
      <c r="K900">
        <v>0.87405042969569768</v>
      </c>
      <c r="L900">
        <v>0.55083826420596371</v>
      </c>
      <c r="M900">
        <v>0.68187700621772995</v>
      </c>
      <c r="N900">
        <v>0.14022715011204195</v>
      </c>
      <c r="O900">
        <v>0.58351493060946946</v>
      </c>
      <c r="P900">
        <v>1.6885546889431331</v>
      </c>
      <c r="Q900">
        <v>0.20858048627459244</v>
      </c>
      <c r="R900">
        <v>0.34233860841672764</v>
      </c>
      <c r="S900">
        <v>6.6652921149007754E-2</v>
      </c>
      <c r="T900" t="b">
        <v>0</v>
      </c>
      <c r="U900">
        <f t="shared" ref="U900:U963" si="28">((I900&gt;0.3)*AND(L900&lt;0.05))</f>
        <v>0</v>
      </c>
      <c r="V900">
        <f t="shared" ref="V900:V963" si="29">((J900&gt;0.3)*AND(M900&lt;0.05))</f>
        <v>0</v>
      </c>
    </row>
    <row r="901" spans="1:22" x14ac:dyDescent="0.35">
      <c r="A901">
        <v>899</v>
      </c>
      <c r="B901" t="s">
        <v>13</v>
      </c>
      <c r="C901" t="s">
        <v>90</v>
      </c>
      <c r="D901" t="s">
        <v>265</v>
      </c>
      <c r="E901">
        <v>99</v>
      </c>
      <c r="F901">
        <v>56</v>
      </c>
      <c r="G901">
        <v>43</v>
      </c>
      <c r="H901">
        <v>2.8201243094592449E-3</v>
      </c>
      <c r="I901">
        <v>-3.0590447005635214E-2</v>
      </c>
      <c r="J901">
        <v>0.10421386616371381</v>
      </c>
      <c r="K901">
        <v>0.97789857889267784</v>
      </c>
      <c r="L901">
        <v>0.82290735137041016</v>
      </c>
      <c r="M901">
        <v>0.50601631905962718</v>
      </c>
      <c r="N901">
        <v>0.26873638876369532</v>
      </c>
      <c r="O901">
        <v>0.87079203639129144</v>
      </c>
      <c r="P901">
        <v>0.51049775054782853</v>
      </c>
      <c r="Q901">
        <v>0.15085881709560542</v>
      </c>
      <c r="R901">
        <v>0.48589473367234626</v>
      </c>
      <c r="S901">
        <v>0.15790040472206635</v>
      </c>
      <c r="T901" t="b">
        <v>0</v>
      </c>
      <c r="U901">
        <f t="shared" si="28"/>
        <v>0</v>
      </c>
      <c r="V901">
        <f t="shared" si="29"/>
        <v>0</v>
      </c>
    </row>
    <row r="902" spans="1:22" x14ac:dyDescent="0.35">
      <c r="A902">
        <v>900</v>
      </c>
      <c r="B902" t="s">
        <v>13</v>
      </c>
      <c r="C902" t="s">
        <v>90</v>
      </c>
      <c r="D902" t="s">
        <v>266</v>
      </c>
      <c r="E902">
        <v>99</v>
      </c>
      <c r="F902">
        <v>56</v>
      </c>
      <c r="G902">
        <v>43</v>
      </c>
      <c r="H902">
        <v>0.18631373891835354</v>
      </c>
      <c r="I902">
        <v>0.14738101395340675</v>
      </c>
      <c r="J902">
        <v>0.31717263615043334</v>
      </c>
      <c r="K902">
        <v>6.482579265618818E-2</v>
      </c>
      <c r="L902">
        <v>0.278384370611511</v>
      </c>
      <c r="M902">
        <v>3.8228265447062128E-2</v>
      </c>
      <c r="N902">
        <v>0.76406715439528994</v>
      </c>
      <c r="O902">
        <v>0.41616577868497301</v>
      </c>
      <c r="P902">
        <v>0.88339874855197642</v>
      </c>
      <c r="Q902">
        <v>4.2901854658674278E-2</v>
      </c>
      <c r="R902">
        <v>0.19730139988316533</v>
      </c>
      <c r="S902">
        <v>0.17853784366073031</v>
      </c>
      <c r="T902" t="b">
        <v>0</v>
      </c>
      <c r="U902">
        <f t="shared" si="28"/>
        <v>0</v>
      </c>
      <c r="V902">
        <f t="shared" si="29"/>
        <v>1</v>
      </c>
    </row>
    <row r="903" spans="1:22" x14ac:dyDescent="0.35">
      <c r="A903">
        <v>901</v>
      </c>
      <c r="B903" t="s">
        <v>13</v>
      </c>
      <c r="C903" t="s">
        <v>90</v>
      </c>
      <c r="D903" t="s">
        <v>267</v>
      </c>
      <c r="E903">
        <v>99</v>
      </c>
      <c r="F903">
        <v>56</v>
      </c>
      <c r="G903">
        <v>43</v>
      </c>
      <c r="T903" t="b">
        <v>0</v>
      </c>
      <c r="U903">
        <f t="shared" si="28"/>
        <v>0</v>
      </c>
      <c r="V903">
        <f t="shared" si="29"/>
        <v>0</v>
      </c>
    </row>
    <row r="904" spans="1:22" x14ac:dyDescent="0.35">
      <c r="A904">
        <v>902</v>
      </c>
      <c r="B904" t="s">
        <v>15</v>
      </c>
      <c r="C904" t="s">
        <v>69</v>
      </c>
      <c r="D904" t="s">
        <v>241</v>
      </c>
      <c r="E904">
        <v>99</v>
      </c>
      <c r="F904">
        <v>56</v>
      </c>
      <c r="G904">
        <v>43</v>
      </c>
      <c r="T904" t="b">
        <v>0</v>
      </c>
      <c r="U904">
        <f t="shared" si="28"/>
        <v>0</v>
      </c>
      <c r="V904">
        <f t="shared" si="29"/>
        <v>0</v>
      </c>
    </row>
    <row r="905" spans="1:22" x14ac:dyDescent="0.35">
      <c r="A905">
        <v>903</v>
      </c>
      <c r="B905" t="s">
        <v>15</v>
      </c>
      <c r="C905" t="s">
        <v>69</v>
      </c>
      <c r="D905" t="s">
        <v>242</v>
      </c>
      <c r="E905">
        <v>99</v>
      </c>
      <c r="F905">
        <v>56</v>
      </c>
      <c r="G905">
        <v>43</v>
      </c>
      <c r="H905">
        <v>0.11430161729698633</v>
      </c>
      <c r="I905">
        <v>7.2391694701603782E-2</v>
      </c>
      <c r="J905">
        <v>0.19015254710161691</v>
      </c>
      <c r="K905">
        <v>0.25993718958882484</v>
      </c>
      <c r="L905">
        <v>0.59596775828962611</v>
      </c>
      <c r="M905">
        <v>0.22195294015987588</v>
      </c>
      <c r="N905">
        <v>6.9897896427341344E-2</v>
      </c>
      <c r="O905">
        <v>0.2957228330065908</v>
      </c>
      <c r="P905">
        <v>0.11511061801494654</v>
      </c>
      <c r="Q905">
        <v>8.2065166667489253E-2</v>
      </c>
      <c r="R905">
        <v>1.1679833412732423E-2</v>
      </c>
      <c r="S905">
        <v>0.13312135919798099</v>
      </c>
      <c r="T905" t="b">
        <v>0</v>
      </c>
      <c r="U905">
        <f t="shared" si="28"/>
        <v>0</v>
      </c>
      <c r="V905">
        <f t="shared" si="29"/>
        <v>0</v>
      </c>
    </row>
    <row r="906" spans="1:22" x14ac:dyDescent="0.35">
      <c r="A906">
        <v>904</v>
      </c>
      <c r="B906" t="s">
        <v>15</v>
      </c>
      <c r="C906" t="s">
        <v>69</v>
      </c>
      <c r="D906" t="s">
        <v>243</v>
      </c>
      <c r="E906">
        <v>99</v>
      </c>
      <c r="F906">
        <v>56</v>
      </c>
      <c r="G906">
        <v>43</v>
      </c>
      <c r="H906">
        <v>5.5870620639593901E-2</v>
      </c>
      <c r="I906">
        <v>-0.1073570883181008</v>
      </c>
      <c r="J906">
        <v>0.26310225341621657</v>
      </c>
      <c r="K906">
        <v>0.58281684157250857</v>
      </c>
      <c r="L906">
        <v>0.43096173011333616</v>
      </c>
      <c r="M906">
        <v>8.8266002266993465E-2</v>
      </c>
      <c r="N906">
        <v>3.5947714280287445E-2</v>
      </c>
      <c r="O906">
        <v>0.75828379907227228</v>
      </c>
      <c r="P906">
        <v>7.177595021455721E-2</v>
      </c>
      <c r="Q906">
        <v>0.17991400474228542</v>
      </c>
      <c r="R906">
        <v>0.51180264363451655</v>
      </c>
      <c r="S906">
        <v>0.23231825070593581</v>
      </c>
      <c r="T906" t="b">
        <v>0</v>
      </c>
      <c r="U906">
        <f t="shared" si="28"/>
        <v>0</v>
      </c>
      <c r="V906">
        <f t="shared" si="29"/>
        <v>0</v>
      </c>
    </row>
    <row r="907" spans="1:22" x14ac:dyDescent="0.35">
      <c r="A907">
        <v>905</v>
      </c>
      <c r="B907" t="s">
        <v>15</v>
      </c>
      <c r="C907" t="s">
        <v>69</v>
      </c>
      <c r="D907" t="s">
        <v>244</v>
      </c>
      <c r="E907">
        <v>99</v>
      </c>
      <c r="F907">
        <v>56</v>
      </c>
      <c r="G907">
        <v>43</v>
      </c>
      <c r="H907">
        <v>1.3612047379648681E-2</v>
      </c>
      <c r="I907">
        <v>5.0961292162460453E-2</v>
      </c>
      <c r="J907">
        <v>-9.8172482617991264E-3</v>
      </c>
      <c r="K907">
        <v>0.89362063137388914</v>
      </c>
      <c r="L907">
        <v>0.70914800386816812</v>
      </c>
      <c r="M907">
        <v>0.9501802112920994</v>
      </c>
      <c r="N907">
        <v>7.1605996078951489E-2</v>
      </c>
      <c r="O907">
        <v>0.39718324360806345</v>
      </c>
      <c r="P907">
        <v>0.74769067146069379</v>
      </c>
      <c r="Q907">
        <v>8.8696798650553715E-2</v>
      </c>
      <c r="R907">
        <v>0.38269378023372314</v>
      </c>
      <c r="S907">
        <v>0.30274731626059398</v>
      </c>
      <c r="T907" t="b">
        <v>0</v>
      </c>
      <c r="U907">
        <f t="shared" si="28"/>
        <v>0</v>
      </c>
      <c r="V907">
        <f t="shared" si="29"/>
        <v>0</v>
      </c>
    </row>
    <row r="908" spans="1:22" x14ac:dyDescent="0.35">
      <c r="A908">
        <v>906</v>
      </c>
      <c r="B908" t="s">
        <v>15</v>
      </c>
      <c r="C908" t="s">
        <v>69</v>
      </c>
      <c r="D908" t="s">
        <v>245</v>
      </c>
      <c r="E908">
        <v>99</v>
      </c>
      <c r="F908">
        <v>56</v>
      </c>
      <c r="G908">
        <v>43</v>
      </c>
      <c r="H908">
        <v>4.7880268429459374E-2</v>
      </c>
      <c r="I908">
        <v>-0.14536443699996265</v>
      </c>
      <c r="J908">
        <v>0.3019181426974839</v>
      </c>
      <c r="K908">
        <v>0.63791047508988585</v>
      </c>
      <c r="L908">
        <v>0.28508613142047279</v>
      </c>
      <c r="M908">
        <v>4.91074895858278E-2</v>
      </c>
      <c r="N908">
        <v>9.7402852965472408E-2</v>
      </c>
      <c r="O908">
        <v>0.61822782561922718</v>
      </c>
      <c r="P908">
        <v>1.0753148680202771E-2</v>
      </c>
      <c r="Q908">
        <v>1.4727257205741062E-2</v>
      </c>
      <c r="R908">
        <v>0.11525694020878149</v>
      </c>
      <c r="S908">
        <v>0.12050243907936441</v>
      </c>
      <c r="T908" t="b">
        <v>0</v>
      </c>
      <c r="U908">
        <f t="shared" si="28"/>
        <v>0</v>
      </c>
      <c r="V908">
        <f t="shared" si="29"/>
        <v>1</v>
      </c>
    </row>
    <row r="909" spans="1:22" x14ac:dyDescent="0.35">
      <c r="A909">
        <v>907</v>
      </c>
      <c r="B909" t="s">
        <v>15</v>
      </c>
      <c r="C909" t="s">
        <v>69</v>
      </c>
      <c r="D909" t="s">
        <v>246</v>
      </c>
      <c r="E909">
        <v>99</v>
      </c>
      <c r="F909">
        <v>56</v>
      </c>
      <c r="G909">
        <v>43</v>
      </c>
      <c r="H909">
        <v>-0.16596678940493048</v>
      </c>
      <c r="I909">
        <v>-0.2658463651506488</v>
      </c>
      <c r="J909">
        <v>6.0715904634511521E-2</v>
      </c>
      <c r="K909">
        <v>0.10063483580674415</v>
      </c>
      <c r="L909">
        <v>4.7665778838064728E-2</v>
      </c>
      <c r="M909">
        <v>0.69892950032471801</v>
      </c>
      <c r="N909">
        <v>0.61211532743106445</v>
      </c>
      <c r="O909">
        <v>1.1185754040359526</v>
      </c>
      <c r="P909">
        <v>0.53957939581949832</v>
      </c>
      <c r="Q909">
        <v>0.2740892770744553</v>
      </c>
      <c r="R909">
        <v>0.30972914694513015</v>
      </c>
      <c r="S909">
        <v>0.2417708246184094</v>
      </c>
      <c r="T909" t="b">
        <v>0</v>
      </c>
      <c r="U909">
        <f t="shared" si="28"/>
        <v>0</v>
      </c>
      <c r="V909">
        <f t="shared" si="29"/>
        <v>0</v>
      </c>
    </row>
    <row r="910" spans="1:22" x14ac:dyDescent="0.35">
      <c r="A910">
        <v>908</v>
      </c>
      <c r="B910" t="s">
        <v>15</v>
      </c>
      <c r="C910" t="s">
        <v>69</v>
      </c>
      <c r="D910" t="s">
        <v>247</v>
      </c>
      <c r="E910">
        <v>99</v>
      </c>
      <c r="F910">
        <v>56</v>
      </c>
      <c r="G910">
        <v>43</v>
      </c>
      <c r="H910">
        <v>-0.22493583609504869</v>
      </c>
      <c r="I910">
        <v>-0.35710501711159409</v>
      </c>
      <c r="J910">
        <v>1.6613804750736983E-3</v>
      </c>
      <c r="K910">
        <v>2.5193218001151332E-2</v>
      </c>
      <c r="L910">
        <v>6.8971098380638156E-3</v>
      </c>
      <c r="M910">
        <v>0.99156382800158904</v>
      </c>
      <c r="N910">
        <v>0.89734711145302937</v>
      </c>
      <c r="O910">
        <v>1.7727941187516745</v>
      </c>
      <c r="P910">
        <v>0.16554078742916567</v>
      </c>
      <c r="Q910">
        <v>0.14646188193051946</v>
      </c>
      <c r="R910">
        <v>0.11592357561225841</v>
      </c>
      <c r="S910">
        <v>0.39463228861811417</v>
      </c>
      <c r="T910" t="b">
        <v>0</v>
      </c>
      <c r="U910">
        <f t="shared" si="28"/>
        <v>0</v>
      </c>
      <c r="V910">
        <f t="shared" si="29"/>
        <v>0</v>
      </c>
    </row>
    <row r="911" spans="1:22" x14ac:dyDescent="0.35">
      <c r="A911">
        <v>909</v>
      </c>
      <c r="B911" t="s">
        <v>15</v>
      </c>
      <c r="C911" t="s">
        <v>69</v>
      </c>
      <c r="D911" t="s">
        <v>248</v>
      </c>
      <c r="E911">
        <v>99</v>
      </c>
      <c r="F911">
        <v>56</v>
      </c>
      <c r="G911">
        <v>43</v>
      </c>
      <c r="H911">
        <v>2.5300720504381077E-2</v>
      </c>
      <c r="I911">
        <v>1.8832777988944137E-2</v>
      </c>
      <c r="J911">
        <v>7.3704879257814979E-2</v>
      </c>
      <c r="K911">
        <v>0.80368441600600216</v>
      </c>
      <c r="L911">
        <v>0.89042603713179158</v>
      </c>
      <c r="M911">
        <v>0.63856001313333366</v>
      </c>
      <c r="N911">
        <v>0.15038529073524298</v>
      </c>
      <c r="O911">
        <v>0.18221274368773865</v>
      </c>
      <c r="P911">
        <v>0.82277465829517815</v>
      </c>
      <c r="Q911">
        <v>0.34724458628045135</v>
      </c>
      <c r="R911">
        <v>0.65494930895371339</v>
      </c>
      <c r="S911">
        <v>5.5044552802635975E-2</v>
      </c>
      <c r="T911" t="b">
        <v>0</v>
      </c>
      <c r="U911">
        <f t="shared" si="28"/>
        <v>0</v>
      </c>
      <c r="V911">
        <f t="shared" si="29"/>
        <v>0</v>
      </c>
    </row>
    <row r="912" spans="1:22" x14ac:dyDescent="0.35">
      <c r="A912">
        <v>910</v>
      </c>
      <c r="B912" t="s">
        <v>15</v>
      </c>
      <c r="C912" t="s">
        <v>69</v>
      </c>
      <c r="D912" t="s">
        <v>249</v>
      </c>
      <c r="E912">
        <v>99</v>
      </c>
      <c r="F912">
        <v>56</v>
      </c>
      <c r="G912">
        <v>43</v>
      </c>
      <c r="H912">
        <v>0.12537802659137559</v>
      </c>
      <c r="I912">
        <v>0.23556353157858984</v>
      </c>
      <c r="J912">
        <v>7.4611086789673361E-2</v>
      </c>
      <c r="K912">
        <v>0.21625860300673483</v>
      </c>
      <c r="L912">
        <v>8.0511744938573632E-2</v>
      </c>
      <c r="M912">
        <v>0.63442754294746506</v>
      </c>
      <c r="N912">
        <v>0.396281348583301</v>
      </c>
      <c r="O912">
        <v>0.27121953665363541</v>
      </c>
      <c r="P912">
        <v>0.40177502348867972</v>
      </c>
      <c r="Q912">
        <v>1.8358248865103087E-2</v>
      </c>
      <c r="R912">
        <v>0.40743382037865772</v>
      </c>
      <c r="S912">
        <v>0.63134929311745025</v>
      </c>
      <c r="T912" t="b">
        <v>0</v>
      </c>
      <c r="U912">
        <f t="shared" si="28"/>
        <v>0</v>
      </c>
      <c r="V912">
        <f t="shared" si="29"/>
        <v>0</v>
      </c>
    </row>
    <row r="913" spans="1:22" x14ac:dyDescent="0.35">
      <c r="A913">
        <v>911</v>
      </c>
      <c r="B913" t="s">
        <v>15</v>
      </c>
      <c r="C913" t="s">
        <v>69</v>
      </c>
      <c r="D913" t="s">
        <v>250</v>
      </c>
      <c r="E913">
        <v>99</v>
      </c>
      <c r="F913">
        <v>56</v>
      </c>
      <c r="G913">
        <v>43</v>
      </c>
      <c r="H913">
        <v>-9.1746807304447148E-2</v>
      </c>
      <c r="I913">
        <v>4.9047253020208417E-2</v>
      </c>
      <c r="J913">
        <v>-0.18773599368332791</v>
      </c>
      <c r="K913">
        <v>0.36642910216823499</v>
      </c>
      <c r="L913">
        <v>0.71961458640047948</v>
      </c>
      <c r="M913">
        <v>0.22799270316529607</v>
      </c>
      <c r="N913">
        <v>0.47373753027900689</v>
      </c>
      <c r="O913">
        <v>0.37371098612083181</v>
      </c>
      <c r="P913">
        <v>1.6905470521879695</v>
      </c>
      <c r="Q913">
        <v>5.9738639708608203E-2</v>
      </c>
      <c r="R913">
        <v>0.2698084235645683</v>
      </c>
      <c r="S913">
        <v>0.21941387426734474</v>
      </c>
      <c r="T913" t="b">
        <v>0</v>
      </c>
      <c r="U913">
        <f t="shared" si="28"/>
        <v>0</v>
      </c>
      <c r="V913">
        <f t="shared" si="29"/>
        <v>0</v>
      </c>
    </row>
    <row r="914" spans="1:22" x14ac:dyDescent="0.35">
      <c r="A914">
        <v>912</v>
      </c>
      <c r="B914" t="s">
        <v>15</v>
      </c>
      <c r="C914" t="s">
        <v>69</v>
      </c>
      <c r="D914" t="s">
        <v>251</v>
      </c>
      <c r="E914">
        <v>99</v>
      </c>
      <c r="F914">
        <v>56</v>
      </c>
      <c r="G914">
        <v>43</v>
      </c>
      <c r="H914">
        <v>-1.0761000654515541E-3</v>
      </c>
      <c r="I914">
        <v>-0.13688797794141791</v>
      </c>
      <c r="J914">
        <v>0.17353874235087993</v>
      </c>
      <c r="K914">
        <v>0.9915656556525303</v>
      </c>
      <c r="L914">
        <v>0.31440726797727869</v>
      </c>
      <c r="M914">
        <v>0.26574836129517909</v>
      </c>
      <c r="N914">
        <v>0.24785686805757839</v>
      </c>
      <c r="O914">
        <v>0.59686507371094732</v>
      </c>
      <c r="P914">
        <v>0.15196700378488329</v>
      </c>
      <c r="Q914">
        <v>1.6110935859224892E-2</v>
      </c>
      <c r="R914">
        <v>4.9176657110823814E-2</v>
      </c>
      <c r="S914">
        <v>6.3649433568231314E-2</v>
      </c>
      <c r="T914" t="b">
        <v>0</v>
      </c>
      <c r="U914">
        <f t="shared" si="28"/>
        <v>0</v>
      </c>
      <c r="V914">
        <f t="shared" si="29"/>
        <v>0</v>
      </c>
    </row>
    <row r="915" spans="1:22" x14ac:dyDescent="0.35">
      <c r="A915">
        <v>913</v>
      </c>
      <c r="B915" t="s">
        <v>15</v>
      </c>
      <c r="C915" t="s">
        <v>90</v>
      </c>
      <c r="D915" t="s">
        <v>252</v>
      </c>
      <c r="E915">
        <v>99</v>
      </c>
      <c r="F915">
        <v>56</v>
      </c>
      <c r="G915">
        <v>43</v>
      </c>
      <c r="H915">
        <v>6.5134976375492912E-2</v>
      </c>
      <c r="I915">
        <v>5.5746390018090543E-2</v>
      </c>
      <c r="J915">
        <v>7.8840055271679144E-2</v>
      </c>
      <c r="K915">
        <v>0.5218250230160385</v>
      </c>
      <c r="L915">
        <v>0.68321757481641976</v>
      </c>
      <c r="M915">
        <v>0.61528906370131731</v>
      </c>
      <c r="N915">
        <v>0.18970056167910301</v>
      </c>
      <c r="O915">
        <v>3.7038479246276769E-2</v>
      </c>
      <c r="P915">
        <v>0.74571643872291005</v>
      </c>
      <c r="Q915">
        <v>0.12821208498431241</v>
      </c>
      <c r="R915">
        <v>0.13358661888254747</v>
      </c>
      <c r="S915">
        <v>0.15548014446956293</v>
      </c>
      <c r="T915" t="b">
        <v>0</v>
      </c>
      <c r="U915">
        <f t="shared" si="28"/>
        <v>0</v>
      </c>
      <c r="V915">
        <f t="shared" si="29"/>
        <v>0</v>
      </c>
    </row>
    <row r="916" spans="1:22" x14ac:dyDescent="0.35">
      <c r="A916">
        <v>914</v>
      </c>
      <c r="B916" t="s">
        <v>15</v>
      </c>
      <c r="C916" t="s">
        <v>90</v>
      </c>
      <c r="D916" t="s">
        <v>253</v>
      </c>
      <c r="E916">
        <v>99</v>
      </c>
      <c r="F916">
        <v>56</v>
      </c>
      <c r="G916">
        <v>43</v>
      </c>
      <c r="H916">
        <v>-0.22039024099098609</v>
      </c>
      <c r="I916">
        <v>-0.34507391393172415</v>
      </c>
      <c r="J916">
        <v>-1.7368977693952299E-2</v>
      </c>
      <c r="K916">
        <v>2.837709392396694E-2</v>
      </c>
      <c r="L916">
        <v>9.1983394065091144E-3</v>
      </c>
      <c r="M916">
        <v>0.91197473468743595</v>
      </c>
      <c r="N916">
        <v>1.0507676252372511</v>
      </c>
      <c r="O916">
        <v>2.0467695016635132</v>
      </c>
      <c r="P916">
        <v>0.57251200122185608</v>
      </c>
      <c r="Q916">
        <v>0.10583843922958928</v>
      </c>
      <c r="R916">
        <v>0.13547243167745782</v>
      </c>
      <c r="S916">
        <v>0.33773657807889046</v>
      </c>
      <c r="T916" t="b">
        <v>0</v>
      </c>
      <c r="U916">
        <f t="shared" si="28"/>
        <v>0</v>
      </c>
      <c r="V916">
        <f t="shared" si="29"/>
        <v>0</v>
      </c>
    </row>
    <row r="917" spans="1:22" x14ac:dyDescent="0.35">
      <c r="A917">
        <v>915</v>
      </c>
      <c r="B917" t="s">
        <v>15</v>
      </c>
      <c r="C917" t="s">
        <v>90</v>
      </c>
      <c r="D917" t="s">
        <v>254</v>
      </c>
      <c r="E917">
        <v>99</v>
      </c>
      <c r="F917">
        <v>56</v>
      </c>
      <c r="G917">
        <v>43</v>
      </c>
      <c r="H917">
        <v>-0.1995794552424546</v>
      </c>
      <c r="I917">
        <v>-0.33683670976596092</v>
      </c>
      <c r="J917">
        <v>3.519105915383379E-2</v>
      </c>
      <c r="K917">
        <v>4.7642455002445849E-2</v>
      </c>
      <c r="L917">
        <v>1.1134170227674005E-2</v>
      </c>
      <c r="M917">
        <v>0.8227319457485881</v>
      </c>
      <c r="N917">
        <v>0.74318000093945125</v>
      </c>
      <c r="O917">
        <v>1.3376321303443999</v>
      </c>
      <c r="P917">
        <v>7.6214750272117398E-3</v>
      </c>
      <c r="Q917">
        <v>5.9526091632086837E-2</v>
      </c>
      <c r="R917">
        <v>0.29100896783308738</v>
      </c>
      <c r="S917">
        <v>0.47094461014051181</v>
      </c>
      <c r="T917" t="b">
        <v>0</v>
      </c>
      <c r="U917">
        <f t="shared" si="28"/>
        <v>0</v>
      </c>
      <c r="V917">
        <f t="shared" si="29"/>
        <v>0</v>
      </c>
    </row>
    <row r="918" spans="1:22" x14ac:dyDescent="0.35">
      <c r="A918">
        <v>916</v>
      </c>
      <c r="B918" t="s">
        <v>15</v>
      </c>
      <c r="C918" t="s">
        <v>90</v>
      </c>
      <c r="D918" t="s">
        <v>255</v>
      </c>
      <c r="E918">
        <v>99</v>
      </c>
      <c r="F918">
        <v>56</v>
      </c>
      <c r="G918">
        <v>43</v>
      </c>
      <c r="H918">
        <v>3.0804910494334429E-2</v>
      </c>
      <c r="I918">
        <v>3.8246603574643358E-2</v>
      </c>
      <c r="J918">
        <v>-1.646277016209392E-2</v>
      </c>
      <c r="K918">
        <v>0.76213057657899608</v>
      </c>
      <c r="L918">
        <v>0.7795861117542775</v>
      </c>
      <c r="M918">
        <v>0.91655075094533123</v>
      </c>
      <c r="N918">
        <v>0.14903930108094729</v>
      </c>
      <c r="O918">
        <v>0.35239380036115331</v>
      </c>
      <c r="P918">
        <v>0.29237770343086839</v>
      </c>
      <c r="Q918">
        <v>0.20321580306614026</v>
      </c>
      <c r="R918">
        <v>0.36461046929783331</v>
      </c>
      <c r="S918">
        <v>0.15409891447120694</v>
      </c>
      <c r="T918" t="b">
        <v>0</v>
      </c>
      <c r="U918">
        <f t="shared" si="28"/>
        <v>0</v>
      </c>
      <c r="V918">
        <f t="shared" si="29"/>
        <v>0</v>
      </c>
    </row>
    <row r="919" spans="1:22" x14ac:dyDescent="0.35">
      <c r="A919">
        <v>917</v>
      </c>
      <c r="B919" t="s">
        <v>15</v>
      </c>
      <c r="C919" t="s">
        <v>90</v>
      </c>
      <c r="D919" t="s">
        <v>256</v>
      </c>
      <c r="E919">
        <v>99</v>
      </c>
      <c r="F919">
        <v>56</v>
      </c>
      <c r="G919">
        <v>43</v>
      </c>
      <c r="H919" s="1">
        <v>0.36006060810683604</v>
      </c>
      <c r="I919" s="1">
        <v>0.43154746803703936</v>
      </c>
      <c r="J919" s="1">
        <v>0.22141670695073107</v>
      </c>
      <c r="K919" s="1">
        <v>2.5159030451666622E-4</v>
      </c>
      <c r="L919" s="1">
        <v>8.9764907025081963E-4</v>
      </c>
      <c r="M919" s="1">
        <v>0.15360206070466598</v>
      </c>
      <c r="N919" s="1">
        <v>1.654696970900696</v>
      </c>
      <c r="O919" s="1">
        <v>2.2473973697193959</v>
      </c>
      <c r="P919" s="1">
        <v>1.1211469312864422</v>
      </c>
      <c r="Q919" s="1">
        <v>0.51224019544531041</v>
      </c>
      <c r="R919" s="1">
        <v>0.55886073818166859</v>
      </c>
      <c r="S919" s="1">
        <v>0.53721773910146997</v>
      </c>
      <c r="T919" t="b">
        <v>1</v>
      </c>
      <c r="U919">
        <f t="shared" si="28"/>
        <v>1</v>
      </c>
      <c r="V919">
        <f t="shared" si="29"/>
        <v>0</v>
      </c>
    </row>
    <row r="920" spans="1:22" x14ac:dyDescent="0.35">
      <c r="A920">
        <v>918</v>
      </c>
      <c r="B920" t="s">
        <v>15</v>
      </c>
      <c r="C920" t="s">
        <v>90</v>
      </c>
      <c r="D920" t="s">
        <v>257</v>
      </c>
      <c r="E920">
        <v>99</v>
      </c>
      <c r="F920">
        <v>56</v>
      </c>
      <c r="G920">
        <v>43</v>
      </c>
      <c r="H920">
        <v>0.25324839988606718</v>
      </c>
      <c r="I920">
        <v>0.3081944811729751</v>
      </c>
      <c r="J920">
        <v>0.12460353563052737</v>
      </c>
      <c r="K920">
        <v>1.1433568323693123E-2</v>
      </c>
      <c r="L920">
        <v>2.0840510149095208E-2</v>
      </c>
      <c r="M920">
        <v>0.42596643927577504</v>
      </c>
      <c r="N920">
        <v>1.0228331110679261</v>
      </c>
      <c r="O920">
        <v>1.8486128609284878</v>
      </c>
      <c r="P920">
        <v>0.57605650043880563</v>
      </c>
      <c r="Q920">
        <v>0.30488099518879669</v>
      </c>
      <c r="R920">
        <v>0.31257084011684894</v>
      </c>
      <c r="S920">
        <v>0.29879568173543308</v>
      </c>
      <c r="T920" t="b">
        <v>0</v>
      </c>
      <c r="U920">
        <f t="shared" si="28"/>
        <v>1</v>
      </c>
      <c r="V920">
        <f t="shared" si="29"/>
        <v>0</v>
      </c>
    </row>
    <row r="921" spans="1:22" x14ac:dyDescent="0.35">
      <c r="A921">
        <v>919</v>
      </c>
      <c r="B921" t="s">
        <v>15</v>
      </c>
      <c r="C921" t="s">
        <v>90</v>
      </c>
      <c r="D921" t="s">
        <v>258</v>
      </c>
      <c r="E921">
        <v>99</v>
      </c>
      <c r="F921">
        <v>56</v>
      </c>
      <c r="G921">
        <v>43</v>
      </c>
      <c r="H921">
        <v>-2.3884473866516674E-2</v>
      </c>
      <c r="I921">
        <v>6.8119285901934057E-2</v>
      </c>
      <c r="J921">
        <v>-8.8959372710764387E-2</v>
      </c>
      <c r="K921">
        <v>0.81447045952820352</v>
      </c>
      <c r="L921">
        <v>0.61789149171276558</v>
      </c>
      <c r="M921">
        <v>0.57052206330269684</v>
      </c>
      <c r="N921">
        <v>0.17205520129105059</v>
      </c>
      <c r="O921">
        <v>4.7967766356644698E-4</v>
      </c>
      <c r="P921">
        <v>1.1846221997065998</v>
      </c>
      <c r="Q921">
        <v>0.28245634158977917</v>
      </c>
      <c r="R921">
        <v>0.3764270569017904</v>
      </c>
      <c r="S921">
        <v>1.1077833572108826</v>
      </c>
      <c r="T921" t="b">
        <v>0</v>
      </c>
      <c r="U921">
        <f t="shared" si="28"/>
        <v>0</v>
      </c>
      <c r="V921">
        <f t="shared" si="29"/>
        <v>0</v>
      </c>
    </row>
    <row r="922" spans="1:22" x14ac:dyDescent="0.35">
      <c r="A922">
        <v>920</v>
      </c>
      <c r="B922" t="s">
        <v>15</v>
      </c>
      <c r="C922" t="s">
        <v>90</v>
      </c>
      <c r="D922" t="s">
        <v>259</v>
      </c>
      <c r="E922">
        <v>99</v>
      </c>
      <c r="F922">
        <v>56</v>
      </c>
      <c r="G922">
        <v>43</v>
      </c>
      <c r="H922" s="1">
        <v>-0.30751485845743659</v>
      </c>
      <c r="I922" s="1">
        <v>-0.28538469492801088</v>
      </c>
      <c r="J922" s="1">
        <v>-0.31203746013656913</v>
      </c>
      <c r="K922" s="1">
        <v>1.9597366844840464E-3</v>
      </c>
      <c r="L922" s="1">
        <v>3.3005814113942843E-2</v>
      </c>
      <c r="M922" s="1">
        <v>4.1645372452658931E-2</v>
      </c>
      <c r="N922" s="1">
        <v>1.1972631719311215</v>
      </c>
      <c r="O922" s="1">
        <v>0.91086035368296869</v>
      </c>
      <c r="P922" s="1">
        <v>2.2069632617982582</v>
      </c>
      <c r="Q922" s="1">
        <v>0.12525300874521741</v>
      </c>
      <c r="R922" s="1">
        <v>0.41153761028659513</v>
      </c>
      <c r="S922" s="1">
        <v>0.86924437566645185</v>
      </c>
      <c r="T922" t="b">
        <v>1</v>
      </c>
      <c r="U922">
        <f t="shared" si="28"/>
        <v>0</v>
      </c>
      <c r="V922">
        <f t="shared" si="29"/>
        <v>0</v>
      </c>
    </row>
    <row r="923" spans="1:22" x14ac:dyDescent="0.35">
      <c r="A923">
        <v>921</v>
      </c>
      <c r="B923" t="s">
        <v>15</v>
      </c>
      <c r="C923" t="s">
        <v>90</v>
      </c>
      <c r="D923" t="s">
        <v>260</v>
      </c>
      <c r="E923">
        <v>99</v>
      </c>
      <c r="F923">
        <v>56</v>
      </c>
      <c r="G923">
        <v>43</v>
      </c>
      <c r="H923">
        <v>-0.13669563072802127</v>
      </c>
      <c r="I923">
        <v>-0.20842519088308775</v>
      </c>
      <c r="J923">
        <v>-6.4491769350588105E-2</v>
      </c>
      <c r="K923">
        <v>0.17728132521939333</v>
      </c>
      <c r="L923">
        <v>0.1231910171464945</v>
      </c>
      <c r="M923">
        <v>0.68116979888354556</v>
      </c>
      <c r="N923">
        <v>0.77193195287704941</v>
      </c>
      <c r="O923">
        <v>0.97746730338746579</v>
      </c>
      <c r="P923">
        <v>0.65472425673011558</v>
      </c>
      <c r="Q923">
        <v>0.23076632930319463</v>
      </c>
      <c r="R923">
        <v>7.5066304072350973E-2</v>
      </c>
      <c r="S923">
        <v>0.4341010362120864</v>
      </c>
      <c r="T923" t="b">
        <v>0</v>
      </c>
      <c r="U923">
        <f t="shared" si="28"/>
        <v>0</v>
      </c>
      <c r="V923">
        <f t="shared" si="29"/>
        <v>0</v>
      </c>
    </row>
    <row r="924" spans="1:22" x14ac:dyDescent="0.35">
      <c r="A924">
        <v>922</v>
      </c>
      <c r="B924" t="s">
        <v>15</v>
      </c>
      <c r="C924" t="s">
        <v>90</v>
      </c>
      <c r="D924" t="s">
        <v>261</v>
      </c>
      <c r="E924">
        <v>99</v>
      </c>
      <c r="F924">
        <v>56</v>
      </c>
      <c r="G924">
        <v>43</v>
      </c>
      <c r="H924">
        <v>-0.28203653473766493</v>
      </c>
      <c r="I924">
        <v>-0.26864370664725401</v>
      </c>
      <c r="J924">
        <v>-0.38277945619335346</v>
      </c>
      <c r="K924">
        <v>4.6804124412044186E-3</v>
      </c>
      <c r="L924">
        <v>4.5287854390580029E-2</v>
      </c>
      <c r="M924">
        <v>1.1296405860855263E-2</v>
      </c>
      <c r="N924">
        <v>1.0734178868944957</v>
      </c>
      <c r="O924">
        <v>0.83264508430923678</v>
      </c>
      <c r="P924">
        <v>1.4579056970416702</v>
      </c>
      <c r="Q924">
        <v>0.14802434418785312</v>
      </c>
      <c r="R924">
        <v>0.36584457945048016</v>
      </c>
      <c r="S924">
        <v>0.19400552409589883</v>
      </c>
      <c r="T924" t="b">
        <v>0</v>
      </c>
      <c r="U924">
        <f t="shared" si="28"/>
        <v>0</v>
      </c>
      <c r="V924">
        <f t="shared" si="29"/>
        <v>0</v>
      </c>
    </row>
    <row r="925" spans="1:22" x14ac:dyDescent="0.35">
      <c r="A925">
        <v>923</v>
      </c>
      <c r="B925" t="s">
        <v>15</v>
      </c>
      <c r="C925" t="s">
        <v>90</v>
      </c>
      <c r="D925" t="s">
        <v>262</v>
      </c>
      <c r="E925">
        <v>99</v>
      </c>
      <c r="F925">
        <v>56</v>
      </c>
      <c r="G925">
        <v>43</v>
      </c>
      <c r="H925">
        <v>-0.2576641208442994</v>
      </c>
      <c r="I925">
        <v>-0.32196872714311031</v>
      </c>
      <c r="J925">
        <v>-0.19649599982462559</v>
      </c>
      <c r="K925">
        <v>1.0029895732740516E-2</v>
      </c>
      <c r="L925">
        <v>1.5525950670498017E-2</v>
      </c>
      <c r="M925">
        <v>0.20662643135051262</v>
      </c>
      <c r="N925">
        <v>0.4657294377869361</v>
      </c>
      <c r="O925">
        <v>0.65799330272042833</v>
      </c>
      <c r="P925">
        <v>0.50845120343271644</v>
      </c>
      <c r="Q925">
        <v>0.23424821210883018</v>
      </c>
      <c r="R925">
        <v>8.3887108593971416E-2</v>
      </c>
      <c r="S925">
        <v>0.4265636998791556</v>
      </c>
      <c r="T925" t="b">
        <v>0</v>
      </c>
      <c r="U925">
        <f t="shared" si="28"/>
        <v>0</v>
      </c>
      <c r="V925">
        <f t="shared" si="29"/>
        <v>0</v>
      </c>
    </row>
    <row r="926" spans="1:22" x14ac:dyDescent="0.35">
      <c r="A926">
        <v>924</v>
      </c>
      <c r="B926" t="s">
        <v>15</v>
      </c>
      <c r="C926" t="s">
        <v>90</v>
      </c>
      <c r="D926" t="s">
        <v>263</v>
      </c>
      <c r="E926">
        <v>99</v>
      </c>
      <c r="F926">
        <v>56</v>
      </c>
      <c r="G926">
        <v>43</v>
      </c>
      <c r="H926">
        <v>0.10585979781801293</v>
      </c>
      <c r="I926">
        <v>0.25313167656283175</v>
      </c>
      <c r="J926">
        <v>-0.15541459171371233</v>
      </c>
      <c r="K926">
        <v>0.29701858138676585</v>
      </c>
      <c r="L926">
        <v>5.9792142676824964E-2</v>
      </c>
      <c r="M926">
        <v>0.3196610938547797</v>
      </c>
      <c r="N926">
        <v>0.56233489477302867</v>
      </c>
      <c r="O926">
        <v>0.85438439754105999</v>
      </c>
      <c r="P926">
        <v>1.3389666835930834</v>
      </c>
      <c r="Q926">
        <v>9.5310129152602147E-2</v>
      </c>
      <c r="R926">
        <v>9.2011904642039288E-2</v>
      </c>
      <c r="S926">
        <v>3.6190754150385272E-2</v>
      </c>
      <c r="T926" t="b">
        <v>0</v>
      </c>
      <c r="U926">
        <f t="shared" si="28"/>
        <v>0</v>
      </c>
      <c r="V926">
        <f t="shared" si="29"/>
        <v>0</v>
      </c>
    </row>
    <row r="927" spans="1:22" x14ac:dyDescent="0.35">
      <c r="A927">
        <v>925</v>
      </c>
      <c r="B927" t="s">
        <v>15</v>
      </c>
      <c r="C927" t="s">
        <v>90</v>
      </c>
      <c r="D927" t="s">
        <v>264</v>
      </c>
      <c r="E927">
        <v>99</v>
      </c>
      <c r="F927">
        <v>56</v>
      </c>
      <c r="G927">
        <v>43</v>
      </c>
      <c r="H927">
        <v>-2.7508580983497198E-2</v>
      </c>
      <c r="I927">
        <v>0.16269332709142303</v>
      </c>
      <c r="J927">
        <v>-0.28923123725146654</v>
      </c>
      <c r="K927">
        <v>0.78694336362900941</v>
      </c>
      <c r="L927">
        <v>0.2309064001568053</v>
      </c>
      <c r="M927">
        <v>5.9950639336526897E-2</v>
      </c>
      <c r="N927">
        <v>0.17299401476098858</v>
      </c>
      <c r="O927">
        <v>0.75416701178418877</v>
      </c>
      <c r="P927">
        <v>0.68047800740735565</v>
      </c>
      <c r="Q927">
        <v>0.27697923763497917</v>
      </c>
      <c r="R927">
        <v>2.3140140643511806E-2</v>
      </c>
      <c r="S927">
        <v>0.66218115860518756</v>
      </c>
      <c r="T927" t="b">
        <v>0</v>
      </c>
      <c r="U927">
        <f t="shared" si="28"/>
        <v>0</v>
      </c>
      <c r="V927">
        <f t="shared" si="29"/>
        <v>0</v>
      </c>
    </row>
    <row r="928" spans="1:22" x14ac:dyDescent="0.35">
      <c r="A928">
        <v>926</v>
      </c>
      <c r="B928" t="s">
        <v>15</v>
      </c>
      <c r="C928" t="s">
        <v>90</v>
      </c>
      <c r="D928" t="s">
        <v>265</v>
      </c>
      <c r="E928">
        <v>99</v>
      </c>
      <c r="F928">
        <v>56</v>
      </c>
      <c r="G928">
        <v>43</v>
      </c>
      <c r="H928">
        <v>-6.7410866169091603E-3</v>
      </c>
      <c r="I928">
        <v>-2.4403999063713457E-2</v>
      </c>
      <c r="J928">
        <v>0.10058903603628028</v>
      </c>
      <c r="K928">
        <v>0.94720118809316345</v>
      </c>
      <c r="L928">
        <v>0.8583064579111328</v>
      </c>
      <c r="M928">
        <v>0.52100258651278075</v>
      </c>
      <c r="N928">
        <v>9.7656667875436927E-3</v>
      </c>
      <c r="O928">
        <v>0.18914870265115538</v>
      </c>
      <c r="P928">
        <v>0.40805077856166927</v>
      </c>
      <c r="Q928">
        <v>0.14259577818046798</v>
      </c>
      <c r="R928">
        <v>0.28581672808712327</v>
      </c>
      <c r="S928">
        <v>0.49865718124883324</v>
      </c>
      <c r="T928" t="b">
        <v>0</v>
      </c>
      <c r="U928">
        <f t="shared" si="28"/>
        <v>0</v>
      </c>
      <c r="V928">
        <f t="shared" si="29"/>
        <v>0</v>
      </c>
    </row>
    <row r="929" spans="1:22" x14ac:dyDescent="0.35">
      <c r="A929">
        <v>927</v>
      </c>
      <c r="B929" t="s">
        <v>15</v>
      </c>
      <c r="C929" t="s">
        <v>90</v>
      </c>
      <c r="D929" t="s">
        <v>266</v>
      </c>
      <c r="E929">
        <v>99</v>
      </c>
      <c r="F929">
        <v>56</v>
      </c>
      <c r="G929">
        <v>43</v>
      </c>
      <c r="H929">
        <v>-1.2412257651501545E-2</v>
      </c>
      <c r="I929">
        <v>-0.10937366527154491</v>
      </c>
      <c r="J929">
        <v>0.14167044414719354</v>
      </c>
      <c r="K929">
        <v>0.90294922598232352</v>
      </c>
      <c r="L929">
        <v>0.42230494944897512</v>
      </c>
      <c r="M929">
        <v>0.36482850860573179</v>
      </c>
      <c r="N929">
        <v>2.0557806365486483E-2</v>
      </c>
      <c r="O929">
        <v>0.23810311243881002</v>
      </c>
      <c r="P929">
        <v>4.2142241663758601E-2</v>
      </c>
      <c r="Q929">
        <v>0.31625525127688803</v>
      </c>
      <c r="R929">
        <v>0.5236198014167609</v>
      </c>
      <c r="S929">
        <v>0.10014147048276993</v>
      </c>
      <c r="T929" t="b">
        <v>0</v>
      </c>
      <c r="U929">
        <f t="shared" si="28"/>
        <v>0</v>
      </c>
      <c r="V929">
        <f t="shared" si="29"/>
        <v>0</v>
      </c>
    </row>
    <row r="930" spans="1:22" x14ac:dyDescent="0.35">
      <c r="A930">
        <v>928</v>
      </c>
      <c r="B930" t="s">
        <v>15</v>
      </c>
      <c r="C930" t="s">
        <v>90</v>
      </c>
      <c r="D930" t="s">
        <v>267</v>
      </c>
      <c r="E930">
        <v>99</v>
      </c>
      <c r="F930">
        <v>56</v>
      </c>
      <c r="G930">
        <v>43</v>
      </c>
      <c r="T930" t="b">
        <v>0</v>
      </c>
      <c r="U930">
        <f t="shared" si="28"/>
        <v>0</v>
      </c>
      <c r="V930">
        <f t="shared" si="29"/>
        <v>0</v>
      </c>
    </row>
    <row r="931" spans="1:22" x14ac:dyDescent="0.35">
      <c r="A931">
        <v>929</v>
      </c>
      <c r="B931" t="s">
        <v>17</v>
      </c>
      <c r="C931" t="s">
        <v>69</v>
      </c>
      <c r="D931" t="s">
        <v>241</v>
      </c>
      <c r="E931">
        <v>99</v>
      </c>
      <c r="F931">
        <v>56</v>
      </c>
      <c r="G931">
        <v>43</v>
      </c>
      <c r="T931" t="b">
        <v>0</v>
      </c>
      <c r="U931">
        <f t="shared" si="28"/>
        <v>0</v>
      </c>
      <c r="V931">
        <f t="shared" si="29"/>
        <v>0</v>
      </c>
    </row>
    <row r="932" spans="1:22" x14ac:dyDescent="0.35">
      <c r="A932">
        <v>930</v>
      </c>
      <c r="B932" t="s">
        <v>17</v>
      </c>
      <c r="C932" t="s">
        <v>69</v>
      </c>
      <c r="D932" t="s">
        <v>242</v>
      </c>
      <c r="E932">
        <v>99</v>
      </c>
      <c r="F932">
        <v>56</v>
      </c>
      <c r="G932">
        <v>43</v>
      </c>
      <c r="H932">
        <v>0.17077213280065379</v>
      </c>
      <c r="I932">
        <v>0.10510125647187518</v>
      </c>
      <c r="J932">
        <v>0.25962845787742611</v>
      </c>
      <c r="K932">
        <v>9.1024119206194132E-2</v>
      </c>
      <c r="L932">
        <v>0.44076304676345124</v>
      </c>
      <c r="M932">
        <v>9.2704951540815206E-2</v>
      </c>
      <c r="N932">
        <v>0.37365495661915876</v>
      </c>
      <c r="O932">
        <v>0.18039514888487757</v>
      </c>
      <c r="P932">
        <v>0.75420855856677071</v>
      </c>
      <c r="Q932">
        <v>0.47404433441817412</v>
      </c>
      <c r="R932">
        <v>0.90335550968712997</v>
      </c>
      <c r="S932">
        <v>9.7392699629704566E-2</v>
      </c>
      <c r="T932" t="b">
        <v>0</v>
      </c>
      <c r="U932">
        <f t="shared" si="28"/>
        <v>0</v>
      </c>
      <c r="V932">
        <f t="shared" si="29"/>
        <v>0</v>
      </c>
    </row>
    <row r="933" spans="1:22" x14ac:dyDescent="0.35">
      <c r="A933">
        <v>931</v>
      </c>
      <c r="B933" t="s">
        <v>17</v>
      </c>
      <c r="C933" t="s">
        <v>69</v>
      </c>
      <c r="D933" t="s">
        <v>243</v>
      </c>
      <c r="E933">
        <v>99</v>
      </c>
      <c r="F933">
        <v>56</v>
      </c>
      <c r="G933">
        <v>43</v>
      </c>
      <c r="H933">
        <v>0.1344382943838269</v>
      </c>
      <c r="I933">
        <v>0.16067675013797894</v>
      </c>
      <c r="J933">
        <v>0.14861803522477446</v>
      </c>
      <c r="K933">
        <v>0.18461217867172486</v>
      </c>
      <c r="L933">
        <v>0.23681695865612562</v>
      </c>
      <c r="M933">
        <v>0.34153711571711387</v>
      </c>
      <c r="N933">
        <v>0.50864973362320298</v>
      </c>
      <c r="O933">
        <v>0.26463911708319909</v>
      </c>
      <c r="P933">
        <v>3.1047958493957755E-3</v>
      </c>
      <c r="Q933">
        <v>0.46623536962819095</v>
      </c>
      <c r="R933">
        <v>1.0548054519725454</v>
      </c>
      <c r="S933">
        <v>0.17494192305012041</v>
      </c>
      <c r="T933" t="b">
        <v>0</v>
      </c>
      <c r="U933">
        <f t="shared" si="28"/>
        <v>0</v>
      </c>
      <c r="V933">
        <f t="shared" si="29"/>
        <v>0</v>
      </c>
    </row>
    <row r="934" spans="1:22" x14ac:dyDescent="0.35">
      <c r="A934">
        <v>932</v>
      </c>
      <c r="B934" t="s">
        <v>17</v>
      </c>
      <c r="C934" t="s">
        <v>69</v>
      </c>
      <c r="D934" t="s">
        <v>244</v>
      </c>
      <c r="E934">
        <v>99</v>
      </c>
      <c r="F934">
        <v>56</v>
      </c>
      <c r="G934">
        <v>43</v>
      </c>
      <c r="H934">
        <v>0.16359813236431012</v>
      </c>
      <c r="I934">
        <v>0.31482525963006253</v>
      </c>
      <c r="J934">
        <v>-7.6272467264747054E-2</v>
      </c>
      <c r="K934">
        <v>0.10565635323786837</v>
      </c>
      <c r="L934">
        <v>1.8115973784784484E-2</v>
      </c>
      <c r="M934">
        <v>0.62687984582159473</v>
      </c>
      <c r="N934">
        <v>0.5280211852869896</v>
      </c>
      <c r="O934">
        <v>0.59759223487707347</v>
      </c>
      <c r="P934">
        <v>0.95683902885834737</v>
      </c>
      <c r="Q934">
        <v>0.45171108234414936</v>
      </c>
      <c r="R934">
        <v>1.0532284587344147</v>
      </c>
      <c r="S934">
        <v>0.11628574028782697</v>
      </c>
      <c r="T934" t="b">
        <v>0</v>
      </c>
      <c r="U934">
        <f t="shared" si="28"/>
        <v>1</v>
      </c>
      <c r="V934">
        <f t="shared" si="29"/>
        <v>0</v>
      </c>
    </row>
    <row r="935" spans="1:22" x14ac:dyDescent="0.35">
      <c r="A935">
        <v>933</v>
      </c>
      <c r="B935" t="s">
        <v>17</v>
      </c>
      <c r="C935" t="s">
        <v>69</v>
      </c>
      <c r="D935" t="s">
        <v>245</v>
      </c>
      <c r="E935">
        <v>99</v>
      </c>
      <c r="F935">
        <v>56</v>
      </c>
      <c r="G935">
        <v>43</v>
      </c>
      <c r="H935">
        <v>0.1757630106904205</v>
      </c>
      <c r="I935">
        <v>0.25634452798018337</v>
      </c>
      <c r="J935">
        <v>0.12294215515545368</v>
      </c>
      <c r="K935">
        <v>8.1826754725112416E-2</v>
      </c>
      <c r="L935">
        <v>5.6515305665990001E-2</v>
      </c>
      <c r="M935">
        <v>0.43220967295823742</v>
      </c>
      <c r="N935">
        <v>0.48587272764575867</v>
      </c>
      <c r="O935">
        <v>0.8035382233639915</v>
      </c>
      <c r="P935">
        <v>0.53974446961403344</v>
      </c>
      <c r="Q935">
        <v>0.49834801452121813</v>
      </c>
      <c r="R935">
        <v>0.70074620971558843</v>
      </c>
      <c r="S935">
        <v>3.6692186310033161E-2</v>
      </c>
      <c r="T935" t="b">
        <v>0</v>
      </c>
      <c r="U935">
        <f t="shared" si="28"/>
        <v>0</v>
      </c>
      <c r="V935">
        <f t="shared" si="29"/>
        <v>0</v>
      </c>
    </row>
    <row r="936" spans="1:22" x14ac:dyDescent="0.35">
      <c r="A936">
        <v>934</v>
      </c>
      <c r="B936" t="s">
        <v>17</v>
      </c>
      <c r="C936" t="s">
        <v>69</v>
      </c>
      <c r="D936" t="s">
        <v>246</v>
      </c>
      <c r="E936">
        <v>99</v>
      </c>
      <c r="F936">
        <v>56</v>
      </c>
      <c r="G936">
        <v>43</v>
      </c>
      <c r="H936">
        <v>-7.108444915115035E-2</v>
      </c>
      <c r="I936">
        <v>-1.3466632536558967E-2</v>
      </c>
      <c r="J936">
        <v>-0.22020843024158657</v>
      </c>
      <c r="K936">
        <v>0.48443710058776301</v>
      </c>
      <c r="L936">
        <v>0.92153007203311899</v>
      </c>
      <c r="M936">
        <v>0.15591692018516112</v>
      </c>
      <c r="N936">
        <v>0.45058093837691188</v>
      </c>
      <c r="O936">
        <v>0.84622509241890975</v>
      </c>
      <c r="P936">
        <v>0.80591648748458089</v>
      </c>
      <c r="Q936">
        <v>0.31706255628514129</v>
      </c>
      <c r="R936">
        <v>0.71618931681574927</v>
      </c>
      <c r="S936">
        <v>9.7867336198485463E-2</v>
      </c>
      <c r="T936" t="b">
        <v>0</v>
      </c>
      <c r="U936">
        <f t="shared" si="28"/>
        <v>0</v>
      </c>
      <c r="V936">
        <f t="shared" si="29"/>
        <v>0</v>
      </c>
    </row>
    <row r="937" spans="1:22" x14ac:dyDescent="0.35">
      <c r="A937">
        <v>935</v>
      </c>
      <c r="B937" t="s">
        <v>17</v>
      </c>
      <c r="C937" t="s">
        <v>69</v>
      </c>
      <c r="D937" t="s">
        <v>247</v>
      </c>
      <c r="E937">
        <v>99</v>
      </c>
      <c r="F937">
        <v>56</v>
      </c>
      <c r="G937">
        <v>43</v>
      </c>
      <c r="H937">
        <v>-0.19371038074754929</v>
      </c>
      <c r="I937">
        <v>-0.22240451247560708</v>
      </c>
      <c r="J937">
        <v>-0.10074007062492334</v>
      </c>
      <c r="K937">
        <v>5.4712224103129418E-2</v>
      </c>
      <c r="L937">
        <v>9.9457133235088091E-2</v>
      </c>
      <c r="M937">
        <v>0.52037379596250233</v>
      </c>
      <c r="N937">
        <v>0.7898739816606809</v>
      </c>
      <c r="O937">
        <v>1.3780864656211516</v>
      </c>
      <c r="P937">
        <v>0.61472655580858537</v>
      </c>
      <c r="Q937">
        <v>0.17786767304894147</v>
      </c>
      <c r="R937">
        <v>0.13069064309980685</v>
      </c>
      <c r="S937">
        <v>0.23813541659801074</v>
      </c>
      <c r="T937" t="b">
        <v>0</v>
      </c>
      <c r="U937">
        <f t="shared" si="28"/>
        <v>0</v>
      </c>
      <c r="V937">
        <f t="shared" si="29"/>
        <v>0</v>
      </c>
    </row>
    <row r="938" spans="1:22" x14ac:dyDescent="0.35">
      <c r="A938">
        <v>936</v>
      </c>
      <c r="B938" t="s">
        <v>17</v>
      </c>
      <c r="C938" t="s">
        <v>69</v>
      </c>
      <c r="D938" t="s">
        <v>248</v>
      </c>
      <c r="E938">
        <v>99</v>
      </c>
      <c r="F938">
        <v>56</v>
      </c>
      <c r="G938">
        <v>43</v>
      </c>
      <c r="H938">
        <v>8.0237484190623348E-2</v>
      </c>
      <c r="I938">
        <v>0.29735965245701268</v>
      </c>
      <c r="J938">
        <v>-0.18305392143539295</v>
      </c>
      <c r="K938">
        <v>0.42982701920840094</v>
      </c>
      <c r="L938">
        <v>2.6037193252932717E-2</v>
      </c>
      <c r="M938">
        <v>0.24001328836136326</v>
      </c>
      <c r="N938">
        <v>0.45058528402654874</v>
      </c>
      <c r="O938">
        <v>0.71872476577861277</v>
      </c>
      <c r="P938">
        <v>1.5798358605010594</v>
      </c>
      <c r="Q938">
        <v>0.54708785165494389</v>
      </c>
      <c r="R938">
        <v>1.0561379833494917</v>
      </c>
      <c r="S938">
        <v>0.13255167405172255</v>
      </c>
      <c r="T938" t="b">
        <v>0</v>
      </c>
      <c r="U938">
        <f t="shared" si="28"/>
        <v>0</v>
      </c>
      <c r="V938">
        <f t="shared" si="29"/>
        <v>0</v>
      </c>
    </row>
    <row r="939" spans="1:22" x14ac:dyDescent="0.35">
      <c r="A939">
        <v>937</v>
      </c>
      <c r="B939" t="s">
        <v>17</v>
      </c>
      <c r="C939" t="s">
        <v>69</v>
      </c>
      <c r="D939" t="s">
        <v>249</v>
      </c>
      <c r="E939">
        <v>99</v>
      </c>
      <c r="F939">
        <v>56</v>
      </c>
      <c r="G939">
        <v>43</v>
      </c>
      <c r="H939">
        <v>0.19782924651531211</v>
      </c>
      <c r="I939">
        <v>0.34664616037000262</v>
      </c>
      <c r="J939">
        <v>-2.6733122189822236E-2</v>
      </c>
      <c r="K939">
        <v>4.9666839962510596E-2</v>
      </c>
      <c r="L939">
        <v>8.8640693829172886E-3</v>
      </c>
      <c r="M939">
        <v>0.86487998332772609</v>
      </c>
      <c r="N939">
        <v>0.56869389754231181</v>
      </c>
      <c r="O939">
        <v>0.82496022046525219</v>
      </c>
      <c r="P939">
        <v>0.54189400199531279</v>
      </c>
      <c r="Q939">
        <v>0.31074913802575937</v>
      </c>
      <c r="R939">
        <v>0.72611149686416776</v>
      </c>
      <c r="S939">
        <v>7.6152771188115212E-2</v>
      </c>
      <c r="T939" t="b">
        <v>0</v>
      </c>
      <c r="U939">
        <f t="shared" si="28"/>
        <v>1</v>
      </c>
      <c r="V939">
        <f t="shared" si="29"/>
        <v>0</v>
      </c>
    </row>
    <row r="940" spans="1:22" x14ac:dyDescent="0.35">
      <c r="A940">
        <v>938</v>
      </c>
      <c r="B940" t="s">
        <v>17</v>
      </c>
      <c r="C940" t="s">
        <v>69</v>
      </c>
      <c r="D940" t="s">
        <v>250</v>
      </c>
      <c r="E940">
        <v>99</v>
      </c>
      <c r="F940">
        <v>56</v>
      </c>
      <c r="G940">
        <v>43</v>
      </c>
      <c r="H940">
        <v>0.12769720776691773</v>
      </c>
      <c r="I940">
        <v>0.32292574671423635</v>
      </c>
      <c r="J940">
        <v>-0.18788702827197098</v>
      </c>
      <c r="K940">
        <v>0.20781424599255416</v>
      </c>
      <c r="L940">
        <v>1.5204280935442079E-2</v>
      </c>
      <c r="M940">
        <v>0.2276119482203528</v>
      </c>
      <c r="N940">
        <v>0.31310623064179866</v>
      </c>
      <c r="O940">
        <v>0.44161526114145544</v>
      </c>
      <c r="P940">
        <v>1.6374756047582393</v>
      </c>
      <c r="Q940">
        <v>0.26570493888453217</v>
      </c>
      <c r="R940">
        <v>0.78284487629982047</v>
      </c>
      <c r="S940">
        <v>0.32002759242868145</v>
      </c>
      <c r="T940" t="b">
        <v>0</v>
      </c>
      <c r="U940">
        <f t="shared" si="28"/>
        <v>1</v>
      </c>
      <c r="V940">
        <f t="shared" si="29"/>
        <v>0</v>
      </c>
    </row>
    <row r="941" spans="1:22" x14ac:dyDescent="0.35">
      <c r="A941">
        <v>939</v>
      </c>
      <c r="B941" t="s">
        <v>17</v>
      </c>
      <c r="C941" t="s">
        <v>69</v>
      </c>
      <c r="D941" t="s">
        <v>251</v>
      </c>
      <c r="E941">
        <v>99</v>
      </c>
      <c r="F941">
        <v>56</v>
      </c>
      <c r="G941">
        <v>43</v>
      </c>
      <c r="H941">
        <v>6.6390426451853057E-2</v>
      </c>
      <c r="I941">
        <v>5.2191745896765333E-2</v>
      </c>
      <c r="J941">
        <v>0.11312490689365455</v>
      </c>
      <c r="K941">
        <v>0.51381569422310114</v>
      </c>
      <c r="L941">
        <v>0.70244741294418978</v>
      </c>
      <c r="M941">
        <v>0.47012594030743815</v>
      </c>
      <c r="N941">
        <v>5.5019571543235161E-2</v>
      </c>
      <c r="O941">
        <v>0.75968611365965744</v>
      </c>
      <c r="P941">
        <v>0.68417908120248672</v>
      </c>
      <c r="Q941">
        <v>0.23085835638854654</v>
      </c>
      <c r="R941">
        <v>0.6967453792139221</v>
      </c>
      <c r="S941">
        <v>0.35630307930730643</v>
      </c>
      <c r="T941" t="b">
        <v>0</v>
      </c>
      <c r="U941">
        <f t="shared" si="28"/>
        <v>0</v>
      </c>
      <c r="V941">
        <f t="shared" si="29"/>
        <v>0</v>
      </c>
    </row>
    <row r="942" spans="1:22" x14ac:dyDescent="0.35">
      <c r="A942">
        <v>940</v>
      </c>
      <c r="B942" t="s">
        <v>17</v>
      </c>
      <c r="C942" t="s">
        <v>90</v>
      </c>
      <c r="D942" t="s">
        <v>252</v>
      </c>
      <c r="E942">
        <v>99</v>
      </c>
      <c r="F942">
        <v>56</v>
      </c>
      <c r="G942">
        <v>43</v>
      </c>
      <c r="H942">
        <v>0.15164352646478221</v>
      </c>
      <c r="I942">
        <v>0.19362556680103182</v>
      </c>
      <c r="J942">
        <v>9.9984897681708026E-2</v>
      </c>
      <c r="K942">
        <v>0.13404202939422249</v>
      </c>
      <c r="L942">
        <v>0.15275948083529012</v>
      </c>
      <c r="M942">
        <v>0.52352151001091629</v>
      </c>
      <c r="N942">
        <v>0.61791853663759411</v>
      </c>
      <c r="O942">
        <v>0.85140938031163016</v>
      </c>
      <c r="P942">
        <v>0.36419032423271958</v>
      </c>
      <c r="Q942">
        <v>5.4308326982060173E-2</v>
      </c>
      <c r="R942">
        <v>3.6881504150927003E-2</v>
      </c>
      <c r="S942">
        <v>7.2206082676928796E-2</v>
      </c>
      <c r="T942" t="b">
        <v>0</v>
      </c>
      <c r="U942">
        <f t="shared" si="28"/>
        <v>0</v>
      </c>
      <c r="V942">
        <f t="shared" si="29"/>
        <v>0</v>
      </c>
    </row>
    <row r="943" spans="1:22" x14ac:dyDescent="0.35">
      <c r="A943">
        <v>941</v>
      </c>
      <c r="B943" t="s">
        <v>17</v>
      </c>
      <c r="C943" t="s">
        <v>90</v>
      </c>
      <c r="D943" t="s">
        <v>253</v>
      </c>
      <c r="E943">
        <v>99</v>
      </c>
      <c r="F943">
        <v>56</v>
      </c>
      <c r="G943">
        <v>43</v>
      </c>
      <c r="H943">
        <v>-0.1885710752625479</v>
      </c>
      <c r="I943">
        <v>-0.20948474826540583</v>
      </c>
      <c r="J943">
        <v>-0.12324422433273981</v>
      </c>
      <c r="K943">
        <v>6.158990683651637E-2</v>
      </c>
      <c r="L943">
        <v>0.12125393986689226</v>
      </c>
      <c r="M943">
        <v>0.4310707597883513</v>
      </c>
      <c r="N943">
        <v>0.7561570892990146</v>
      </c>
      <c r="O943">
        <v>1.3451016423794364</v>
      </c>
      <c r="P943">
        <v>0.61587744228823693</v>
      </c>
      <c r="Q943">
        <v>0.23424630827224863</v>
      </c>
      <c r="R943">
        <v>0.19009149081525412</v>
      </c>
      <c r="S943">
        <v>0.30639961191565546</v>
      </c>
      <c r="T943" t="b">
        <v>0</v>
      </c>
      <c r="U943">
        <f t="shared" si="28"/>
        <v>0</v>
      </c>
      <c r="V943">
        <f t="shared" si="29"/>
        <v>0</v>
      </c>
    </row>
    <row r="944" spans="1:22" x14ac:dyDescent="0.35">
      <c r="A944">
        <v>942</v>
      </c>
      <c r="B944" t="s">
        <v>17</v>
      </c>
      <c r="C944" t="s">
        <v>90</v>
      </c>
      <c r="D944" t="s">
        <v>254</v>
      </c>
      <c r="E944">
        <v>99</v>
      </c>
      <c r="F944">
        <v>56</v>
      </c>
      <c r="G944">
        <v>43</v>
      </c>
      <c r="H944">
        <v>-0.20546708318676424</v>
      </c>
      <c r="I944">
        <v>-0.21857643419110301</v>
      </c>
      <c r="J944">
        <v>-0.11312490689365455</v>
      </c>
      <c r="K944">
        <v>4.1327378358425447E-2</v>
      </c>
      <c r="L944">
        <v>0.10557191734757543</v>
      </c>
      <c r="M944">
        <v>0.47012594030743815</v>
      </c>
      <c r="N944">
        <v>0.76750169844336036</v>
      </c>
      <c r="O944">
        <v>1.1823018564005934</v>
      </c>
      <c r="P944">
        <v>0.72666991968822503</v>
      </c>
      <c r="Q944">
        <v>0.12128647469073338</v>
      </c>
      <c r="R944">
        <v>8.589324545188888E-2</v>
      </c>
      <c r="S944">
        <v>0.15105196585168351</v>
      </c>
      <c r="T944" t="b">
        <v>0</v>
      </c>
      <c r="U944">
        <f t="shared" si="28"/>
        <v>0</v>
      </c>
      <c r="V944">
        <f t="shared" si="29"/>
        <v>0</v>
      </c>
    </row>
    <row r="945" spans="1:22" x14ac:dyDescent="0.35">
      <c r="A945">
        <v>943</v>
      </c>
      <c r="B945" t="s">
        <v>17</v>
      </c>
      <c r="C945" t="s">
        <v>90</v>
      </c>
      <c r="D945" t="s">
        <v>255</v>
      </c>
      <c r="E945">
        <v>99</v>
      </c>
      <c r="F945">
        <v>56</v>
      </c>
      <c r="G945">
        <v>43</v>
      </c>
      <c r="H945">
        <v>-2.7694115477540568E-2</v>
      </c>
      <c r="I945">
        <v>-2.587370769079984E-2</v>
      </c>
      <c r="J945">
        <v>-0.12958767705574847</v>
      </c>
      <c r="K945">
        <v>0.78554084260734114</v>
      </c>
      <c r="L945">
        <v>0.84986888469137789</v>
      </c>
      <c r="M945">
        <v>0.40754377299436584</v>
      </c>
      <c r="N945">
        <v>0.14746552131814941</v>
      </c>
      <c r="O945">
        <v>0.48404611107638151</v>
      </c>
      <c r="P945">
        <v>0.6760225678982581</v>
      </c>
      <c r="Q945">
        <v>0.11432821634501443</v>
      </c>
      <c r="R945">
        <v>4.694219162516363E-2</v>
      </c>
      <c r="S945">
        <v>0.22186933462180974</v>
      </c>
      <c r="T945" t="b">
        <v>0</v>
      </c>
      <c r="U945">
        <f t="shared" si="28"/>
        <v>0</v>
      </c>
      <c r="V945">
        <f t="shared" si="29"/>
        <v>0</v>
      </c>
    </row>
    <row r="946" spans="1:22" x14ac:dyDescent="0.35">
      <c r="A946">
        <v>944</v>
      </c>
      <c r="B946" t="s">
        <v>17</v>
      </c>
      <c r="C946" t="s">
        <v>90</v>
      </c>
      <c r="D946" t="s">
        <v>256</v>
      </c>
      <c r="E946">
        <v>99</v>
      </c>
      <c r="F946">
        <v>56</v>
      </c>
      <c r="G946">
        <v>43</v>
      </c>
      <c r="H946" s="1">
        <v>0.33994866895253462</v>
      </c>
      <c r="I946" s="1">
        <v>0.36202683204881364</v>
      </c>
      <c r="J946" s="1">
        <v>0.29194985984704169</v>
      </c>
      <c r="K946" s="1">
        <v>5.7611774137627256E-4</v>
      </c>
      <c r="L946" s="1">
        <v>6.1115810108936736E-3</v>
      </c>
      <c r="M946" s="1">
        <v>5.7479409906482572E-2</v>
      </c>
      <c r="N946" s="1">
        <v>1.158837775324739</v>
      </c>
      <c r="O946" s="1">
        <v>1.3886009830358703</v>
      </c>
      <c r="P946" s="1">
        <v>1.3455780123986121</v>
      </c>
      <c r="Q946" s="1">
        <v>0.16643223974281565</v>
      </c>
      <c r="R946" s="1">
        <v>0.11428375337059608</v>
      </c>
      <c r="S946" s="1">
        <v>0.28932961211037295</v>
      </c>
      <c r="T946" t="b">
        <v>1</v>
      </c>
      <c r="U946">
        <f t="shared" si="28"/>
        <v>1</v>
      </c>
      <c r="V946">
        <f t="shared" si="29"/>
        <v>0</v>
      </c>
    </row>
    <row r="947" spans="1:22" x14ac:dyDescent="0.35">
      <c r="A947">
        <v>945</v>
      </c>
      <c r="B947" t="s">
        <v>17</v>
      </c>
      <c r="C947" t="s">
        <v>90</v>
      </c>
      <c r="D947" t="s">
        <v>257</v>
      </c>
      <c r="E947">
        <v>99</v>
      </c>
      <c r="F947">
        <v>56</v>
      </c>
      <c r="G947">
        <v>43</v>
      </c>
      <c r="H947">
        <v>0.10425801668610515</v>
      </c>
      <c r="I947">
        <v>0.11549175467267195</v>
      </c>
      <c r="J947">
        <v>9.4698687079200802E-2</v>
      </c>
      <c r="K947">
        <v>0.30442919634664178</v>
      </c>
      <c r="L947">
        <v>0.39665535941482866</v>
      </c>
      <c r="M947">
        <v>0.54581551983981846</v>
      </c>
      <c r="N947">
        <v>0.15769583955007702</v>
      </c>
      <c r="O947">
        <v>0.61523902836388822</v>
      </c>
      <c r="P947">
        <v>0.11339517793994164</v>
      </c>
      <c r="Q947">
        <v>0.10887984954834361</v>
      </c>
      <c r="R947">
        <v>7.0708620881334949E-2</v>
      </c>
      <c r="S947">
        <v>0.2326706753325701</v>
      </c>
      <c r="T947" t="b">
        <v>0</v>
      </c>
      <c r="U947">
        <f t="shared" si="28"/>
        <v>0</v>
      </c>
      <c r="V947">
        <f t="shared" si="29"/>
        <v>0</v>
      </c>
    </row>
    <row r="948" spans="1:22" x14ac:dyDescent="0.35">
      <c r="A948">
        <v>946</v>
      </c>
      <c r="B948" t="s">
        <v>17</v>
      </c>
      <c r="C948" t="s">
        <v>90</v>
      </c>
      <c r="D948" t="s">
        <v>258</v>
      </c>
      <c r="E948">
        <v>99</v>
      </c>
      <c r="F948">
        <v>56</v>
      </c>
      <c r="G948">
        <v>43</v>
      </c>
      <c r="H948">
        <v>-6.5809085037183829E-2</v>
      </c>
      <c r="I948">
        <v>9.9906007371476799E-2</v>
      </c>
      <c r="J948">
        <v>-0.24679051784276573</v>
      </c>
      <c r="K948">
        <v>0.51751660282896439</v>
      </c>
      <c r="L948">
        <v>0.46380141487824178</v>
      </c>
      <c r="M948">
        <v>0.11061959560413726</v>
      </c>
      <c r="N948">
        <v>8.6350887417012079E-2</v>
      </c>
      <c r="O948">
        <v>0.2339357102649875</v>
      </c>
      <c r="P948">
        <v>2.0764622404231057</v>
      </c>
      <c r="Q948">
        <v>0.42548900912358528</v>
      </c>
      <c r="R948">
        <v>8.2162877990204372E-2</v>
      </c>
      <c r="S948">
        <v>0.94705058218749161</v>
      </c>
      <c r="T948" t="b">
        <v>0</v>
      </c>
      <c r="U948">
        <f t="shared" si="28"/>
        <v>0</v>
      </c>
      <c r="V948">
        <f t="shared" si="29"/>
        <v>0</v>
      </c>
    </row>
    <row r="949" spans="1:22" x14ac:dyDescent="0.35">
      <c r="A949">
        <v>947</v>
      </c>
      <c r="B949" t="s">
        <v>17</v>
      </c>
      <c r="C949" t="s">
        <v>90</v>
      </c>
      <c r="D949" t="s">
        <v>259</v>
      </c>
      <c r="E949">
        <v>99</v>
      </c>
      <c r="F949">
        <v>56</v>
      </c>
      <c r="G949">
        <v>43</v>
      </c>
      <c r="H949" s="1">
        <v>-0.43262849976214351</v>
      </c>
      <c r="I949" s="1">
        <v>-0.36263116603853307</v>
      </c>
      <c r="J949" s="1">
        <v>-0.5751397135527857</v>
      </c>
      <c r="K949" s="1">
        <v>7.7451755751668113E-6</v>
      </c>
      <c r="L949" s="1">
        <v>6.0207463854394967E-3</v>
      </c>
      <c r="M949" s="1">
        <v>5.4787502751730549E-5</v>
      </c>
      <c r="N949" s="1">
        <v>1.4198099581004531</v>
      </c>
      <c r="O949" s="1">
        <v>1.1908742847032343</v>
      </c>
      <c r="P949" s="1">
        <v>4.5439674427378058</v>
      </c>
      <c r="Q949" s="1">
        <v>3.6947883598510305E-2</v>
      </c>
      <c r="R949" s="1">
        <v>0.29928014328549907</v>
      </c>
      <c r="S949" s="1">
        <v>0.671794244560728</v>
      </c>
      <c r="T949" t="b">
        <v>1</v>
      </c>
      <c r="U949">
        <f t="shared" si="28"/>
        <v>0</v>
      </c>
      <c r="V949">
        <f t="shared" si="29"/>
        <v>0</v>
      </c>
    </row>
    <row r="950" spans="1:22" x14ac:dyDescent="0.35">
      <c r="A950">
        <v>948</v>
      </c>
      <c r="B950" t="s">
        <v>17</v>
      </c>
      <c r="C950" t="s">
        <v>90</v>
      </c>
      <c r="D950" t="s">
        <v>260</v>
      </c>
      <c r="E950">
        <v>99</v>
      </c>
      <c r="F950">
        <v>56</v>
      </c>
      <c r="G950">
        <v>43</v>
      </c>
      <c r="H950">
        <v>-0.15849593377811738</v>
      </c>
      <c r="I950">
        <v>-0.10438349179353067</v>
      </c>
      <c r="J950">
        <v>-0.28122640405338423</v>
      </c>
      <c r="K950">
        <v>0.11713616054082765</v>
      </c>
      <c r="L950">
        <v>0.44390748721847861</v>
      </c>
      <c r="M950">
        <v>6.7722490581119191E-2</v>
      </c>
      <c r="N950">
        <v>0.46473052471095072</v>
      </c>
      <c r="O950">
        <v>0.50501959080536141</v>
      </c>
      <c r="P950">
        <v>1.7249289012644202</v>
      </c>
      <c r="Q950">
        <v>0.18106790923623603</v>
      </c>
      <c r="R950">
        <v>0.19835107631768156</v>
      </c>
      <c r="S950">
        <v>0.27568865548014226</v>
      </c>
      <c r="T950" t="b">
        <v>0</v>
      </c>
      <c r="U950">
        <f t="shared" si="28"/>
        <v>0</v>
      </c>
      <c r="V950">
        <f t="shared" si="29"/>
        <v>0</v>
      </c>
    </row>
    <row r="951" spans="1:22" x14ac:dyDescent="0.35">
      <c r="A951">
        <v>949</v>
      </c>
      <c r="B951" t="s">
        <v>17</v>
      </c>
      <c r="C951" t="s">
        <v>90</v>
      </c>
      <c r="D951" t="s">
        <v>261</v>
      </c>
      <c r="E951">
        <v>99</v>
      </c>
      <c r="F951">
        <v>56</v>
      </c>
      <c r="G951">
        <v>43</v>
      </c>
      <c r="H951" s="1">
        <v>-0.32891066536846647</v>
      </c>
      <c r="I951" s="1">
        <v>-0.20273480973106062</v>
      </c>
      <c r="J951" s="1">
        <v>-0.54395770392749243</v>
      </c>
      <c r="K951" s="1">
        <v>8.8720072347012733E-4</v>
      </c>
      <c r="L951" s="1">
        <v>0.13399807471582492</v>
      </c>
      <c r="M951" s="1">
        <v>1.631141649941819E-4</v>
      </c>
      <c r="N951" s="1">
        <v>1.1586532346840592</v>
      </c>
      <c r="O951" s="1">
        <v>0.74414065551778374</v>
      </c>
      <c r="P951" s="1">
        <v>2.2338006769166796</v>
      </c>
      <c r="Q951" s="1">
        <v>0.10486488299486942</v>
      </c>
      <c r="R951" s="1">
        <v>0.25644320095008794</v>
      </c>
      <c r="S951" s="1">
        <v>0.186486824002037</v>
      </c>
      <c r="T951" t="b">
        <v>1</v>
      </c>
      <c r="U951">
        <f t="shared" si="28"/>
        <v>0</v>
      </c>
      <c r="V951">
        <f t="shared" si="29"/>
        <v>0</v>
      </c>
    </row>
    <row r="952" spans="1:22" x14ac:dyDescent="0.35">
      <c r="A952">
        <v>950</v>
      </c>
      <c r="B952" t="s">
        <v>17</v>
      </c>
      <c r="C952" t="s">
        <v>90</v>
      </c>
      <c r="D952" t="s">
        <v>262</v>
      </c>
      <c r="E952">
        <v>99</v>
      </c>
      <c r="F952">
        <v>56</v>
      </c>
      <c r="G952">
        <v>43</v>
      </c>
      <c r="H952">
        <v>-0.21355638712705524</v>
      </c>
      <c r="I952">
        <v>-0.187336581047918</v>
      </c>
      <c r="J952">
        <v>-0.29179882525839868</v>
      </c>
      <c r="K952">
        <v>3.3802245831360114E-2</v>
      </c>
      <c r="L952">
        <v>0.16680145515482736</v>
      </c>
      <c r="M952">
        <v>5.761452608109633E-2</v>
      </c>
      <c r="N952">
        <v>0.41140619814812607</v>
      </c>
      <c r="O952">
        <v>0.2081460170926078</v>
      </c>
      <c r="P952">
        <v>1.3215879104875237</v>
      </c>
      <c r="Q952">
        <v>3.1942573135399548E-2</v>
      </c>
      <c r="R952">
        <v>5.6837575788479033E-2</v>
      </c>
      <c r="S952">
        <v>0.18942406700765105</v>
      </c>
      <c r="T952" t="b">
        <v>0</v>
      </c>
      <c r="U952">
        <f t="shared" si="28"/>
        <v>0</v>
      </c>
      <c r="V952">
        <f t="shared" si="29"/>
        <v>0</v>
      </c>
    </row>
    <row r="953" spans="1:22" x14ac:dyDescent="0.35">
      <c r="A953">
        <v>951</v>
      </c>
      <c r="B953" t="s">
        <v>17</v>
      </c>
      <c r="C953" t="s">
        <v>90</v>
      </c>
      <c r="D953" t="s">
        <v>263</v>
      </c>
      <c r="E953">
        <v>99</v>
      </c>
      <c r="F953">
        <v>56</v>
      </c>
      <c r="G953">
        <v>43</v>
      </c>
      <c r="H953">
        <v>6.6736757507400685E-2</v>
      </c>
      <c r="I953">
        <v>7.8919935347499123E-2</v>
      </c>
      <c r="J953">
        <v>-7.2496602548670474E-3</v>
      </c>
      <c r="K953">
        <v>0.51161735979090994</v>
      </c>
      <c r="L953">
        <v>0.5631524129875104</v>
      </c>
      <c r="M953">
        <v>0.96319952519894037</v>
      </c>
      <c r="N953">
        <v>0.24123550037539562</v>
      </c>
      <c r="O953">
        <v>0.24109355159612367</v>
      </c>
      <c r="P953">
        <v>0.70325487449582524</v>
      </c>
      <c r="Q953">
        <v>0.34746178074945783</v>
      </c>
      <c r="R953">
        <v>0.40883474062186009</v>
      </c>
      <c r="S953">
        <v>0.23469482094451843</v>
      </c>
      <c r="T953" t="b">
        <v>0</v>
      </c>
      <c r="U953">
        <f t="shared" si="28"/>
        <v>0</v>
      </c>
      <c r="V953">
        <f t="shared" si="29"/>
        <v>0</v>
      </c>
    </row>
    <row r="954" spans="1:22" x14ac:dyDescent="0.35">
      <c r="A954">
        <v>952</v>
      </c>
      <c r="B954" t="s">
        <v>17</v>
      </c>
      <c r="C954" t="s">
        <v>90</v>
      </c>
      <c r="D954" t="s">
        <v>264</v>
      </c>
      <c r="E954">
        <v>99</v>
      </c>
      <c r="F954">
        <v>56</v>
      </c>
      <c r="G954">
        <v>43</v>
      </c>
      <c r="H954">
        <v>1.4428399153439514E-2</v>
      </c>
      <c r="I954">
        <v>0.29254037533098526</v>
      </c>
      <c r="J954">
        <v>-0.28983537560603884</v>
      </c>
      <c r="K954">
        <v>0.88728153318580394</v>
      </c>
      <c r="L954">
        <v>2.8676526115494639E-2</v>
      </c>
      <c r="M954">
        <v>5.9394275634672714E-2</v>
      </c>
      <c r="N954">
        <v>0.30690882554840088</v>
      </c>
      <c r="O954">
        <v>0.95742271991921546</v>
      </c>
      <c r="P954">
        <v>1.2466930511966783</v>
      </c>
      <c r="Q954">
        <v>0.13439057930825701</v>
      </c>
      <c r="R954">
        <v>0.35792441842174594</v>
      </c>
      <c r="S954">
        <v>0.59401649875281981</v>
      </c>
      <c r="T954" t="b">
        <v>0</v>
      </c>
      <c r="U954">
        <f t="shared" si="28"/>
        <v>0</v>
      </c>
      <c r="V954">
        <f t="shared" si="29"/>
        <v>0</v>
      </c>
    </row>
    <row r="955" spans="1:22" x14ac:dyDescent="0.35">
      <c r="A955">
        <v>953</v>
      </c>
      <c r="B955" t="s">
        <v>17</v>
      </c>
      <c r="C955" t="s">
        <v>90</v>
      </c>
      <c r="D955" t="s">
        <v>265</v>
      </c>
      <c r="E955">
        <v>99</v>
      </c>
      <c r="F955">
        <v>56</v>
      </c>
      <c r="G955">
        <v>43</v>
      </c>
      <c r="H955">
        <v>-0.15223723684572099</v>
      </c>
      <c r="I955">
        <v>-0.22527557118898514</v>
      </c>
      <c r="J955">
        <v>2.3561395828317903E-2</v>
      </c>
      <c r="K955">
        <v>0.1325075523343846</v>
      </c>
      <c r="L955">
        <v>9.5054068437220418E-2</v>
      </c>
      <c r="M955">
        <v>0.88078798736847663</v>
      </c>
      <c r="N955">
        <v>0.52487223933477034</v>
      </c>
      <c r="O955">
        <v>0.51344638726422975</v>
      </c>
      <c r="P955">
        <v>0.45497744042974558</v>
      </c>
      <c r="Q955">
        <v>0.22486404049890668</v>
      </c>
      <c r="R955">
        <v>0.92344839574616477</v>
      </c>
      <c r="S955">
        <v>0.56607050180858376</v>
      </c>
      <c r="T955" t="b">
        <v>0</v>
      </c>
      <c r="U955">
        <f t="shared" si="28"/>
        <v>0</v>
      </c>
      <c r="V955">
        <f t="shared" si="29"/>
        <v>0</v>
      </c>
    </row>
    <row r="956" spans="1:22" x14ac:dyDescent="0.35">
      <c r="A956">
        <v>954</v>
      </c>
      <c r="B956" t="s">
        <v>17</v>
      </c>
      <c r="C956" t="s">
        <v>90</v>
      </c>
      <c r="D956" t="s">
        <v>266</v>
      </c>
      <c r="E956">
        <v>99</v>
      </c>
      <c r="F956">
        <v>56</v>
      </c>
      <c r="G956">
        <v>43</v>
      </c>
      <c r="H956">
        <v>-8.2698908478265401E-2</v>
      </c>
      <c r="I956">
        <v>-0.31803811104741414</v>
      </c>
      <c r="J956">
        <v>0.21159945868893193</v>
      </c>
      <c r="K956">
        <v>0.41576600041549561</v>
      </c>
      <c r="L956">
        <v>1.6908847115951343E-2</v>
      </c>
      <c r="M956">
        <v>0.17315211609666425</v>
      </c>
      <c r="N956">
        <v>0.16344747875685114</v>
      </c>
      <c r="O956">
        <v>0.3339471810610285</v>
      </c>
      <c r="P956">
        <v>0.323777911411745</v>
      </c>
      <c r="Q956">
        <v>2.105436176752145E-2</v>
      </c>
      <c r="R956">
        <v>0.41662237430145471</v>
      </c>
      <c r="S956">
        <v>0.58976178126797063</v>
      </c>
      <c r="T956" t="b">
        <v>0</v>
      </c>
      <c r="U956">
        <f t="shared" si="28"/>
        <v>0</v>
      </c>
      <c r="V956">
        <f t="shared" si="29"/>
        <v>0</v>
      </c>
    </row>
    <row r="957" spans="1:22" x14ac:dyDescent="0.35">
      <c r="A957">
        <v>955</v>
      </c>
      <c r="B957" t="s">
        <v>17</v>
      </c>
      <c r="C957" t="s">
        <v>90</v>
      </c>
      <c r="D957" t="s">
        <v>267</v>
      </c>
      <c r="E957">
        <v>99</v>
      </c>
      <c r="F957">
        <v>56</v>
      </c>
      <c r="G957">
        <v>43</v>
      </c>
      <c r="T957" t="b">
        <v>0</v>
      </c>
      <c r="U957">
        <f t="shared" si="28"/>
        <v>0</v>
      </c>
      <c r="V957">
        <f t="shared" si="29"/>
        <v>0</v>
      </c>
    </row>
    <row r="958" spans="1:22" x14ac:dyDescent="0.35">
      <c r="A958">
        <v>956</v>
      </c>
      <c r="B958" t="s">
        <v>237</v>
      </c>
      <c r="C958" t="s">
        <v>69</v>
      </c>
      <c r="D958" t="s">
        <v>241</v>
      </c>
      <c r="E958">
        <v>99</v>
      </c>
      <c r="F958">
        <v>56</v>
      </c>
      <c r="G958">
        <v>43</v>
      </c>
      <c r="T958" t="b">
        <v>0</v>
      </c>
      <c r="U958">
        <f t="shared" si="28"/>
        <v>0</v>
      </c>
      <c r="V958">
        <f t="shared" si="29"/>
        <v>0</v>
      </c>
    </row>
    <row r="959" spans="1:22" x14ac:dyDescent="0.35">
      <c r="A959">
        <v>957</v>
      </c>
      <c r="B959" t="s">
        <v>237</v>
      </c>
      <c r="C959" t="s">
        <v>69</v>
      </c>
      <c r="D959" t="s">
        <v>242</v>
      </c>
      <c r="E959">
        <v>99</v>
      </c>
      <c r="F959">
        <v>56</v>
      </c>
      <c r="G959">
        <v>43</v>
      </c>
      <c r="H959">
        <v>0.13677602900877339</v>
      </c>
      <c r="I959">
        <v>5.9095958517031602E-2</v>
      </c>
      <c r="J959">
        <v>8.5032473406044737E-2</v>
      </c>
      <c r="K959">
        <v>0.17702422142210117</v>
      </c>
      <c r="L959">
        <v>0.66527791546303372</v>
      </c>
      <c r="M959">
        <v>0.58771651508207112</v>
      </c>
      <c r="N959">
        <v>0.21063159492359695</v>
      </c>
      <c r="O959">
        <v>0.40212097256307372</v>
      </c>
      <c r="P959">
        <v>0.95585214091620296</v>
      </c>
      <c r="Q959">
        <v>0.41713265028454749</v>
      </c>
      <c r="R959">
        <v>0.69010671477692453</v>
      </c>
      <c r="S959">
        <v>0.2937203503020937</v>
      </c>
      <c r="T959" t="b">
        <v>0</v>
      </c>
      <c r="U959">
        <f t="shared" si="28"/>
        <v>0</v>
      </c>
      <c r="V959">
        <f t="shared" si="29"/>
        <v>0</v>
      </c>
    </row>
    <row r="960" spans="1:22" x14ac:dyDescent="0.35">
      <c r="A960">
        <v>958</v>
      </c>
      <c r="B960" t="s">
        <v>237</v>
      </c>
      <c r="C960" t="s">
        <v>69</v>
      </c>
      <c r="D960" t="s">
        <v>243</v>
      </c>
      <c r="E960">
        <v>99</v>
      </c>
      <c r="F960">
        <v>56</v>
      </c>
      <c r="G960">
        <v>43</v>
      </c>
      <c r="H960">
        <v>0.11160518265022266</v>
      </c>
      <c r="I960">
        <v>0.11344099844883047</v>
      </c>
      <c r="J960">
        <v>4.5914514947491297E-2</v>
      </c>
      <c r="K960">
        <v>0.2714216700927321</v>
      </c>
      <c r="L960">
        <v>0.40514935059389579</v>
      </c>
      <c r="M960">
        <v>0.77000847401307504</v>
      </c>
      <c r="N960">
        <v>0.18709143814896678</v>
      </c>
      <c r="O960">
        <v>0.47365721829910856</v>
      </c>
      <c r="P960">
        <v>0.67986156442113266</v>
      </c>
      <c r="Q960">
        <v>0.47266478622212682</v>
      </c>
      <c r="R960">
        <v>1.0156771113443523</v>
      </c>
      <c r="S960">
        <v>0.20741479970149185</v>
      </c>
      <c r="T960" t="b">
        <v>0</v>
      </c>
      <c r="U960">
        <f t="shared" si="28"/>
        <v>0</v>
      </c>
      <c r="V960">
        <f t="shared" si="29"/>
        <v>0</v>
      </c>
    </row>
    <row r="961" spans="1:22" x14ac:dyDescent="0.35">
      <c r="A961">
        <v>959</v>
      </c>
      <c r="B961" t="s">
        <v>237</v>
      </c>
      <c r="C961" t="s">
        <v>69</v>
      </c>
      <c r="D961" t="s">
        <v>244</v>
      </c>
      <c r="E961">
        <v>99</v>
      </c>
      <c r="F961">
        <v>56</v>
      </c>
      <c r="G961">
        <v>43</v>
      </c>
      <c r="H961">
        <v>0.10611336162653887</v>
      </c>
      <c r="I961">
        <v>0.20456293332818631</v>
      </c>
      <c r="J961">
        <v>-4.4706238238346789E-2</v>
      </c>
      <c r="K961">
        <v>0.29585645347055656</v>
      </c>
      <c r="L961">
        <v>0.13045116169860704</v>
      </c>
      <c r="M961">
        <v>0.77590294872912824</v>
      </c>
      <c r="N961">
        <v>0.24154625165070109</v>
      </c>
      <c r="O961">
        <v>0.29132641347943589</v>
      </c>
      <c r="P961">
        <v>3.5859262622219341E-2</v>
      </c>
      <c r="Q961">
        <v>0.30660676804999709</v>
      </c>
      <c r="R961">
        <v>0.96715327411885266</v>
      </c>
      <c r="S961">
        <v>0.59657420759825652</v>
      </c>
      <c r="T961" t="b">
        <v>0</v>
      </c>
      <c r="U961">
        <f t="shared" si="28"/>
        <v>0</v>
      </c>
      <c r="V961">
        <f t="shared" si="29"/>
        <v>0</v>
      </c>
    </row>
    <row r="962" spans="1:22" x14ac:dyDescent="0.35">
      <c r="A962">
        <v>960</v>
      </c>
      <c r="B962" t="s">
        <v>237</v>
      </c>
      <c r="C962" t="s">
        <v>69</v>
      </c>
      <c r="D962" t="s">
        <v>245</v>
      </c>
      <c r="E962">
        <v>99</v>
      </c>
      <c r="F962">
        <v>56</v>
      </c>
      <c r="G962">
        <v>43</v>
      </c>
      <c r="H962">
        <v>0.12277435919163363</v>
      </c>
      <c r="I962">
        <v>6.0907459848091566E-2</v>
      </c>
      <c r="J962">
        <v>0.10965111135486409</v>
      </c>
      <c r="K962">
        <v>0.2260252687499793</v>
      </c>
      <c r="L962">
        <v>0.65565211359499431</v>
      </c>
      <c r="M962">
        <v>0.48395371637089424</v>
      </c>
      <c r="N962">
        <v>0.38988131588129676</v>
      </c>
      <c r="O962">
        <v>0.80928871583074224</v>
      </c>
      <c r="P962">
        <v>0.67487687255137929</v>
      </c>
      <c r="Q962">
        <v>0.54599289035405041</v>
      </c>
      <c r="R962">
        <v>0.91116208864330006</v>
      </c>
      <c r="S962">
        <v>8.1714214436022128E-2</v>
      </c>
      <c r="T962" t="b">
        <v>0</v>
      </c>
      <c r="U962">
        <f t="shared" si="28"/>
        <v>0</v>
      </c>
      <c r="V962">
        <f t="shared" si="29"/>
        <v>0</v>
      </c>
    </row>
    <row r="963" spans="1:22" x14ac:dyDescent="0.35">
      <c r="A963">
        <v>961</v>
      </c>
      <c r="B963" t="s">
        <v>237</v>
      </c>
      <c r="C963" t="s">
        <v>69</v>
      </c>
      <c r="D963" t="s">
        <v>246</v>
      </c>
      <c r="E963">
        <v>99</v>
      </c>
      <c r="F963">
        <v>56</v>
      </c>
      <c r="G963">
        <v>43</v>
      </c>
      <c r="H963">
        <v>1.6011626835942951E-2</v>
      </c>
      <c r="I963">
        <v>2.3173545329408577E-2</v>
      </c>
      <c r="J963">
        <v>-8.8657303533478268E-2</v>
      </c>
      <c r="K963">
        <v>0.87500808604138047</v>
      </c>
      <c r="L963">
        <v>0.86538263211303457</v>
      </c>
      <c r="M963">
        <v>0.57183648099007289</v>
      </c>
      <c r="N963">
        <v>0.24586463614909829</v>
      </c>
      <c r="O963">
        <v>1.2328463188982217</v>
      </c>
      <c r="P963">
        <v>0.29158086895671964</v>
      </c>
      <c r="Q963">
        <v>0.23331030560432839</v>
      </c>
      <c r="R963">
        <v>0.74333422982509356</v>
      </c>
      <c r="S963">
        <v>0.1800717296798994</v>
      </c>
      <c r="T963" t="b">
        <v>0</v>
      </c>
      <c r="U963">
        <f t="shared" si="28"/>
        <v>0</v>
      </c>
      <c r="V963">
        <f t="shared" si="29"/>
        <v>0</v>
      </c>
    </row>
    <row r="964" spans="1:22" x14ac:dyDescent="0.35">
      <c r="A964">
        <v>962</v>
      </c>
      <c r="B964" t="s">
        <v>237</v>
      </c>
      <c r="C964" t="s">
        <v>69</v>
      </c>
      <c r="D964" t="s">
        <v>247</v>
      </c>
      <c r="E964">
        <v>99</v>
      </c>
      <c r="F964">
        <v>56</v>
      </c>
      <c r="G964">
        <v>43</v>
      </c>
      <c r="H964" s="1">
        <v>-0.31616933129930919</v>
      </c>
      <c r="I964" s="1">
        <v>-0.32217380276549445</v>
      </c>
      <c r="J964" s="1">
        <v>-0.34496300046075701</v>
      </c>
      <c r="K964" s="1">
        <v>1.4321531510371323E-3</v>
      </c>
      <c r="L964" s="1">
        <v>1.5456535833982167E-2</v>
      </c>
      <c r="M964" s="1">
        <v>2.3484722963205262E-2</v>
      </c>
      <c r="N964" s="1">
        <v>1.010900536537285</v>
      </c>
      <c r="O964" s="1">
        <v>1.0940146564347142</v>
      </c>
      <c r="P964" s="1">
        <v>2.3230374007056542</v>
      </c>
      <c r="Q964" s="1">
        <v>0.11132392502742497</v>
      </c>
      <c r="R964" s="1">
        <v>0.10813919044801466</v>
      </c>
      <c r="S964" s="1">
        <v>0.33293450141605152</v>
      </c>
      <c r="T964" t="b">
        <v>1</v>
      </c>
      <c r="U964">
        <f t="shared" ref="U964:U1027" si="30">((I964&gt;0.3)*AND(L964&lt;0.05))</f>
        <v>0</v>
      </c>
      <c r="V964">
        <f t="shared" ref="V964:V1027" si="31">((J964&gt;0.3)*AND(M964&lt;0.05))</f>
        <v>0</v>
      </c>
    </row>
    <row r="965" spans="1:22" x14ac:dyDescent="0.35">
      <c r="A965">
        <v>963</v>
      </c>
      <c r="B965" t="s">
        <v>237</v>
      </c>
      <c r="C965" t="s">
        <v>69</v>
      </c>
      <c r="D965" t="s">
        <v>248</v>
      </c>
      <c r="E965">
        <v>99</v>
      </c>
      <c r="F965">
        <v>56</v>
      </c>
      <c r="G965">
        <v>43</v>
      </c>
      <c r="H965">
        <v>0.20891802477597096</v>
      </c>
      <c r="I965">
        <v>0.13305989965691384</v>
      </c>
      <c r="J965">
        <v>0.27412777838716024</v>
      </c>
      <c r="K965">
        <v>3.7961760345694366E-2</v>
      </c>
      <c r="L965">
        <v>0.32825881704028348</v>
      </c>
      <c r="M965">
        <v>7.526320765139162E-2</v>
      </c>
      <c r="N965">
        <v>0.38549349140765238</v>
      </c>
      <c r="O965">
        <v>0.16924528026120761</v>
      </c>
      <c r="P965">
        <v>0.89101673684752991</v>
      </c>
      <c r="Q965">
        <v>0.34320373806562299</v>
      </c>
      <c r="R965">
        <v>0.60733423480039517</v>
      </c>
      <c r="S965">
        <v>5.7046916906031774E-2</v>
      </c>
      <c r="T965" t="b">
        <v>0</v>
      </c>
      <c r="U965">
        <f t="shared" si="30"/>
        <v>0</v>
      </c>
      <c r="V965">
        <f t="shared" si="31"/>
        <v>0</v>
      </c>
    </row>
    <row r="966" spans="1:22" x14ac:dyDescent="0.35">
      <c r="A966">
        <v>964</v>
      </c>
      <c r="B966" t="s">
        <v>237</v>
      </c>
      <c r="C966" t="s">
        <v>69</v>
      </c>
      <c r="D966" t="s">
        <v>249</v>
      </c>
      <c r="E966">
        <v>99</v>
      </c>
      <c r="F966">
        <v>56</v>
      </c>
      <c r="G966">
        <v>43</v>
      </c>
      <c r="H966">
        <v>-2.6556170580741223E-2</v>
      </c>
      <c r="I966">
        <v>0.24373237720355834</v>
      </c>
      <c r="J966">
        <v>-0.42365202114379308</v>
      </c>
      <c r="K966">
        <v>0.79415359463096935</v>
      </c>
      <c r="L966">
        <v>7.0265525057849304E-2</v>
      </c>
      <c r="M966">
        <v>4.6420206108669154E-3</v>
      </c>
      <c r="N966">
        <v>5.1318414785613296E-2</v>
      </c>
      <c r="O966">
        <v>0.10195796721460021</v>
      </c>
      <c r="P966">
        <v>2.1425187698606072</v>
      </c>
      <c r="Q966">
        <v>0.25109946029571284</v>
      </c>
      <c r="R966">
        <v>0.82340416513437775</v>
      </c>
      <c r="S966">
        <v>0.45010198941984703</v>
      </c>
      <c r="T966" t="b">
        <v>0</v>
      </c>
      <c r="U966">
        <f t="shared" si="30"/>
        <v>0</v>
      </c>
      <c r="V966">
        <f t="shared" si="31"/>
        <v>0</v>
      </c>
    </row>
    <row r="967" spans="1:22" x14ac:dyDescent="0.35">
      <c r="A967">
        <v>965</v>
      </c>
      <c r="B967" t="s">
        <v>237</v>
      </c>
      <c r="C967" t="s">
        <v>69</v>
      </c>
      <c r="D967" t="s">
        <v>250</v>
      </c>
      <c r="E967">
        <v>99</v>
      </c>
      <c r="F967">
        <v>56</v>
      </c>
      <c r="G967">
        <v>43</v>
      </c>
      <c r="H967">
        <v>1.1274312754702202E-2</v>
      </c>
      <c r="I967">
        <v>0.12759121639333659</v>
      </c>
      <c r="J967">
        <v>-0.21733877305736835</v>
      </c>
      <c r="K967">
        <v>0.91180919030262575</v>
      </c>
      <c r="L967">
        <v>0.3487031023578181</v>
      </c>
      <c r="M967">
        <v>0.16151666694700662</v>
      </c>
      <c r="N967">
        <v>0.10300550709766107</v>
      </c>
      <c r="O967">
        <v>0.38831927597653915</v>
      </c>
      <c r="P967">
        <v>0.16172240878349792</v>
      </c>
      <c r="Q967">
        <v>9.5227352912137436E-2</v>
      </c>
      <c r="R967">
        <v>0.58150523753977101</v>
      </c>
      <c r="S967">
        <v>0.58749365539488485</v>
      </c>
      <c r="T967" t="b">
        <v>0</v>
      </c>
      <c r="U967">
        <f t="shared" si="30"/>
        <v>0</v>
      </c>
      <c r="V967">
        <f t="shared" si="31"/>
        <v>0</v>
      </c>
    </row>
    <row r="968" spans="1:22" x14ac:dyDescent="0.35">
      <c r="A968">
        <v>966</v>
      </c>
      <c r="B968" t="s">
        <v>237</v>
      </c>
      <c r="C968" t="s">
        <v>69</v>
      </c>
      <c r="D968" t="s">
        <v>251</v>
      </c>
      <c r="E968">
        <v>99</v>
      </c>
      <c r="F968">
        <v>56</v>
      </c>
      <c r="G968">
        <v>43</v>
      </c>
      <c r="H968">
        <v>5.7688858681218938E-2</v>
      </c>
      <c r="I968">
        <v>-7.9295907321870057E-3</v>
      </c>
      <c r="J968">
        <v>2.1295876998671952E-2</v>
      </c>
      <c r="K968">
        <v>0.57059210939345506</v>
      </c>
      <c r="L968">
        <v>0.95374692759882185</v>
      </c>
      <c r="M968">
        <v>0.89217964738707767</v>
      </c>
      <c r="N968">
        <v>9.391692005897373E-2</v>
      </c>
      <c r="O968">
        <v>0.79774025785213321</v>
      </c>
      <c r="P968">
        <v>1.0858413201115609</v>
      </c>
      <c r="Q968">
        <v>0.27681811989280458</v>
      </c>
      <c r="R968">
        <v>0.61911267474503018</v>
      </c>
      <c r="S968">
        <v>9.6448541157376513E-2</v>
      </c>
      <c r="T968" t="b">
        <v>0</v>
      </c>
      <c r="U968">
        <f t="shared" si="30"/>
        <v>0</v>
      </c>
      <c r="V968">
        <f t="shared" si="31"/>
        <v>0</v>
      </c>
    </row>
    <row r="969" spans="1:22" x14ac:dyDescent="0.35">
      <c r="A969">
        <v>967</v>
      </c>
      <c r="B969" t="s">
        <v>237</v>
      </c>
      <c r="C969" t="s">
        <v>90</v>
      </c>
      <c r="D969" t="s">
        <v>252</v>
      </c>
      <c r="E969">
        <v>99</v>
      </c>
      <c r="F969">
        <v>56</v>
      </c>
      <c r="G969">
        <v>43</v>
      </c>
      <c r="H969">
        <v>0.11246482580595696</v>
      </c>
      <c r="I969">
        <v>0.22783901646878699</v>
      </c>
      <c r="J969">
        <v>-0.21205256245486112</v>
      </c>
      <c r="K969">
        <v>0.2677237756178108</v>
      </c>
      <c r="L969">
        <v>9.1252373378074861E-2</v>
      </c>
      <c r="M969">
        <v>0.17221218052616816</v>
      </c>
      <c r="N969">
        <v>0.65704749876742186</v>
      </c>
      <c r="O969">
        <v>1.2127957972744379</v>
      </c>
      <c r="P969">
        <v>1.6054398726713692</v>
      </c>
      <c r="Q969">
        <v>0.24145292811052499</v>
      </c>
      <c r="R969">
        <v>0.28960429706542218</v>
      </c>
      <c r="S969">
        <v>5.0041136429217576E-3</v>
      </c>
      <c r="T969" t="b">
        <v>0</v>
      </c>
      <c r="U969">
        <f t="shared" si="30"/>
        <v>0</v>
      </c>
      <c r="V969">
        <f t="shared" si="31"/>
        <v>0</v>
      </c>
    </row>
    <row r="970" spans="1:22" x14ac:dyDescent="0.35">
      <c r="A970">
        <v>968</v>
      </c>
      <c r="B970" t="s">
        <v>237</v>
      </c>
      <c r="C970" t="s">
        <v>90</v>
      </c>
      <c r="D970" t="s">
        <v>253</v>
      </c>
      <c r="E970">
        <v>99</v>
      </c>
      <c r="F970">
        <v>56</v>
      </c>
      <c r="G970">
        <v>43</v>
      </c>
      <c r="H970" s="1">
        <v>-0.30139460109032201</v>
      </c>
      <c r="I970" s="1">
        <v>-0.31561138284920176</v>
      </c>
      <c r="J970" s="1">
        <v>-0.32608367688037404</v>
      </c>
      <c r="K970" s="1">
        <v>2.4327942387785619E-3</v>
      </c>
      <c r="L970" s="1">
        <v>1.7814034574132706E-2</v>
      </c>
      <c r="M970" s="1">
        <v>3.2844697584988071E-2</v>
      </c>
      <c r="N970" s="1">
        <v>1.0507735623137586</v>
      </c>
      <c r="O970" s="1">
        <v>1.1307619629792565</v>
      </c>
      <c r="P970" s="1">
        <v>2.4839707359382435</v>
      </c>
      <c r="Q970" s="1">
        <v>5.2244399835856187E-2</v>
      </c>
      <c r="R970" s="1">
        <v>0.1694790880163593</v>
      </c>
      <c r="S970" s="1">
        <v>0.2641736200843206</v>
      </c>
      <c r="T970" t="b">
        <v>1</v>
      </c>
      <c r="U970">
        <f t="shared" si="30"/>
        <v>0</v>
      </c>
      <c r="V970">
        <f t="shared" si="31"/>
        <v>0</v>
      </c>
    </row>
    <row r="971" spans="1:22" x14ac:dyDescent="0.35">
      <c r="A971">
        <v>969</v>
      </c>
      <c r="B971" t="s">
        <v>237</v>
      </c>
      <c r="C971" t="s">
        <v>90</v>
      </c>
      <c r="D971" t="s">
        <v>254</v>
      </c>
      <c r="E971">
        <v>99</v>
      </c>
      <c r="F971">
        <v>56</v>
      </c>
      <c r="G971">
        <v>43</v>
      </c>
      <c r="H971" s="1">
        <v>-0.31712174170206514</v>
      </c>
      <c r="I971" s="1">
        <v>-0.31738870490986437</v>
      </c>
      <c r="J971" s="1">
        <v>-0.35931128638184801</v>
      </c>
      <c r="K971" s="1">
        <v>1.3827783841984342E-3</v>
      </c>
      <c r="L971" s="1">
        <v>1.7147149126057273E-2</v>
      </c>
      <c r="M971" s="1">
        <v>1.7963810001541569E-2</v>
      </c>
      <c r="N971" s="1">
        <v>1.1318329437718126</v>
      </c>
      <c r="O971" s="1">
        <v>1.1923603780154453</v>
      </c>
      <c r="P971" s="1">
        <v>2.7201789925317548</v>
      </c>
      <c r="Q971" s="1">
        <v>6.1463845130380994E-2</v>
      </c>
      <c r="R971" s="1">
        <v>0.16205954395242197</v>
      </c>
      <c r="S971" s="1">
        <v>0.26446944455656535</v>
      </c>
      <c r="T971" t="b">
        <v>1</v>
      </c>
      <c r="U971">
        <f t="shared" si="30"/>
        <v>0</v>
      </c>
      <c r="V971">
        <f t="shared" si="31"/>
        <v>0</v>
      </c>
    </row>
    <row r="972" spans="1:22" x14ac:dyDescent="0.35">
      <c r="A972">
        <v>970</v>
      </c>
      <c r="B972" t="s">
        <v>237</v>
      </c>
      <c r="C972" t="s">
        <v>90</v>
      </c>
      <c r="D972" t="s">
        <v>255</v>
      </c>
      <c r="E972">
        <v>99</v>
      </c>
      <c r="F972">
        <v>56</v>
      </c>
      <c r="G972">
        <v>43</v>
      </c>
      <c r="H972">
        <v>0.1993691828158721</v>
      </c>
      <c r="I972">
        <v>0.13370930579446363</v>
      </c>
      <c r="J972">
        <v>0.28198157699659954</v>
      </c>
      <c r="K972">
        <v>4.7881998710124919E-2</v>
      </c>
      <c r="L972">
        <v>0.3258823093382659</v>
      </c>
      <c r="M972">
        <v>6.6956844865580484E-2</v>
      </c>
      <c r="N972">
        <v>0.87510583531798369</v>
      </c>
      <c r="O972">
        <v>0.84442099202572851</v>
      </c>
      <c r="P972">
        <v>2.5707598298376104</v>
      </c>
      <c r="Q972">
        <v>4.853554341069352E-3</v>
      </c>
      <c r="R972">
        <v>0.15208513393193504</v>
      </c>
      <c r="S972">
        <v>0.11451318371690365</v>
      </c>
      <c r="T972" t="b">
        <v>0</v>
      </c>
      <c r="U972">
        <f t="shared" si="30"/>
        <v>0</v>
      </c>
      <c r="V972">
        <f t="shared" si="31"/>
        <v>0</v>
      </c>
    </row>
    <row r="973" spans="1:22" x14ac:dyDescent="0.35">
      <c r="A973">
        <v>971</v>
      </c>
      <c r="B973" t="s">
        <v>237</v>
      </c>
      <c r="C973" t="s">
        <v>90</v>
      </c>
      <c r="D973" t="s">
        <v>256</v>
      </c>
      <c r="E973">
        <v>99</v>
      </c>
      <c r="F973">
        <v>56</v>
      </c>
      <c r="G973">
        <v>43</v>
      </c>
      <c r="H973">
        <v>0.23332817970894384</v>
      </c>
      <c r="I973">
        <v>0.26280441008528399</v>
      </c>
      <c r="J973">
        <v>0.17640839953509815</v>
      </c>
      <c r="K973">
        <v>2.0110441802242154E-2</v>
      </c>
      <c r="L973">
        <v>5.0366410447349179E-2</v>
      </c>
      <c r="M973">
        <v>0.25780166995281972</v>
      </c>
      <c r="N973">
        <v>1.0975803129698221</v>
      </c>
      <c r="O973">
        <v>1.2651342292235135</v>
      </c>
      <c r="P973">
        <v>0.79853634745567337</v>
      </c>
      <c r="Q973">
        <v>1.8798653125736324E-3</v>
      </c>
      <c r="R973">
        <v>8.822826191921937E-2</v>
      </c>
      <c r="S973">
        <v>0.23509168456429</v>
      </c>
      <c r="T973" t="b">
        <v>0</v>
      </c>
      <c r="U973">
        <f t="shared" si="30"/>
        <v>0</v>
      </c>
      <c r="V973">
        <f t="shared" si="31"/>
        <v>0</v>
      </c>
    </row>
    <row r="974" spans="1:22" x14ac:dyDescent="0.35">
      <c r="A974">
        <v>972</v>
      </c>
      <c r="B974" t="s">
        <v>237</v>
      </c>
      <c r="C974" t="s">
        <v>90</v>
      </c>
      <c r="D974" t="s">
        <v>257</v>
      </c>
      <c r="E974">
        <v>99</v>
      </c>
      <c r="F974">
        <v>56</v>
      </c>
      <c r="G974">
        <v>43</v>
      </c>
      <c r="H974">
        <v>8.8079408805523174E-2</v>
      </c>
      <c r="I974">
        <v>-1.9994873182454301E-2</v>
      </c>
      <c r="J974">
        <v>0.2680863948414377</v>
      </c>
      <c r="K974">
        <v>0.38597740260574609</v>
      </c>
      <c r="L974">
        <v>0.88371004309412371</v>
      </c>
      <c r="M974">
        <v>8.2187393893442762E-2</v>
      </c>
      <c r="N974">
        <v>0.25986169424014061</v>
      </c>
      <c r="O974">
        <v>0.44022404635054185</v>
      </c>
      <c r="P974">
        <v>0.35243700473816902</v>
      </c>
      <c r="Q974">
        <v>0.21116514735255937</v>
      </c>
      <c r="R974">
        <v>0.16575612877385718</v>
      </c>
      <c r="S974">
        <v>0.27307839574849418</v>
      </c>
      <c r="T974" t="b">
        <v>0</v>
      </c>
      <c r="U974">
        <f t="shared" si="30"/>
        <v>0</v>
      </c>
      <c r="V974">
        <f t="shared" si="31"/>
        <v>0</v>
      </c>
    </row>
    <row r="975" spans="1:22" x14ac:dyDescent="0.35">
      <c r="A975">
        <v>973</v>
      </c>
      <c r="B975" t="s">
        <v>237</v>
      </c>
      <c r="C975" t="s">
        <v>90</v>
      </c>
      <c r="D975" t="s">
        <v>258</v>
      </c>
      <c r="E975">
        <v>99</v>
      </c>
      <c r="F975">
        <v>56</v>
      </c>
      <c r="G975">
        <v>43</v>
      </c>
      <c r="H975">
        <v>-0.10689260650152103</v>
      </c>
      <c r="I975">
        <v>4.4774844220538696E-3</v>
      </c>
      <c r="J975">
        <v>-0.21235463163214727</v>
      </c>
      <c r="K975">
        <v>0.29230381337405564</v>
      </c>
      <c r="L975">
        <v>0.9738732695830622</v>
      </c>
      <c r="M975">
        <v>0.1715876020195054</v>
      </c>
      <c r="N975">
        <v>0.23039710316403891</v>
      </c>
      <c r="O975">
        <v>0.2078759373954451</v>
      </c>
      <c r="P975">
        <v>2.1997633466646307</v>
      </c>
      <c r="Q975">
        <v>0.38767805489547863</v>
      </c>
      <c r="R975">
        <v>8.7063882617286689E-2</v>
      </c>
      <c r="S975">
        <v>0.89896380318837088</v>
      </c>
      <c r="T975" t="b">
        <v>0</v>
      </c>
      <c r="U975">
        <f t="shared" si="30"/>
        <v>0</v>
      </c>
      <c r="V975">
        <f t="shared" si="31"/>
        <v>0</v>
      </c>
    </row>
    <row r="976" spans="1:22" x14ac:dyDescent="0.35">
      <c r="A976">
        <v>974</v>
      </c>
      <c r="B976" t="s">
        <v>237</v>
      </c>
      <c r="C976" t="s">
        <v>90</v>
      </c>
      <c r="D976" t="s">
        <v>259</v>
      </c>
      <c r="E976">
        <v>99</v>
      </c>
      <c r="F976">
        <v>56</v>
      </c>
      <c r="G976">
        <v>43</v>
      </c>
      <c r="H976" s="1">
        <v>-0.36315734144401335</v>
      </c>
      <c r="I976" s="1">
        <v>-0.2474108766077498</v>
      </c>
      <c r="J976" s="1">
        <v>-0.56955143377299244</v>
      </c>
      <c r="K976" s="1">
        <v>2.2036780070211048E-4</v>
      </c>
      <c r="L976" s="1">
        <v>6.6004817044717071E-2</v>
      </c>
      <c r="M976" s="1">
        <v>6.7161756626756748E-5</v>
      </c>
      <c r="N976" s="1">
        <v>1.3682363422813859</v>
      </c>
      <c r="O976" s="1">
        <v>1.1185067796232766</v>
      </c>
      <c r="P976" s="1">
        <v>3.7250519080975124</v>
      </c>
      <c r="Q976" s="1">
        <v>6.5115172729568904E-2</v>
      </c>
      <c r="R976" s="1">
        <v>0.33283161301176101</v>
      </c>
      <c r="S976" s="1">
        <v>0.82954220487758312</v>
      </c>
      <c r="T976" t="b">
        <v>1</v>
      </c>
      <c r="U976">
        <f t="shared" si="30"/>
        <v>0</v>
      </c>
      <c r="V976">
        <f t="shared" si="31"/>
        <v>0</v>
      </c>
    </row>
    <row r="977" spans="1:22" x14ac:dyDescent="0.35">
      <c r="A977">
        <v>975</v>
      </c>
      <c r="B977" t="s">
        <v>237</v>
      </c>
      <c r="C977" t="s">
        <v>90</v>
      </c>
      <c r="D977" t="s">
        <v>260</v>
      </c>
      <c r="E977">
        <v>99</v>
      </c>
      <c r="F977">
        <v>56</v>
      </c>
      <c r="G977">
        <v>43</v>
      </c>
      <c r="H977">
        <v>-0.11420266556682987</v>
      </c>
      <c r="I977">
        <v>-0.10205930140651033</v>
      </c>
      <c r="J977">
        <v>-0.1646277016209392</v>
      </c>
      <c r="K977">
        <v>0.26035269384799042</v>
      </c>
      <c r="L977">
        <v>0.454174439077067</v>
      </c>
      <c r="M977">
        <v>0.29145085820056271</v>
      </c>
      <c r="N977">
        <v>0.70489349675473245</v>
      </c>
      <c r="O977">
        <v>0.7659106325506454</v>
      </c>
      <c r="P977">
        <v>0.75955886383652094</v>
      </c>
      <c r="Q977">
        <v>8.1193244207521914E-2</v>
      </c>
      <c r="R977">
        <v>0.21677037589106496</v>
      </c>
      <c r="S977">
        <v>3.5966107392994891E-2</v>
      </c>
      <c r="T977" t="b">
        <v>0</v>
      </c>
      <c r="U977">
        <f t="shared" si="30"/>
        <v>0</v>
      </c>
      <c r="V977">
        <f t="shared" si="31"/>
        <v>0</v>
      </c>
    </row>
    <row r="978" spans="1:22" x14ac:dyDescent="0.35">
      <c r="A978">
        <v>976</v>
      </c>
      <c r="B978" t="s">
        <v>237</v>
      </c>
      <c r="C978" t="s">
        <v>90</v>
      </c>
      <c r="D978" t="s">
        <v>261</v>
      </c>
      <c r="E978">
        <v>99</v>
      </c>
      <c r="F978">
        <v>56</v>
      </c>
      <c r="G978">
        <v>43</v>
      </c>
      <c r="H978">
        <v>-0.29167981392127801</v>
      </c>
      <c r="I978">
        <v>-0.15060251315575204</v>
      </c>
      <c r="J978">
        <v>-0.57371601208459211</v>
      </c>
      <c r="K978">
        <v>3.3972798830273696E-3</v>
      </c>
      <c r="L978">
        <v>0.26789611018079551</v>
      </c>
      <c r="M978">
        <v>5.7725226141061606E-5</v>
      </c>
      <c r="N978">
        <v>1.2153892117562186</v>
      </c>
      <c r="O978">
        <v>0.80329670633403127</v>
      </c>
      <c r="P978">
        <v>2.1442010021019757</v>
      </c>
      <c r="Q978">
        <v>0.16679324446473978</v>
      </c>
      <c r="R978">
        <v>0.3709040275694282</v>
      </c>
      <c r="S978">
        <v>0.18769780859364521</v>
      </c>
      <c r="T978" t="b">
        <v>0</v>
      </c>
      <c r="U978">
        <f t="shared" si="30"/>
        <v>0</v>
      </c>
      <c r="V978">
        <f t="shared" si="31"/>
        <v>0</v>
      </c>
    </row>
    <row r="979" spans="1:22" x14ac:dyDescent="0.35">
      <c r="A979">
        <v>977</v>
      </c>
      <c r="B979" t="s">
        <v>237</v>
      </c>
      <c r="C979" t="s">
        <v>90</v>
      </c>
      <c r="D979" t="s">
        <v>262</v>
      </c>
      <c r="E979">
        <v>99</v>
      </c>
      <c r="F979">
        <v>56</v>
      </c>
      <c r="G979">
        <v>43</v>
      </c>
      <c r="H979">
        <v>-0.25874640539288574</v>
      </c>
      <c r="I979">
        <v>-0.23863966591435204</v>
      </c>
      <c r="J979">
        <v>-0.33574989055353011</v>
      </c>
      <c r="K979">
        <v>9.7098335145252412E-3</v>
      </c>
      <c r="L979">
        <v>7.6523109988198876E-2</v>
      </c>
      <c r="M979">
        <v>2.7727778909896708E-2</v>
      </c>
      <c r="N979">
        <v>0.54956098555653332</v>
      </c>
      <c r="O979">
        <v>0.31829081778580687</v>
      </c>
      <c r="P979">
        <v>0.79059671763944284</v>
      </c>
      <c r="Q979">
        <v>0.17093152688615523</v>
      </c>
      <c r="R979">
        <v>2.9594469679619474E-2</v>
      </c>
      <c r="S979">
        <v>0.3112318738666448</v>
      </c>
      <c r="T979" t="b">
        <v>0</v>
      </c>
      <c r="U979">
        <f t="shared" si="30"/>
        <v>0</v>
      </c>
      <c r="V979">
        <f t="shared" si="31"/>
        <v>0</v>
      </c>
    </row>
    <row r="980" spans="1:22" x14ac:dyDescent="0.35">
      <c r="A980">
        <v>978</v>
      </c>
      <c r="B980" t="s">
        <v>237</v>
      </c>
      <c r="C980" t="s">
        <v>90</v>
      </c>
      <c r="D980" t="s">
        <v>263</v>
      </c>
      <c r="E980">
        <v>99</v>
      </c>
      <c r="F980">
        <v>56</v>
      </c>
      <c r="G980">
        <v>43</v>
      </c>
      <c r="H980">
        <v>-2.5572837762311354E-2</v>
      </c>
      <c r="I980">
        <v>-0.12024267325790468</v>
      </c>
      <c r="J980">
        <v>7.2647637137313537E-2</v>
      </c>
      <c r="K980">
        <v>0.80161612944269334</v>
      </c>
      <c r="L980">
        <v>0.37738337648023035</v>
      </c>
      <c r="M980">
        <v>0.64339491834639428</v>
      </c>
      <c r="N980">
        <v>0.14130931853542439</v>
      </c>
      <c r="O980">
        <v>0.23332335330820717</v>
      </c>
      <c r="P980">
        <v>0.34738372697954084</v>
      </c>
      <c r="Q980">
        <v>0.53974257666654246</v>
      </c>
      <c r="R980">
        <v>0.53755804137673413</v>
      </c>
      <c r="S980">
        <v>0.49903712238272996</v>
      </c>
      <c r="T980" t="b">
        <v>0</v>
      </c>
      <c r="U980">
        <f t="shared" si="30"/>
        <v>0</v>
      </c>
      <c r="V980">
        <f t="shared" si="31"/>
        <v>0</v>
      </c>
    </row>
    <row r="981" spans="1:22" x14ac:dyDescent="0.35">
      <c r="A981">
        <v>979</v>
      </c>
      <c r="B981" t="s">
        <v>237</v>
      </c>
      <c r="C981" t="s">
        <v>90</v>
      </c>
      <c r="D981" t="s">
        <v>264</v>
      </c>
      <c r="E981">
        <v>99</v>
      </c>
      <c r="F981">
        <v>56</v>
      </c>
      <c r="G981">
        <v>43</v>
      </c>
      <c r="H981">
        <v>8.4764525845281602E-2</v>
      </c>
      <c r="I981">
        <v>0.3808937893081551</v>
      </c>
      <c r="J981">
        <v>-0.2419574110061877</v>
      </c>
      <c r="K981">
        <v>0.40417516479124627</v>
      </c>
      <c r="L981">
        <v>3.7783530534262451E-3</v>
      </c>
      <c r="M981">
        <v>0.11800648927953916</v>
      </c>
      <c r="N981">
        <v>0.16697232009254886</v>
      </c>
      <c r="O981">
        <v>1.1297066840051928</v>
      </c>
      <c r="P981">
        <v>0.66796285104058051</v>
      </c>
      <c r="Q981">
        <v>0.12417264314986347</v>
      </c>
      <c r="R981">
        <v>0.45669556747022105</v>
      </c>
      <c r="S981">
        <v>0.94855117935696998</v>
      </c>
      <c r="T981" t="b">
        <v>0</v>
      </c>
      <c r="U981">
        <f t="shared" si="30"/>
        <v>1</v>
      </c>
      <c r="V981">
        <f t="shared" si="31"/>
        <v>0</v>
      </c>
    </row>
    <row r="982" spans="1:22" x14ac:dyDescent="0.35">
      <c r="A982">
        <v>980</v>
      </c>
      <c r="B982" t="s">
        <v>237</v>
      </c>
      <c r="C982" t="s">
        <v>90</v>
      </c>
      <c r="D982" t="s">
        <v>265</v>
      </c>
      <c r="E982">
        <v>99</v>
      </c>
      <c r="F982">
        <v>56</v>
      </c>
      <c r="G982">
        <v>43</v>
      </c>
      <c r="H982">
        <v>-5.1362132434339978E-2</v>
      </c>
      <c r="I982">
        <v>-1.3432453266161609E-2</v>
      </c>
      <c r="J982">
        <v>-5.2560036847786089E-2</v>
      </c>
      <c r="K982">
        <v>0.61363623186066474</v>
      </c>
      <c r="L982">
        <v>0.92172861133280359</v>
      </c>
      <c r="M982">
        <v>0.73782529079429604</v>
      </c>
      <c r="N982">
        <v>0.16740232854452466</v>
      </c>
      <c r="O982">
        <v>0.16692361420021387</v>
      </c>
      <c r="P982">
        <v>1.2089052505014142</v>
      </c>
      <c r="Q982">
        <v>5.9494359505467775E-2</v>
      </c>
      <c r="R982">
        <v>1.6959002677681346E-2</v>
      </c>
      <c r="S982">
        <v>0.19164831671546648</v>
      </c>
      <c r="T982" t="b">
        <v>0</v>
      </c>
      <c r="U982">
        <f t="shared" si="30"/>
        <v>0</v>
      </c>
      <c r="V982">
        <f t="shared" si="31"/>
        <v>0</v>
      </c>
    </row>
    <row r="983" spans="1:22" x14ac:dyDescent="0.35">
      <c r="A983">
        <v>981</v>
      </c>
      <c r="B983" t="s">
        <v>237</v>
      </c>
      <c r="C983" t="s">
        <v>90</v>
      </c>
      <c r="D983" t="s">
        <v>266</v>
      </c>
      <c r="E983">
        <v>99</v>
      </c>
      <c r="F983">
        <v>56</v>
      </c>
      <c r="G983">
        <v>43</v>
      </c>
      <c r="H983">
        <v>-8.8221651917623087E-2</v>
      </c>
      <c r="I983">
        <v>-0.26157395635097913</v>
      </c>
      <c r="J983">
        <v>0.21703670388008223</v>
      </c>
      <c r="K983">
        <v>0.3852077159725853</v>
      </c>
      <c r="L983">
        <v>5.1493613381241719E-2</v>
      </c>
      <c r="M983">
        <v>0.16211450940808358</v>
      </c>
      <c r="N983">
        <v>2.1493871312585636E-2</v>
      </c>
      <c r="O983">
        <v>0.40540135645356018</v>
      </c>
      <c r="P983">
        <v>0.25975522626115921</v>
      </c>
      <c r="Q983">
        <v>4.115340695717782E-2</v>
      </c>
      <c r="R983">
        <v>0.32742170677627419</v>
      </c>
      <c r="S983">
        <v>0.52646544866652967</v>
      </c>
      <c r="T983" t="b">
        <v>0</v>
      </c>
      <c r="U983">
        <f t="shared" si="30"/>
        <v>0</v>
      </c>
      <c r="V983">
        <f t="shared" si="31"/>
        <v>0</v>
      </c>
    </row>
    <row r="984" spans="1:22" x14ac:dyDescent="0.35">
      <c r="A984">
        <v>982</v>
      </c>
      <c r="B984" t="s">
        <v>237</v>
      </c>
      <c r="C984" t="s">
        <v>90</v>
      </c>
      <c r="D984" t="s">
        <v>267</v>
      </c>
      <c r="E984">
        <v>99</v>
      </c>
      <c r="F984">
        <v>56</v>
      </c>
      <c r="G984">
        <v>43</v>
      </c>
      <c r="T984" t="b">
        <v>0</v>
      </c>
      <c r="U984">
        <f t="shared" si="30"/>
        <v>0</v>
      </c>
      <c r="V984">
        <f t="shared" si="31"/>
        <v>0</v>
      </c>
    </row>
    <row r="985" spans="1:22" x14ac:dyDescent="0.35">
      <c r="A985">
        <v>983</v>
      </c>
      <c r="B985" t="s">
        <v>21</v>
      </c>
      <c r="C985" t="s">
        <v>69</v>
      </c>
      <c r="D985" t="s">
        <v>241</v>
      </c>
      <c r="E985">
        <v>99</v>
      </c>
      <c r="F985">
        <v>56</v>
      </c>
      <c r="G985">
        <v>43</v>
      </c>
      <c r="T985" t="b">
        <v>0</v>
      </c>
      <c r="U985">
        <f t="shared" si="30"/>
        <v>0</v>
      </c>
      <c r="V985">
        <f t="shared" si="31"/>
        <v>0</v>
      </c>
    </row>
    <row r="986" spans="1:22" x14ac:dyDescent="0.35">
      <c r="A986">
        <v>984</v>
      </c>
      <c r="B986" t="s">
        <v>21</v>
      </c>
      <c r="C986" t="s">
        <v>69</v>
      </c>
      <c r="D986" t="s">
        <v>242</v>
      </c>
      <c r="E986">
        <v>99</v>
      </c>
      <c r="F986">
        <v>56</v>
      </c>
      <c r="G986">
        <v>43</v>
      </c>
      <c r="H986">
        <v>3.3513714107367649E-2</v>
      </c>
      <c r="I986">
        <v>-2.0541741508812026E-2</v>
      </c>
      <c r="J986">
        <v>5.2711071436429155E-2</v>
      </c>
      <c r="K986">
        <v>0.74191776342442739</v>
      </c>
      <c r="L986">
        <v>0.88055235438258428</v>
      </c>
      <c r="M986">
        <v>0.73709874115438423</v>
      </c>
      <c r="N986">
        <v>8.6223248999111823E-2</v>
      </c>
      <c r="O986">
        <v>0.41338659812397249</v>
      </c>
      <c r="P986">
        <v>7.0453935161123804E-2</v>
      </c>
      <c r="Q986">
        <v>0.15106892416046408</v>
      </c>
      <c r="R986">
        <v>1.9296902958187968E-2</v>
      </c>
      <c r="S986">
        <v>0.36196812016546659</v>
      </c>
      <c r="T986" t="b">
        <v>0</v>
      </c>
      <c r="U986">
        <f t="shared" si="30"/>
        <v>0</v>
      </c>
      <c r="V986">
        <f t="shared" si="31"/>
        <v>0</v>
      </c>
    </row>
    <row r="987" spans="1:22" x14ac:dyDescent="0.35">
      <c r="A987">
        <v>985</v>
      </c>
      <c r="B987" t="s">
        <v>21</v>
      </c>
      <c r="C987" t="s">
        <v>69</v>
      </c>
      <c r="D987" t="s">
        <v>243</v>
      </c>
      <c r="E987">
        <v>99</v>
      </c>
      <c r="F987">
        <v>56</v>
      </c>
      <c r="G987">
        <v>43</v>
      </c>
      <c r="H987">
        <v>0.27437459427447236</v>
      </c>
      <c r="I987">
        <v>0.3165342231499304</v>
      </c>
      <c r="J987">
        <v>0.23908775382196951</v>
      </c>
      <c r="K987">
        <v>5.9909968734925025E-3</v>
      </c>
      <c r="L987">
        <v>1.7465061804817189E-2</v>
      </c>
      <c r="M987">
        <v>0.12256531511079438</v>
      </c>
      <c r="N987">
        <v>0.75369282180507813</v>
      </c>
      <c r="O987">
        <v>0.77411132104902636</v>
      </c>
      <c r="P987">
        <v>0.37727659525299756</v>
      </c>
      <c r="Q987">
        <v>0.3291818251185552</v>
      </c>
      <c r="R987">
        <v>0.36187578312882152</v>
      </c>
      <c r="S987">
        <v>0.39585878067642921</v>
      </c>
      <c r="T987" t="b">
        <v>0</v>
      </c>
      <c r="U987">
        <f t="shared" si="30"/>
        <v>1</v>
      </c>
      <c r="V987">
        <f t="shared" si="31"/>
        <v>0</v>
      </c>
    </row>
    <row r="988" spans="1:22" x14ac:dyDescent="0.35">
      <c r="A988">
        <v>986</v>
      </c>
      <c r="B988" t="s">
        <v>21</v>
      </c>
      <c r="C988" t="s">
        <v>69</v>
      </c>
      <c r="D988" t="s">
        <v>244</v>
      </c>
      <c r="E988">
        <v>99</v>
      </c>
      <c r="F988">
        <v>56</v>
      </c>
      <c r="G988">
        <v>43</v>
      </c>
      <c r="H988">
        <v>0.13235412356740636</v>
      </c>
      <c r="I988">
        <v>0.13890455489486203</v>
      </c>
      <c r="J988">
        <v>0.1869808207401126</v>
      </c>
      <c r="K988">
        <v>0.19157453602424934</v>
      </c>
      <c r="L988">
        <v>0.30726299120556566</v>
      </c>
      <c r="M988">
        <v>0.22990303058370254</v>
      </c>
      <c r="N988">
        <v>0.46777180845079996</v>
      </c>
      <c r="O988">
        <v>0.18903305792527111</v>
      </c>
      <c r="P988">
        <v>0.67820856760870296</v>
      </c>
      <c r="Q988">
        <v>0.14705077530733535</v>
      </c>
      <c r="R988">
        <v>0.27040783545344454</v>
      </c>
      <c r="S988">
        <v>3.4290180508127475E-3</v>
      </c>
      <c r="T988" t="b">
        <v>0</v>
      </c>
      <c r="U988">
        <f t="shared" si="30"/>
        <v>0</v>
      </c>
      <c r="V988">
        <f t="shared" si="31"/>
        <v>0</v>
      </c>
    </row>
    <row r="989" spans="1:22" x14ac:dyDescent="0.35">
      <c r="A989">
        <v>987</v>
      </c>
      <c r="B989" t="s">
        <v>21</v>
      </c>
      <c r="C989" t="s">
        <v>69</v>
      </c>
      <c r="D989" t="s">
        <v>245</v>
      </c>
      <c r="E989">
        <v>99</v>
      </c>
      <c r="F989">
        <v>56</v>
      </c>
      <c r="G989">
        <v>43</v>
      </c>
      <c r="H989">
        <v>0.28093014639733815</v>
      </c>
      <c r="I989">
        <v>0.27322908755647812</v>
      </c>
      <c r="J989">
        <v>0.27322157085530185</v>
      </c>
      <c r="K989">
        <v>4.8523006349779378E-3</v>
      </c>
      <c r="L989">
        <v>4.1600752218107565E-2</v>
      </c>
      <c r="M989">
        <v>7.6271559732752223E-2</v>
      </c>
      <c r="N989">
        <v>0.53958083281221891</v>
      </c>
      <c r="O989">
        <v>0.57943277386788561</v>
      </c>
      <c r="P989">
        <v>0.44425724249202153</v>
      </c>
      <c r="Q989">
        <v>0.34756877620196214</v>
      </c>
      <c r="R989">
        <v>0.45281320088971971</v>
      </c>
      <c r="S989">
        <v>0.47007899112269808</v>
      </c>
      <c r="T989" t="b">
        <v>0</v>
      </c>
      <c r="U989">
        <f t="shared" si="30"/>
        <v>0</v>
      </c>
      <c r="V989">
        <f t="shared" si="31"/>
        <v>0</v>
      </c>
    </row>
    <row r="990" spans="1:22" x14ac:dyDescent="0.35">
      <c r="A990">
        <v>988</v>
      </c>
      <c r="B990" t="s">
        <v>21</v>
      </c>
      <c r="C990" t="s">
        <v>69</v>
      </c>
      <c r="D990" t="s">
        <v>246</v>
      </c>
      <c r="E990">
        <v>99</v>
      </c>
      <c r="F990">
        <v>56</v>
      </c>
      <c r="G990">
        <v>43</v>
      </c>
      <c r="H990">
        <v>-6.8307616223634557E-2</v>
      </c>
      <c r="I990">
        <v>-9.6214646168562151E-2</v>
      </c>
      <c r="J990">
        <v>-6.6908322768877121E-2</v>
      </c>
      <c r="K990">
        <v>0.50170736036127628</v>
      </c>
      <c r="L990">
        <v>0.48055864696359496</v>
      </c>
      <c r="M990">
        <v>0.6698915253501887</v>
      </c>
      <c r="N990">
        <v>0.33284785196352323</v>
      </c>
      <c r="O990">
        <v>0.24087024828036044</v>
      </c>
      <c r="P990">
        <v>0.35076859465081051</v>
      </c>
      <c r="Q990">
        <v>0.32523729593042161</v>
      </c>
      <c r="R990">
        <v>0.43299858313911449</v>
      </c>
      <c r="S990">
        <v>0.34096548762468493</v>
      </c>
      <c r="T990" t="b">
        <v>0</v>
      </c>
      <c r="U990">
        <f t="shared" si="30"/>
        <v>0</v>
      </c>
      <c r="V990">
        <f t="shared" si="31"/>
        <v>0</v>
      </c>
    </row>
    <row r="991" spans="1:22" x14ac:dyDescent="0.35">
      <c r="A991">
        <v>989</v>
      </c>
      <c r="B991" t="s">
        <v>21</v>
      </c>
      <c r="C991" t="s">
        <v>69</v>
      </c>
      <c r="D991" t="s">
        <v>247</v>
      </c>
      <c r="E991">
        <v>99</v>
      </c>
      <c r="F991">
        <v>56</v>
      </c>
      <c r="G991">
        <v>43</v>
      </c>
      <c r="H991">
        <v>-5.6383932739780561E-2</v>
      </c>
      <c r="I991">
        <v>-0.18767837375189159</v>
      </c>
      <c r="J991">
        <v>0.12309318974409673</v>
      </c>
      <c r="K991">
        <v>0.57935347605259602</v>
      </c>
      <c r="L991">
        <v>0.16601488369305029</v>
      </c>
      <c r="M991">
        <v>0.43164000675152148</v>
      </c>
      <c r="N991">
        <v>0.29992569730082896</v>
      </c>
      <c r="O991">
        <v>0.438902867063999</v>
      </c>
      <c r="P991">
        <v>0.39940268941766527</v>
      </c>
      <c r="Q991">
        <v>9.1757079098277239E-2</v>
      </c>
      <c r="R991">
        <v>0.15485320584526238</v>
      </c>
      <c r="S991">
        <v>0.45012873774525941</v>
      </c>
      <c r="T991" t="b">
        <v>0</v>
      </c>
      <c r="U991">
        <f t="shared" si="30"/>
        <v>0</v>
      </c>
      <c r="V991">
        <f t="shared" si="31"/>
        <v>0</v>
      </c>
    </row>
    <row r="992" spans="1:22" x14ac:dyDescent="0.35">
      <c r="A992">
        <v>990</v>
      </c>
      <c r="B992" t="s">
        <v>21</v>
      </c>
      <c r="C992" t="s">
        <v>69</v>
      </c>
      <c r="D992" t="s">
        <v>248</v>
      </c>
      <c r="E992">
        <v>99</v>
      </c>
      <c r="F992">
        <v>56</v>
      </c>
      <c r="G992">
        <v>43</v>
      </c>
      <c r="H992">
        <v>0.20172547089022291</v>
      </c>
      <c r="I992">
        <v>0.12601896995505815</v>
      </c>
      <c r="J992">
        <v>0.32004229333465151</v>
      </c>
      <c r="K992">
        <v>4.5253934804593249E-2</v>
      </c>
      <c r="L992">
        <v>0.35472324105093544</v>
      </c>
      <c r="M992">
        <v>3.6420940338467239E-2</v>
      </c>
      <c r="N992">
        <v>0.54051168030351548</v>
      </c>
      <c r="O992">
        <v>0.43851462366453847</v>
      </c>
      <c r="P992">
        <v>0.99793758121562359</v>
      </c>
      <c r="Q992">
        <v>0.21450146467391645</v>
      </c>
      <c r="R992">
        <v>0.28898165079463251</v>
      </c>
      <c r="S992">
        <v>0.23307676531815169</v>
      </c>
      <c r="T992" t="b">
        <v>0</v>
      </c>
      <c r="U992">
        <f t="shared" si="30"/>
        <v>0</v>
      </c>
      <c r="V992">
        <f t="shared" si="31"/>
        <v>1</v>
      </c>
    </row>
    <row r="993" spans="1:22" x14ac:dyDescent="0.35">
      <c r="A993">
        <v>991</v>
      </c>
      <c r="B993" t="s">
        <v>21</v>
      </c>
      <c r="C993" t="s">
        <v>69</v>
      </c>
      <c r="D993" t="s">
        <v>249</v>
      </c>
      <c r="E993">
        <v>99</v>
      </c>
      <c r="F993">
        <v>56</v>
      </c>
      <c r="G993">
        <v>43</v>
      </c>
      <c r="H993">
        <v>5.8573239769492344E-2</v>
      </c>
      <c r="I993">
        <v>4.9696659157758213E-2</v>
      </c>
      <c r="J993">
        <v>0.10043800144763722</v>
      </c>
      <c r="K993">
        <v>0.56468986426798828</v>
      </c>
      <c r="L993">
        <v>0.71605758167238887</v>
      </c>
      <c r="M993">
        <v>0.52163175354510627</v>
      </c>
      <c r="N993">
        <v>0.30509454132356539</v>
      </c>
      <c r="O993">
        <v>0.25036548744661319</v>
      </c>
      <c r="P993">
        <v>0.15056808754196066</v>
      </c>
      <c r="Q993">
        <v>0.35478962760835159</v>
      </c>
      <c r="R993">
        <v>0.55408613272822982</v>
      </c>
      <c r="S993">
        <v>3.8904814678032272E-2</v>
      </c>
      <c r="T993" t="b">
        <v>0</v>
      </c>
      <c r="U993">
        <f t="shared" si="30"/>
        <v>0</v>
      </c>
      <c r="V993">
        <f t="shared" si="31"/>
        <v>0</v>
      </c>
    </row>
    <row r="994" spans="1:22" x14ac:dyDescent="0.35">
      <c r="A994">
        <v>992</v>
      </c>
      <c r="B994" t="s">
        <v>21</v>
      </c>
      <c r="C994" t="s">
        <v>69</v>
      </c>
      <c r="D994" t="s">
        <v>250</v>
      </c>
      <c r="E994">
        <v>99</v>
      </c>
      <c r="F994">
        <v>56</v>
      </c>
      <c r="G994">
        <v>43</v>
      </c>
      <c r="H994">
        <v>-7.5178576986374077E-2</v>
      </c>
      <c r="I994">
        <v>-9.8367940203595697E-2</v>
      </c>
      <c r="J994">
        <v>5.8903489570794757E-3</v>
      </c>
      <c r="K994">
        <v>0.45956404538908913</v>
      </c>
      <c r="L994">
        <v>0.47074487080475125</v>
      </c>
      <c r="M994">
        <v>0.9700961433186478</v>
      </c>
      <c r="N994">
        <v>0.25602865334813929</v>
      </c>
      <c r="O994">
        <v>0.65951636737122821</v>
      </c>
      <c r="P994">
        <v>0.24253775769789462</v>
      </c>
      <c r="Q994">
        <v>1.9207252561848222E-2</v>
      </c>
      <c r="R994">
        <v>6.3283567093637458E-2</v>
      </c>
      <c r="S994">
        <v>0.11668225529566156</v>
      </c>
      <c r="T994" t="b">
        <v>0</v>
      </c>
      <c r="U994">
        <f t="shared" si="30"/>
        <v>0</v>
      </c>
      <c r="V994">
        <f t="shared" si="31"/>
        <v>0</v>
      </c>
    </row>
    <row r="995" spans="1:22" x14ac:dyDescent="0.35">
      <c r="A995">
        <v>993</v>
      </c>
      <c r="B995" t="s">
        <v>21</v>
      </c>
      <c r="C995" t="s">
        <v>69</v>
      </c>
      <c r="D995" t="s">
        <v>251</v>
      </c>
      <c r="E995">
        <v>99</v>
      </c>
      <c r="F995">
        <v>56</v>
      </c>
      <c r="G995">
        <v>43</v>
      </c>
      <c r="H995">
        <v>9.1338631417551733E-2</v>
      </c>
      <c r="I995">
        <v>7.3690506976703374E-2</v>
      </c>
      <c r="J995">
        <v>9.7417309674775951E-2</v>
      </c>
      <c r="K995">
        <v>0.36857422986838684</v>
      </c>
      <c r="L995">
        <v>0.58937192958063855</v>
      </c>
      <c r="M995">
        <v>0.53429360727450492</v>
      </c>
      <c r="N995">
        <v>0.30366495736795074</v>
      </c>
      <c r="O995">
        <v>4.978908177470525E-2</v>
      </c>
      <c r="P995">
        <v>7.48080753734707E-2</v>
      </c>
      <c r="Q995">
        <v>0.19668128683299402</v>
      </c>
      <c r="R995">
        <v>8.7222430862533951E-2</v>
      </c>
      <c r="S995">
        <v>0.40066808787099623</v>
      </c>
      <c r="T995" t="b">
        <v>0</v>
      </c>
      <c r="U995">
        <f t="shared" si="30"/>
        <v>0</v>
      </c>
      <c r="V995">
        <f t="shared" si="31"/>
        <v>0</v>
      </c>
    </row>
    <row r="996" spans="1:22" x14ac:dyDescent="0.35">
      <c r="A996">
        <v>994</v>
      </c>
      <c r="B996" t="s">
        <v>21</v>
      </c>
      <c r="C996" t="s">
        <v>90</v>
      </c>
      <c r="D996" t="s">
        <v>252</v>
      </c>
      <c r="E996">
        <v>99</v>
      </c>
      <c r="F996">
        <v>56</v>
      </c>
      <c r="G996">
        <v>43</v>
      </c>
      <c r="H996">
        <v>4.9364544381806347E-2</v>
      </c>
      <c r="I996">
        <v>2.8949842026562041E-2</v>
      </c>
      <c r="J996">
        <v>8.593868093790312E-2</v>
      </c>
      <c r="K996">
        <v>0.62751388786347073</v>
      </c>
      <c r="L996">
        <v>0.83226391205585881</v>
      </c>
      <c r="M996">
        <v>0.58372813646190702</v>
      </c>
      <c r="N996">
        <v>0.19432873892167973</v>
      </c>
      <c r="O996">
        <v>0.44754118221498634</v>
      </c>
      <c r="P996">
        <v>0.57256720027017038</v>
      </c>
      <c r="Q996">
        <v>0.14997063451002909</v>
      </c>
      <c r="R996">
        <v>0.19847994852829243</v>
      </c>
      <c r="S996">
        <v>0.62755418253341366</v>
      </c>
      <c r="T996" t="b">
        <v>0</v>
      </c>
      <c r="U996">
        <f t="shared" si="30"/>
        <v>0</v>
      </c>
      <c r="V996">
        <f t="shared" si="31"/>
        <v>0</v>
      </c>
    </row>
    <row r="997" spans="1:22" x14ac:dyDescent="0.35">
      <c r="A997">
        <v>995</v>
      </c>
      <c r="B997" t="s">
        <v>21</v>
      </c>
      <c r="C997" t="s">
        <v>90</v>
      </c>
      <c r="D997" t="s">
        <v>253</v>
      </c>
      <c r="E997">
        <v>99</v>
      </c>
      <c r="F997">
        <v>56</v>
      </c>
      <c r="G997">
        <v>43</v>
      </c>
      <c r="H997">
        <v>4.1077336981202424E-2</v>
      </c>
      <c r="I997">
        <v>4.8363667612261262E-2</v>
      </c>
      <c r="J997">
        <v>2.3712430416960965E-2</v>
      </c>
      <c r="K997">
        <v>0.6864377207554565</v>
      </c>
      <c r="L997">
        <v>0.72336518590990206</v>
      </c>
      <c r="M997">
        <v>0.88002936144915767</v>
      </c>
      <c r="N997">
        <v>8.5349873610122945E-2</v>
      </c>
      <c r="O997">
        <v>4.1860896809186678E-2</v>
      </c>
      <c r="P997">
        <v>0.21575843699852493</v>
      </c>
      <c r="Q997">
        <v>0.11670775305974389</v>
      </c>
      <c r="R997">
        <v>5.0321559964705319E-3</v>
      </c>
      <c r="S997">
        <v>0.27524498530311586</v>
      </c>
      <c r="T997" t="b">
        <v>0</v>
      </c>
      <c r="U997">
        <f t="shared" si="30"/>
        <v>0</v>
      </c>
      <c r="V997">
        <f t="shared" si="31"/>
        <v>0</v>
      </c>
    </row>
    <row r="998" spans="1:22" x14ac:dyDescent="0.35">
      <c r="A998">
        <v>996</v>
      </c>
      <c r="B998" t="s">
        <v>21</v>
      </c>
      <c r="C998" t="s">
        <v>90</v>
      </c>
      <c r="D998" t="s">
        <v>254</v>
      </c>
      <c r="E998">
        <v>99</v>
      </c>
      <c r="F998">
        <v>56</v>
      </c>
      <c r="G998">
        <v>43</v>
      </c>
      <c r="H998">
        <v>0.10159250445501539</v>
      </c>
      <c r="I998">
        <v>0.1515508849418844</v>
      </c>
      <c r="J998">
        <v>7.9595228214894453E-2</v>
      </c>
      <c r="K998">
        <v>0.31702674494963001</v>
      </c>
      <c r="L998">
        <v>0.26485945247090148</v>
      </c>
      <c r="M998">
        <v>0.61189736136419359</v>
      </c>
      <c r="N998">
        <v>0.19357328807381988</v>
      </c>
      <c r="O998">
        <v>0.34371659242862063</v>
      </c>
      <c r="P998">
        <v>5.4381202292428495E-2</v>
      </c>
      <c r="Q998">
        <v>0.12079387265762544</v>
      </c>
      <c r="R998">
        <v>1.2619995952430144E-2</v>
      </c>
      <c r="S998">
        <v>0.33761520345630558</v>
      </c>
      <c r="T998" t="b">
        <v>0</v>
      </c>
      <c r="U998">
        <f t="shared" si="30"/>
        <v>0</v>
      </c>
      <c r="V998">
        <f t="shared" si="31"/>
        <v>0</v>
      </c>
    </row>
    <row r="999" spans="1:22" x14ac:dyDescent="0.35">
      <c r="A999">
        <v>997</v>
      </c>
      <c r="B999" t="s">
        <v>21</v>
      </c>
      <c r="C999" t="s">
        <v>90</v>
      </c>
      <c r="D999" t="s">
        <v>255</v>
      </c>
      <c r="E999">
        <v>99</v>
      </c>
      <c r="F999">
        <v>56</v>
      </c>
      <c r="G999">
        <v>43</v>
      </c>
      <c r="H999">
        <v>-5.5988125819154702E-2</v>
      </c>
      <c r="I999">
        <v>-0.10810903226684267</v>
      </c>
      <c r="J999">
        <v>-2.7941398898966744E-2</v>
      </c>
      <c r="K999">
        <v>0.58202318419287025</v>
      </c>
      <c r="L999">
        <v>0.42772214361822258</v>
      </c>
      <c r="M999">
        <v>0.85883328585265395</v>
      </c>
      <c r="N999">
        <v>7.1284268803974066E-2</v>
      </c>
      <c r="O999">
        <v>0.29334020378788017</v>
      </c>
      <c r="P999">
        <v>0.37207738743279672</v>
      </c>
      <c r="Q999">
        <v>6.3473144576757679E-2</v>
      </c>
      <c r="R999">
        <v>6.5833075105124683E-3</v>
      </c>
      <c r="S999">
        <v>0.1559046041230602</v>
      </c>
      <c r="T999" t="b">
        <v>0</v>
      </c>
      <c r="U999">
        <f t="shared" si="30"/>
        <v>0</v>
      </c>
      <c r="V999">
        <f t="shared" si="31"/>
        <v>0</v>
      </c>
    </row>
    <row r="1000" spans="1:22" x14ac:dyDescent="0.35">
      <c r="A1000">
        <v>998</v>
      </c>
      <c r="B1000" t="s">
        <v>21</v>
      </c>
      <c r="C1000" t="s">
        <v>90</v>
      </c>
      <c r="D1000" t="s">
        <v>256</v>
      </c>
      <c r="E1000">
        <v>99</v>
      </c>
      <c r="F1000">
        <v>56</v>
      </c>
      <c r="G1000">
        <v>43</v>
      </c>
      <c r="H1000">
        <v>-0.23712545235369817</v>
      </c>
      <c r="I1000">
        <v>-0.22243869174600445</v>
      </c>
      <c r="J1000">
        <v>-0.2105422165684305</v>
      </c>
      <c r="K1000">
        <v>1.8117177795682317E-2</v>
      </c>
      <c r="L1000">
        <v>9.940380164944207E-2</v>
      </c>
      <c r="M1000">
        <v>0.17535964561711814</v>
      </c>
      <c r="N1000">
        <v>0.65300944718316156</v>
      </c>
      <c r="O1000">
        <v>0.77663628481711344</v>
      </c>
      <c r="P1000">
        <v>1.1357981077145456</v>
      </c>
      <c r="Q1000">
        <v>0.25577447503501421</v>
      </c>
      <c r="R1000">
        <v>0.24441652087997634</v>
      </c>
      <c r="S1000">
        <v>0.25204204874339331</v>
      </c>
      <c r="T1000" t="b">
        <v>0</v>
      </c>
      <c r="U1000">
        <f t="shared" si="30"/>
        <v>0</v>
      </c>
      <c r="V1000">
        <f t="shared" si="31"/>
        <v>0</v>
      </c>
    </row>
    <row r="1001" spans="1:22" x14ac:dyDescent="0.35">
      <c r="A1001">
        <v>999</v>
      </c>
      <c r="B1001" t="s">
        <v>21</v>
      </c>
      <c r="C1001" t="s">
        <v>90</v>
      </c>
      <c r="D1001" t="s">
        <v>257</v>
      </c>
      <c r="E1001">
        <v>99</v>
      </c>
      <c r="F1001">
        <v>56</v>
      </c>
      <c r="G1001">
        <v>43</v>
      </c>
      <c r="H1001">
        <v>-0.10471566843807881</v>
      </c>
      <c r="I1001">
        <v>-0.31109971915675055</v>
      </c>
      <c r="J1001">
        <v>0.13789457943111696</v>
      </c>
      <c r="K1001">
        <v>0.30229965358259592</v>
      </c>
      <c r="L1001">
        <v>1.9606816420284414E-2</v>
      </c>
      <c r="M1001">
        <v>0.37787782765494637</v>
      </c>
      <c r="N1001">
        <v>0.15009540486716061</v>
      </c>
      <c r="O1001">
        <v>0.36322594195059255</v>
      </c>
      <c r="P1001">
        <v>0.63212869819786421</v>
      </c>
      <c r="Q1001">
        <v>8.534693724301666E-2</v>
      </c>
      <c r="R1001">
        <v>0.26454007480464647</v>
      </c>
      <c r="S1001">
        <v>0.73370340039167348</v>
      </c>
      <c r="T1001" t="b">
        <v>0</v>
      </c>
      <c r="U1001">
        <f t="shared" si="30"/>
        <v>0</v>
      </c>
      <c r="V1001">
        <f t="shared" si="31"/>
        <v>0</v>
      </c>
    </row>
    <row r="1002" spans="1:22" x14ac:dyDescent="0.35">
      <c r="A1002">
        <v>1000</v>
      </c>
      <c r="B1002" t="s">
        <v>21</v>
      </c>
      <c r="C1002" t="s">
        <v>90</v>
      </c>
      <c r="D1002" t="s">
        <v>258</v>
      </c>
      <c r="E1002">
        <v>99</v>
      </c>
      <c r="F1002">
        <v>56</v>
      </c>
      <c r="G1002">
        <v>43</v>
      </c>
      <c r="H1002">
        <v>-0.1071090634112383</v>
      </c>
      <c r="I1002">
        <v>-0.17075963490519946</v>
      </c>
      <c r="J1002">
        <v>-2.7639329721680619E-2</v>
      </c>
      <c r="K1002">
        <v>0.29132199613532062</v>
      </c>
      <c r="L1002">
        <v>0.2082859734574608</v>
      </c>
      <c r="M1002">
        <v>0.86034422680275924</v>
      </c>
      <c r="N1002">
        <v>9.191032582863512E-2</v>
      </c>
      <c r="O1002">
        <v>0.12226493076452428</v>
      </c>
      <c r="P1002">
        <v>0.96180224598853759</v>
      </c>
      <c r="Q1002">
        <v>0.12755709653860564</v>
      </c>
      <c r="R1002">
        <v>0.20278857282004301</v>
      </c>
      <c r="S1002">
        <v>0.82099271214922787</v>
      </c>
      <c r="T1002" t="b">
        <v>0</v>
      </c>
      <c r="U1002">
        <f t="shared" si="30"/>
        <v>0</v>
      </c>
      <c r="V1002">
        <f t="shared" si="31"/>
        <v>0</v>
      </c>
    </row>
    <row r="1003" spans="1:22" x14ac:dyDescent="0.35">
      <c r="A1003">
        <v>1001</v>
      </c>
      <c r="B1003" t="s">
        <v>21</v>
      </c>
      <c r="C1003" t="s">
        <v>90</v>
      </c>
      <c r="D1003" t="s">
        <v>259</v>
      </c>
      <c r="E1003">
        <v>99</v>
      </c>
      <c r="F1003">
        <v>56</v>
      </c>
      <c r="G1003">
        <v>43</v>
      </c>
      <c r="H1003">
        <v>-0.19761890036489579</v>
      </c>
      <c r="I1003">
        <v>-0.30496829660416119</v>
      </c>
      <c r="J1003">
        <v>-0.10829180005707652</v>
      </c>
      <c r="K1003">
        <v>4.9914848736045E-2</v>
      </c>
      <c r="L1003">
        <v>2.2286921773983365E-2</v>
      </c>
      <c r="M1003">
        <v>0.48942181087685843</v>
      </c>
      <c r="N1003">
        <v>0.46329513211940565</v>
      </c>
      <c r="O1003">
        <v>0.52256691667983379</v>
      </c>
      <c r="P1003">
        <v>1.1227347873612594</v>
      </c>
      <c r="Q1003">
        <v>1.0780670136499982E-2</v>
      </c>
      <c r="R1003">
        <v>0.55579328616988555</v>
      </c>
      <c r="S1003">
        <v>1.4583399458418176</v>
      </c>
      <c r="T1003" t="b">
        <v>0</v>
      </c>
      <c r="U1003">
        <f t="shared" si="30"/>
        <v>0</v>
      </c>
      <c r="V1003">
        <f t="shared" si="31"/>
        <v>0</v>
      </c>
    </row>
    <row r="1004" spans="1:22" x14ac:dyDescent="0.35">
      <c r="A1004">
        <v>1002</v>
      </c>
      <c r="B1004" t="s">
        <v>21</v>
      </c>
      <c r="C1004" t="s">
        <v>90</v>
      </c>
      <c r="D1004" t="s">
        <v>260</v>
      </c>
      <c r="E1004">
        <v>99</v>
      </c>
      <c r="F1004">
        <v>56</v>
      </c>
      <c r="G1004">
        <v>43</v>
      </c>
      <c r="H1004">
        <v>-0.17999938163774412</v>
      </c>
      <c r="I1004">
        <v>-0.20022216598772188</v>
      </c>
      <c r="J1004">
        <v>-0.12958767705574847</v>
      </c>
      <c r="K1004">
        <v>7.4616030175833403E-2</v>
      </c>
      <c r="L1004">
        <v>0.13899073908926107</v>
      </c>
      <c r="M1004">
        <v>0.40754377299436584</v>
      </c>
      <c r="N1004">
        <v>0.10531916992126773</v>
      </c>
      <c r="O1004">
        <v>1.8342977291768668E-2</v>
      </c>
      <c r="P1004">
        <v>0.87336251926253394</v>
      </c>
      <c r="Q1004">
        <v>0.19758062447555055</v>
      </c>
      <c r="R1004">
        <v>0.53194841443793361</v>
      </c>
      <c r="S1004">
        <v>0.2885294893162802</v>
      </c>
      <c r="T1004" t="b">
        <v>0</v>
      </c>
      <c r="U1004">
        <f t="shared" si="30"/>
        <v>0</v>
      </c>
      <c r="V1004">
        <f t="shared" si="31"/>
        <v>0</v>
      </c>
    </row>
    <row r="1005" spans="1:22" x14ac:dyDescent="0.35">
      <c r="A1005">
        <v>1003</v>
      </c>
      <c r="B1005" t="s">
        <v>21</v>
      </c>
      <c r="C1005" t="s">
        <v>90</v>
      </c>
      <c r="D1005" t="s">
        <v>261</v>
      </c>
      <c r="E1005">
        <v>99</v>
      </c>
      <c r="F1005">
        <v>56</v>
      </c>
      <c r="G1005">
        <v>43</v>
      </c>
      <c r="H1005">
        <v>-0.3462045335747625</v>
      </c>
      <c r="I1005">
        <v>-0.43761006652927203</v>
      </c>
      <c r="J1005">
        <v>-0.30815709969788518</v>
      </c>
      <c r="K1005">
        <v>4.4785512450174256E-4</v>
      </c>
      <c r="L1005">
        <v>7.4427635271356667E-4</v>
      </c>
      <c r="M1005">
        <v>4.4389302576182149E-2</v>
      </c>
      <c r="N1005">
        <v>0.93562379111044669</v>
      </c>
      <c r="O1005">
        <v>0.84578914872855848</v>
      </c>
      <c r="P1005">
        <v>1.7499218190740102</v>
      </c>
      <c r="Q1005">
        <v>6.2222405123200167E-2</v>
      </c>
      <c r="R1005">
        <v>0.34923494053425619</v>
      </c>
      <c r="S1005">
        <v>0.52814225926472824</v>
      </c>
      <c r="T1005" t="b">
        <v>0</v>
      </c>
      <c r="U1005">
        <f t="shared" si="30"/>
        <v>0</v>
      </c>
      <c r="V1005">
        <f t="shared" si="31"/>
        <v>0</v>
      </c>
    </row>
    <row r="1006" spans="1:22" x14ac:dyDescent="0.35">
      <c r="A1006">
        <v>1004</v>
      </c>
      <c r="B1006" t="s">
        <v>21</v>
      </c>
      <c r="C1006" t="s">
        <v>90</v>
      </c>
      <c r="D1006" t="s">
        <v>262</v>
      </c>
      <c r="E1006">
        <v>99</v>
      </c>
      <c r="F1006">
        <v>56</v>
      </c>
      <c r="G1006">
        <v>43</v>
      </c>
      <c r="H1006">
        <v>4.4256161312478851E-2</v>
      </c>
      <c r="I1006">
        <v>6.3402546587098679E-2</v>
      </c>
      <c r="J1006">
        <v>2.507174171474854E-2</v>
      </c>
      <c r="K1006">
        <v>0.66358855151226392</v>
      </c>
      <c r="L1006">
        <v>0.6424847013551398</v>
      </c>
      <c r="M1006">
        <v>0.87320657802460555</v>
      </c>
      <c r="N1006">
        <v>0.58857887877926596</v>
      </c>
      <c r="O1006">
        <v>0.6990375204900221</v>
      </c>
      <c r="P1006">
        <v>0.1029886766566243</v>
      </c>
      <c r="Q1006">
        <v>4.974100836942888E-2</v>
      </c>
      <c r="R1006">
        <v>0.19011244923461151</v>
      </c>
      <c r="S1006">
        <v>0.34201385218081953</v>
      </c>
      <c r="T1006" t="b">
        <v>0</v>
      </c>
      <c r="U1006">
        <f t="shared" si="30"/>
        <v>0</v>
      </c>
      <c r="V1006">
        <f t="shared" si="31"/>
        <v>0</v>
      </c>
    </row>
    <row r="1007" spans="1:22" x14ac:dyDescent="0.35">
      <c r="A1007">
        <v>1005</v>
      </c>
      <c r="B1007" t="s">
        <v>21</v>
      </c>
      <c r="C1007" t="s">
        <v>90</v>
      </c>
      <c r="D1007" t="s">
        <v>263</v>
      </c>
      <c r="E1007">
        <v>99</v>
      </c>
      <c r="F1007">
        <v>56</v>
      </c>
      <c r="G1007">
        <v>43</v>
      </c>
      <c r="H1007">
        <v>-2.598719813234155E-2</v>
      </c>
      <c r="I1007">
        <v>-7.8167991398757242E-2</v>
      </c>
      <c r="J1007">
        <v>7.3704879257814979E-2</v>
      </c>
      <c r="K1007">
        <v>0.79846932472786436</v>
      </c>
      <c r="L1007">
        <v>0.56688866191776865</v>
      </c>
      <c r="M1007">
        <v>0.63856001313333366</v>
      </c>
      <c r="N1007">
        <v>0.12069149945576241</v>
      </c>
      <c r="O1007">
        <v>7.0929373771408025E-2</v>
      </c>
      <c r="P1007">
        <v>0.18505100788547432</v>
      </c>
      <c r="Q1007">
        <v>1.4030547261243314E-3</v>
      </c>
      <c r="R1007">
        <v>0.16503938261214332</v>
      </c>
      <c r="S1007">
        <v>0.16701210975291744</v>
      </c>
      <c r="T1007" t="b">
        <v>0</v>
      </c>
      <c r="U1007">
        <f t="shared" si="30"/>
        <v>0</v>
      </c>
      <c r="V1007">
        <f t="shared" si="31"/>
        <v>0</v>
      </c>
    </row>
    <row r="1008" spans="1:22" x14ac:dyDescent="0.35">
      <c r="A1008">
        <v>1006</v>
      </c>
      <c r="B1008" t="s">
        <v>21</v>
      </c>
      <c r="C1008" t="s">
        <v>90</v>
      </c>
      <c r="D1008" t="s">
        <v>264</v>
      </c>
      <c r="E1008">
        <v>99</v>
      </c>
      <c r="F1008">
        <v>56</v>
      </c>
      <c r="G1008">
        <v>43</v>
      </c>
      <c r="H1008">
        <v>-5.762701384987115E-2</v>
      </c>
      <c r="I1008">
        <v>-9.4539861919091625E-2</v>
      </c>
      <c r="J1008">
        <v>2.8243468076252873E-2</v>
      </c>
      <c r="K1008">
        <v>0.571005933710105</v>
      </c>
      <c r="L1008">
        <v>0.48826582923148987</v>
      </c>
      <c r="M1008">
        <v>0.85732284256424018</v>
      </c>
      <c r="N1008">
        <v>0.19984601138889199</v>
      </c>
      <c r="O1008">
        <v>0.17349296561410349</v>
      </c>
      <c r="P1008">
        <v>0.17518996905655174</v>
      </c>
      <c r="Q1008">
        <v>0.116778686521054</v>
      </c>
      <c r="R1008">
        <v>0.37927980244141879</v>
      </c>
      <c r="S1008">
        <v>0.31533379339111495</v>
      </c>
      <c r="T1008" t="b">
        <v>0</v>
      </c>
      <c r="U1008">
        <f t="shared" si="30"/>
        <v>0</v>
      </c>
      <c r="V1008">
        <f t="shared" si="31"/>
        <v>0</v>
      </c>
    </row>
    <row r="1009" spans="1:22" x14ac:dyDescent="0.35">
      <c r="A1009">
        <v>1007</v>
      </c>
      <c r="B1009" t="s">
        <v>21</v>
      </c>
      <c r="C1009" t="s">
        <v>90</v>
      </c>
      <c r="D1009" t="s">
        <v>265</v>
      </c>
      <c r="E1009">
        <v>99</v>
      </c>
      <c r="F1009">
        <v>56</v>
      </c>
      <c r="G1009">
        <v>43</v>
      </c>
      <c r="H1009">
        <v>-0.20573920044469451</v>
      </c>
      <c r="I1009">
        <v>-0.40003418073067548</v>
      </c>
      <c r="J1009">
        <v>0.10753662711386119</v>
      </c>
      <c r="K1009">
        <v>4.1053250699770893E-2</v>
      </c>
      <c r="L1009">
        <v>2.25269825176978E-3</v>
      </c>
      <c r="M1009">
        <v>0.49247342071898192</v>
      </c>
      <c r="N1009">
        <v>0.52261284814718645</v>
      </c>
      <c r="O1009">
        <v>1.1340798761678073</v>
      </c>
      <c r="P1009">
        <v>0.21251564200939027</v>
      </c>
      <c r="Q1009">
        <v>0.10638773520423059</v>
      </c>
      <c r="R1009">
        <v>0.41152747293788355</v>
      </c>
      <c r="S1009">
        <v>0.30988919924988872</v>
      </c>
      <c r="T1009" t="b">
        <v>0</v>
      </c>
      <c r="U1009">
        <f t="shared" si="30"/>
        <v>0</v>
      </c>
      <c r="V1009">
        <f t="shared" si="31"/>
        <v>0</v>
      </c>
    </row>
    <row r="1010" spans="1:22" x14ac:dyDescent="0.35">
      <c r="A1010">
        <v>1008</v>
      </c>
      <c r="B1010" t="s">
        <v>21</v>
      </c>
      <c r="C1010" t="s">
        <v>90</v>
      </c>
      <c r="D1010" t="s">
        <v>266</v>
      </c>
      <c r="E1010">
        <v>99</v>
      </c>
      <c r="F1010">
        <v>56</v>
      </c>
      <c r="G1010">
        <v>43</v>
      </c>
      <c r="H1010">
        <v>-0.18593087589029086</v>
      </c>
      <c r="I1010">
        <v>-0.30870717022893551</v>
      </c>
      <c r="J1010">
        <v>3.3227609501473965E-2</v>
      </c>
      <c r="K1010">
        <v>6.5388082282533261E-2</v>
      </c>
      <c r="L1010">
        <v>2.0618141306931393E-2</v>
      </c>
      <c r="M1010">
        <v>0.83247700956308934</v>
      </c>
      <c r="N1010">
        <v>0.87039464151484813</v>
      </c>
      <c r="O1010">
        <v>1.5110384029587947</v>
      </c>
      <c r="P1010">
        <v>3.6670150411058491E-2</v>
      </c>
      <c r="Q1010">
        <v>6.1686896749541371E-2</v>
      </c>
      <c r="R1010">
        <v>0.17698736970552836</v>
      </c>
      <c r="S1010">
        <v>3.5311266979922887E-2</v>
      </c>
      <c r="T1010" t="b">
        <v>0</v>
      </c>
      <c r="U1010">
        <f t="shared" si="30"/>
        <v>0</v>
      </c>
      <c r="V1010">
        <f t="shared" si="31"/>
        <v>0</v>
      </c>
    </row>
    <row r="1011" spans="1:22" x14ac:dyDescent="0.35">
      <c r="A1011">
        <v>1009</v>
      </c>
      <c r="B1011" t="s">
        <v>21</v>
      </c>
      <c r="C1011" t="s">
        <v>90</v>
      </c>
      <c r="D1011" t="s">
        <v>267</v>
      </c>
      <c r="E1011">
        <v>99</v>
      </c>
      <c r="F1011">
        <v>56</v>
      </c>
      <c r="G1011">
        <v>43</v>
      </c>
      <c r="T1011" t="b">
        <v>0</v>
      </c>
      <c r="U1011">
        <f t="shared" si="30"/>
        <v>0</v>
      </c>
      <c r="V1011">
        <f t="shared" si="31"/>
        <v>0</v>
      </c>
    </row>
    <row r="1012" spans="1:22" x14ac:dyDescent="0.35">
      <c r="A1012">
        <v>1010</v>
      </c>
      <c r="B1012" t="s">
        <v>238</v>
      </c>
      <c r="C1012" t="s">
        <v>69</v>
      </c>
      <c r="D1012" t="s">
        <v>241</v>
      </c>
      <c r="E1012">
        <v>99</v>
      </c>
      <c r="F1012">
        <v>56</v>
      </c>
      <c r="G1012">
        <v>43</v>
      </c>
      <c r="T1012" t="b">
        <v>0</v>
      </c>
      <c r="U1012">
        <f t="shared" si="30"/>
        <v>0</v>
      </c>
      <c r="V1012">
        <f t="shared" si="31"/>
        <v>0</v>
      </c>
    </row>
    <row r="1013" spans="1:22" x14ac:dyDescent="0.35">
      <c r="A1013">
        <v>1011</v>
      </c>
      <c r="B1013" t="s">
        <v>238</v>
      </c>
      <c r="C1013" t="s">
        <v>69</v>
      </c>
      <c r="D1013" t="s">
        <v>242</v>
      </c>
      <c r="E1013">
        <v>99</v>
      </c>
      <c r="F1013">
        <v>56</v>
      </c>
      <c r="G1013">
        <v>43</v>
      </c>
      <c r="H1013">
        <v>0.18316583700275099</v>
      </c>
      <c r="I1013">
        <v>0.12885584939803885</v>
      </c>
      <c r="J1013">
        <v>0.18184564472624842</v>
      </c>
      <c r="K1013">
        <v>6.9567460853850058E-2</v>
      </c>
      <c r="L1013">
        <v>0.34390689027099208</v>
      </c>
      <c r="M1013">
        <v>0.24318391511818171</v>
      </c>
      <c r="N1013">
        <v>0.37854145545442747</v>
      </c>
      <c r="O1013">
        <v>0.20866976089111425</v>
      </c>
      <c r="P1013">
        <v>0.25772753488289291</v>
      </c>
      <c r="Q1013">
        <v>6.1495296244450402E-2</v>
      </c>
      <c r="R1013">
        <v>0.35593860553090761</v>
      </c>
      <c r="S1013">
        <v>0.22617252129640375</v>
      </c>
      <c r="T1013" t="b">
        <v>0</v>
      </c>
      <c r="U1013">
        <f t="shared" si="30"/>
        <v>0</v>
      </c>
      <c r="V1013">
        <f t="shared" si="31"/>
        <v>0</v>
      </c>
    </row>
    <row r="1014" spans="1:22" x14ac:dyDescent="0.35">
      <c r="A1014">
        <v>1012</v>
      </c>
      <c r="B1014" t="s">
        <v>238</v>
      </c>
      <c r="C1014" t="s">
        <v>69</v>
      </c>
      <c r="D1014" t="s">
        <v>243</v>
      </c>
      <c r="E1014">
        <v>99</v>
      </c>
      <c r="F1014">
        <v>56</v>
      </c>
      <c r="G1014">
        <v>43</v>
      </c>
      <c r="H1014">
        <v>0.21529422688792815</v>
      </c>
      <c r="I1014">
        <v>0.16067675013797894</v>
      </c>
      <c r="J1014">
        <v>0.20238634878170506</v>
      </c>
      <c r="K1014">
        <v>3.234593448040117E-2</v>
      </c>
      <c r="L1014">
        <v>0.23681695865612562</v>
      </c>
      <c r="M1014">
        <v>0.19307152010081807</v>
      </c>
      <c r="N1014">
        <v>0.51896000137264331</v>
      </c>
      <c r="O1014">
        <v>0.24764599383000138</v>
      </c>
      <c r="P1014">
        <v>0.83848902263459391</v>
      </c>
      <c r="Q1014">
        <v>0.25890292424518652</v>
      </c>
      <c r="R1014">
        <v>0.71275077185247449</v>
      </c>
      <c r="S1014">
        <v>0.22853679970494373</v>
      </c>
      <c r="T1014" t="b">
        <v>0</v>
      </c>
      <c r="U1014">
        <f t="shared" si="30"/>
        <v>0</v>
      </c>
      <c r="V1014">
        <f t="shared" si="31"/>
        <v>0</v>
      </c>
    </row>
    <row r="1015" spans="1:22" x14ac:dyDescent="0.35">
      <c r="A1015">
        <v>1013</v>
      </c>
      <c r="B1015" t="s">
        <v>238</v>
      </c>
      <c r="C1015" t="s">
        <v>69</v>
      </c>
      <c r="D1015" t="s">
        <v>244</v>
      </c>
      <c r="E1015">
        <v>99</v>
      </c>
      <c r="F1015">
        <v>56</v>
      </c>
      <c r="G1015">
        <v>43</v>
      </c>
      <c r="H1015">
        <v>0.24445406486841134</v>
      </c>
      <c r="I1015">
        <v>0.24465521750428701</v>
      </c>
      <c r="J1015">
        <v>0.14725872392698688</v>
      </c>
      <c r="K1015">
        <v>1.4747771266111261E-2</v>
      </c>
      <c r="L1015">
        <v>6.9176556325371286E-2</v>
      </c>
      <c r="M1015">
        <v>0.34602043448903674</v>
      </c>
      <c r="N1015">
        <v>0.60780502564983141</v>
      </c>
      <c r="O1015">
        <v>0.17294776831209166</v>
      </c>
      <c r="P1015">
        <v>0.32020187689570334</v>
      </c>
      <c r="Q1015">
        <v>0.31752905478936183</v>
      </c>
      <c r="R1015">
        <v>1.1347313506992729</v>
      </c>
      <c r="S1015">
        <v>0.65188699852692999</v>
      </c>
      <c r="T1015" t="b">
        <v>0</v>
      </c>
      <c r="U1015">
        <f t="shared" si="30"/>
        <v>0</v>
      </c>
      <c r="V1015">
        <f t="shared" si="31"/>
        <v>0</v>
      </c>
    </row>
    <row r="1016" spans="1:22" x14ac:dyDescent="0.35">
      <c r="A1016">
        <v>1014</v>
      </c>
      <c r="B1016" t="s">
        <v>238</v>
      </c>
      <c r="C1016" t="s">
        <v>69</v>
      </c>
      <c r="D1016" t="s">
        <v>245</v>
      </c>
      <c r="E1016">
        <v>99</v>
      </c>
      <c r="F1016">
        <v>56</v>
      </c>
      <c r="G1016">
        <v>43</v>
      </c>
      <c r="H1016">
        <v>0.27359534939949021</v>
      </c>
      <c r="I1016">
        <v>0.15425104730327566</v>
      </c>
      <c r="J1016">
        <v>0.32321401969615587</v>
      </c>
      <c r="K1016">
        <v>6.1410029883795523E-3</v>
      </c>
      <c r="L1016">
        <v>0.25634025619417633</v>
      </c>
      <c r="M1016">
        <v>3.4505542074443007E-2</v>
      </c>
      <c r="N1016">
        <v>0.89788706292156506</v>
      </c>
      <c r="O1016">
        <v>0.35758764366079504</v>
      </c>
      <c r="P1016">
        <v>1.3477813393651126</v>
      </c>
      <c r="Q1016">
        <v>0.31510372384264879</v>
      </c>
      <c r="R1016">
        <v>0.43664431394927022</v>
      </c>
      <c r="S1016">
        <v>0.10693649905217582</v>
      </c>
      <c r="T1016" t="b">
        <v>0</v>
      </c>
      <c r="U1016">
        <f t="shared" si="30"/>
        <v>0</v>
      </c>
      <c r="V1016">
        <f t="shared" si="31"/>
        <v>1</v>
      </c>
    </row>
    <row r="1017" spans="1:22" x14ac:dyDescent="0.35">
      <c r="A1017">
        <v>1015</v>
      </c>
      <c r="B1017" t="s">
        <v>238</v>
      </c>
      <c r="C1017" t="s">
        <v>69</v>
      </c>
      <c r="D1017" t="s">
        <v>246</v>
      </c>
      <c r="E1017">
        <v>99</v>
      </c>
      <c r="F1017">
        <v>56</v>
      </c>
      <c r="G1017">
        <v>43</v>
      </c>
      <c r="H1017">
        <v>0.11893379516493584</v>
      </c>
      <c r="I1017">
        <v>0.11422712166796971</v>
      </c>
      <c r="J1017">
        <v>7.6725571030676246E-2</v>
      </c>
      <c r="K1017">
        <v>0.24099067074092673</v>
      </c>
      <c r="L1017">
        <v>0.40188090620657424</v>
      </c>
      <c r="M1017">
        <v>0.62482785146023856</v>
      </c>
      <c r="N1017">
        <v>4.6967056225840714E-2</v>
      </c>
      <c r="O1017">
        <v>0.4981159935117262</v>
      </c>
      <c r="P1017">
        <v>0.18661607371658717</v>
      </c>
      <c r="Q1017">
        <v>0.26519394314039757</v>
      </c>
      <c r="R1017">
        <v>0.45638837715167119</v>
      </c>
      <c r="S1017">
        <v>0.44443809949969809</v>
      </c>
      <c r="T1017" t="b">
        <v>0</v>
      </c>
      <c r="U1017">
        <f t="shared" si="30"/>
        <v>0</v>
      </c>
      <c r="V1017">
        <f t="shared" si="31"/>
        <v>0</v>
      </c>
    </row>
    <row r="1018" spans="1:22" x14ac:dyDescent="0.35">
      <c r="A1018">
        <v>1016</v>
      </c>
      <c r="B1018" t="s">
        <v>238</v>
      </c>
      <c r="C1018" t="s">
        <v>69</v>
      </c>
      <c r="D1018" t="s">
        <v>247</v>
      </c>
      <c r="E1018">
        <v>99</v>
      </c>
      <c r="F1018">
        <v>56</v>
      </c>
      <c r="G1018">
        <v>43</v>
      </c>
      <c r="H1018" s="1">
        <v>-0.32339899208386585</v>
      </c>
      <c r="I1018" s="1">
        <v>-0.31150987040151884</v>
      </c>
      <c r="J1018" s="1">
        <v>-0.36686301581400121</v>
      </c>
      <c r="K1018" s="1">
        <v>1.0941719878805076E-3</v>
      </c>
      <c r="L1018" s="1">
        <v>1.9437745212076557E-2</v>
      </c>
      <c r="M1018" s="1">
        <v>1.5527595886310782E-2</v>
      </c>
      <c r="N1018" s="1">
        <v>1.0217986416585845</v>
      </c>
      <c r="O1018" s="1">
        <v>1.0290640316396666</v>
      </c>
      <c r="P1018" s="1">
        <v>1.8760793175947179</v>
      </c>
      <c r="Q1018" s="1">
        <v>0.26083732653127073</v>
      </c>
      <c r="R1018" s="1">
        <v>3.7198934195427635E-2</v>
      </c>
      <c r="S1018" s="1">
        <v>0.59151142339580365</v>
      </c>
      <c r="T1018" t="b">
        <v>1</v>
      </c>
      <c r="U1018">
        <f t="shared" si="30"/>
        <v>0</v>
      </c>
      <c r="V1018">
        <f t="shared" si="31"/>
        <v>0</v>
      </c>
    </row>
    <row r="1019" spans="1:22" x14ac:dyDescent="0.35">
      <c r="A1019">
        <v>1017</v>
      </c>
      <c r="B1019" t="s">
        <v>238</v>
      </c>
      <c r="C1019" t="s">
        <v>69</v>
      </c>
      <c r="D1019" t="s">
        <v>248</v>
      </c>
      <c r="E1019">
        <v>99</v>
      </c>
      <c r="F1019">
        <v>56</v>
      </c>
      <c r="G1019">
        <v>43</v>
      </c>
      <c r="H1019">
        <v>0.1953554532614005</v>
      </c>
      <c r="I1019">
        <v>9.0472528741806044E-2</v>
      </c>
      <c r="J1019">
        <v>0.29512158620854606</v>
      </c>
      <c r="K1019">
        <v>5.2648813462155726E-2</v>
      </c>
      <c r="L1019">
        <v>0.50724967807092813</v>
      </c>
      <c r="M1019">
        <v>5.4700096596945823E-2</v>
      </c>
      <c r="N1019">
        <v>0.72171018803785747</v>
      </c>
      <c r="O1019">
        <v>0.1936245057285523</v>
      </c>
      <c r="P1019">
        <v>1.2618851584063071</v>
      </c>
      <c r="Q1019">
        <v>0.38977055773022962</v>
      </c>
      <c r="R1019">
        <v>0.56014498388642664</v>
      </c>
      <c r="S1019">
        <v>3.9551806630482383E-2</v>
      </c>
      <c r="T1019" t="b">
        <v>0</v>
      </c>
      <c r="U1019">
        <f t="shared" si="30"/>
        <v>0</v>
      </c>
      <c r="V1019">
        <f t="shared" si="31"/>
        <v>0</v>
      </c>
    </row>
    <row r="1020" spans="1:22" x14ac:dyDescent="0.35">
      <c r="A1020">
        <v>1018</v>
      </c>
      <c r="B1020" t="s">
        <v>238</v>
      </c>
      <c r="C1020" t="s">
        <v>69</v>
      </c>
      <c r="D1020" t="s">
        <v>249</v>
      </c>
      <c r="E1020">
        <v>99</v>
      </c>
      <c r="F1020">
        <v>56</v>
      </c>
      <c r="G1020">
        <v>43</v>
      </c>
      <c r="H1020">
        <v>-6.0342001946039149E-2</v>
      </c>
      <c r="I1020">
        <v>0.14806459936135391</v>
      </c>
      <c r="J1020">
        <v>-0.35508231789984224</v>
      </c>
      <c r="K1020">
        <v>0.55297289016974016</v>
      </c>
      <c r="L1020">
        <v>0.27613643371547913</v>
      </c>
      <c r="M1020">
        <v>1.9463629775899514E-2</v>
      </c>
      <c r="N1020">
        <v>0.35546204023827416</v>
      </c>
      <c r="O1020">
        <v>0.3165441020114737</v>
      </c>
      <c r="P1020">
        <v>2.0288363842718709</v>
      </c>
      <c r="Q1020">
        <v>0.24985538854873834</v>
      </c>
      <c r="R1020">
        <v>0.62438402435373597</v>
      </c>
      <c r="S1020">
        <v>0.28079938379443181</v>
      </c>
      <c r="T1020" t="b">
        <v>0</v>
      </c>
      <c r="U1020">
        <f t="shared" si="30"/>
        <v>0</v>
      </c>
      <c r="V1020">
        <f t="shared" si="31"/>
        <v>0</v>
      </c>
    </row>
    <row r="1021" spans="1:22" x14ac:dyDescent="0.35">
      <c r="A1021">
        <v>1019</v>
      </c>
      <c r="B1021" t="s">
        <v>238</v>
      </c>
      <c r="C1021" t="s">
        <v>69</v>
      </c>
      <c r="D1021" t="s">
        <v>250</v>
      </c>
      <c r="E1021">
        <v>99</v>
      </c>
      <c r="F1021">
        <v>56</v>
      </c>
      <c r="G1021">
        <v>43</v>
      </c>
      <c r="H1021">
        <v>-4.1510250800636958E-2</v>
      </c>
      <c r="I1021">
        <v>9.0335811660216619E-2</v>
      </c>
      <c r="J1021">
        <v>-0.2691436369619391</v>
      </c>
      <c r="K1021">
        <v>0.68330874857584645</v>
      </c>
      <c r="L1021">
        <v>0.50789426912765068</v>
      </c>
      <c r="M1021">
        <v>8.0941044030158671E-2</v>
      </c>
      <c r="N1021">
        <v>6.5615570134366044E-2</v>
      </c>
      <c r="O1021">
        <v>0.10322593027954248</v>
      </c>
      <c r="P1021">
        <v>0.47559005293860285</v>
      </c>
      <c r="Q1021">
        <v>0.11417925834761684</v>
      </c>
      <c r="R1021">
        <v>0.61560528710012441</v>
      </c>
      <c r="S1021">
        <v>0.48120222227989623</v>
      </c>
      <c r="T1021" t="b">
        <v>0</v>
      </c>
      <c r="U1021">
        <f t="shared" si="30"/>
        <v>0</v>
      </c>
      <c r="V1021">
        <f t="shared" si="31"/>
        <v>0</v>
      </c>
    </row>
    <row r="1022" spans="1:22" x14ac:dyDescent="0.35">
      <c r="A1022">
        <v>1020</v>
      </c>
      <c r="B1022" t="s">
        <v>238</v>
      </c>
      <c r="C1022" t="s">
        <v>69</v>
      </c>
      <c r="D1022" t="s">
        <v>251</v>
      </c>
      <c r="E1022">
        <v>99</v>
      </c>
      <c r="F1022">
        <v>56</v>
      </c>
      <c r="G1022">
        <v>43</v>
      </c>
      <c r="H1022">
        <v>0.18194749382519954</v>
      </c>
      <c r="I1022">
        <v>0.12516448819512418</v>
      </c>
      <c r="J1022">
        <v>0.16764839339380047</v>
      </c>
      <c r="K1022">
        <v>7.1476276174946021E-2</v>
      </c>
      <c r="L1022">
        <v>0.35802163856514302</v>
      </c>
      <c r="M1022">
        <v>0.28256393821704229</v>
      </c>
      <c r="N1022">
        <v>0.40457879624367843</v>
      </c>
      <c r="O1022">
        <v>0.2447407903168112</v>
      </c>
      <c r="P1022">
        <v>0.55559786712489745</v>
      </c>
      <c r="Q1022">
        <v>7.6054309414953336E-2</v>
      </c>
      <c r="R1022">
        <v>0.49071220724427222</v>
      </c>
      <c r="S1022">
        <v>0.31459365384326671</v>
      </c>
      <c r="T1022" t="b">
        <v>0</v>
      </c>
      <c r="U1022">
        <f t="shared" si="30"/>
        <v>0</v>
      </c>
      <c r="V1022">
        <f t="shared" si="31"/>
        <v>0</v>
      </c>
    </row>
    <row r="1023" spans="1:22" x14ac:dyDescent="0.35">
      <c r="A1023">
        <v>1021</v>
      </c>
      <c r="B1023" t="s">
        <v>238</v>
      </c>
      <c r="C1023" t="s">
        <v>90</v>
      </c>
      <c r="D1023" t="s">
        <v>252</v>
      </c>
      <c r="E1023">
        <v>99</v>
      </c>
      <c r="F1023">
        <v>56</v>
      </c>
      <c r="G1023">
        <v>43</v>
      </c>
      <c r="H1023">
        <v>0.16772936709834252</v>
      </c>
      <c r="I1023">
        <v>0.29158335575985922</v>
      </c>
      <c r="J1023">
        <v>-0.11961939420530628</v>
      </c>
      <c r="K1023">
        <v>9.7021207053001657E-2</v>
      </c>
      <c r="L1023">
        <v>2.9226440037183578E-2</v>
      </c>
      <c r="M1023">
        <v>0.44484793934657929</v>
      </c>
      <c r="N1023">
        <v>0.84521738551797454</v>
      </c>
      <c r="O1023">
        <v>1.1137921553890124</v>
      </c>
      <c r="P1023">
        <v>1.1607347937151185</v>
      </c>
      <c r="Q1023">
        <v>0.24462832346229971</v>
      </c>
      <c r="R1023">
        <v>0.1375814489460726</v>
      </c>
      <c r="S1023">
        <v>0.33006474253376883</v>
      </c>
      <c r="T1023" t="b">
        <v>0</v>
      </c>
      <c r="U1023">
        <f t="shared" si="30"/>
        <v>0</v>
      </c>
      <c r="V1023">
        <f t="shared" si="31"/>
        <v>0</v>
      </c>
    </row>
    <row r="1024" spans="1:22" x14ac:dyDescent="0.35">
      <c r="A1024">
        <v>1022</v>
      </c>
      <c r="B1024" t="s">
        <v>238</v>
      </c>
      <c r="C1024" t="s">
        <v>90</v>
      </c>
      <c r="D1024" t="s">
        <v>253</v>
      </c>
      <c r="E1024">
        <v>99</v>
      </c>
      <c r="F1024">
        <v>56</v>
      </c>
      <c r="G1024">
        <v>43</v>
      </c>
      <c r="H1024" s="1">
        <v>-0.3215065402446235</v>
      </c>
      <c r="I1024" s="1">
        <v>-0.32480560658609098</v>
      </c>
      <c r="J1024" s="1">
        <v>-0.31490711732078736</v>
      </c>
      <c r="K1024" s="1">
        <v>1.1748001345407227E-3</v>
      </c>
      <c r="L1024" s="1">
        <v>1.4589005598550402E-2</v>
      </c>
      <c r="M1024" s="1">
        <v>3.9706389854547358E-2</v>
      </c>
      <c r="N1024" s="1">
        <v>1.1737281207106087</v>
      </c>
      <c r="O1024" s="1">
        <v>1.2446695062315634</v>
      </c>
      <c r="P1024" s="1">
        <v>1.5268156365138907</v>
      </c>
      <c r="Q1024" s="1">
        <v>0.1828285530267989</v>
      </c>
      <c r="R1024" s="1">
        <v>6.2625763781846519E-2</v>
      </c>
      <c r="S1024" s="1">
        <v>0.47797485660601263</v>
      </c>
      <c r="T1024" t="b">
        <v>1</v>
      </c>
      <c r="U1024">
        <f t="shared" si="30"/>
        <v>0</v>
      </c>
      <c r="V1024">
        <f t="shared" si="31"/>
        <v>0</v>
      </c>
    </row>
    <row r="1025" spans="1:22" x14ac:dyDescent="0.35">
      <c r="A1025">
        <v>1023</v>
      </c>
      <c r="B1025" t="s">
        <v>238</v>
      </c>
      <c r="C1025" t="s">
        <v>90</v>
      </c>
      <c r="D1025" t="s">
        <v>254</v>
      </c>
      <c r="E1025">
        <v>99</v>
      </c>
      <c r="F1025">
        <v>56</v>
      </c>
      <c r="G1025">
        <v>43</v>
      </c>
      <c r="H1025">
        <v>-0.30680602383325367</v>
      </c>
      <c r="I1025">
        <v>-0.28420063335402995</v>
      </c>
      <c r="J1025">
        <v>-0.34858783058819054</v>
      </c>
      <c r="K1025">
        <v>2.0099055809039445E-3</v>
      </c>
      <c r="L1025">
        <v>3.3772108853840042E-2</v>
      </c>
      <c r="M1025">
        <v>2.197119755710886E-2</v>
      </c>
      <c r="N1025">
        <v>0.94406752844025965</v>
      </c>
      <c r="O1025">
        <v>0.99967827406789944</v>
      </c>
      <c r="P1025">
        <v>1.8345795285196924</v>
      </c>
      <c r="Q1025">
        <v>0.10345955565768414</v>
      </c>
      <c r="R1025">
        <v>4.2469097922702218E-2</v>
      </c>
      <c r="S1025">
        <v>0.23149933572192535</v>
      </c>
      <c r="T1025" t="b">
        <v>0</v>
      </c>
      <c r="U1025">
        <f t="shared" si="30"/>
        <v>0</v>
      </c>
      <c r="V1025">
        <f t="shared" si="31"/>
        <v>0</v>
      </c>
    </row>
    <row r="1026" spans="1:22" x14ac:dyDescent="0.35">
      <c r="A1026">
        <v>1024</v>
      </c>
      <c r="B1026" t="s">
        <v>238</v>
      </c>
      <c r="C1026" t="s">
        <v>90</v>
      </c>
      <c r="D1026" t="s">
        <v>255</v>
      </c>
      <c r="E1026">
        <v>99</v>
      </c>
      <c r="F1026">
        <v>56</v>
      </c>
      <c r="G1026">
        <v>43</v>
      </c>
      <c r="H1026">
        <v>0.15437088352721975</v>
      </c>
      <c r="I1026">
        <v>5.0448603106500088E-2</v>
      </c>
      <c r="J1026">
        <v>0.31747470532771943</v>
      </c>
      <c r="K1026">
        <v>0.12710342313606959</v>
      </c>
      <c r="L1026">
        <v>0.71194641890792387</v>
      </c>
      <c r="M1026">
        <v>3.8034630434377444E-2</v>
      </c>
      <c r="N1026">
        <v>0.61213462694161713</v>
      </c>
      <c r="O1026">
        <v>0.51423843505145606</v>
      </c>
      <c r="P1026">
        <v>1.8690931690444423</v>
      </c>
      <c r="Q1026">
        <v>2.2493560693370086E-2</v>
      </c>
      <c r="R1026">
        <v>0.30768151375977459</v>
      </c>
      <c r="S1026">
        <v>0.27947669608975023</v>
      </c>
      <c r="T1026" t="b">
        <v>0</v>
      </c>
      <c r="U1026">
        <f t="shared" si="30"/>
        <v>0</v>
      </c>
      <c r="V1026">
        <f t="shared" si="31"/>
        <v>1</v>
      </c>
    </row>
    <row r="1027" spans="1:22" x14ac:dyDescent="0.35">
      <c r="A1027">
        <v>1025</v>
      </c>
      <c r="B1027" t="s">
        <v>238</v>
      </c>
      <c r="C1027" t="s">
        <v>90</v>
      </c>
      <c r="D1027" t="s">
        <v>256</v>
      </c>
      <c r="E1027">
        <v>99</v>
      </c>
      <c r="F1027">
        <v>56</v>
      </c>
      <c r="G1027">
        <v>43</v>
      </c>
      <c r="H1027">
        <v>6.2716843469794309E-2</v>
      </c>
      <c r="I1027">
        <v>8.2098607494453385E-2</v>
      </c>
      <c r="J1027">
        <v>-1.6764839339380045E-2</v>
      </c>
      <c r="K1027">
        <v>0.53742798415226178</v>
      </c>
      <c r="L1027">
        <v>0.54748714312343316</v>
      </c>
      <c r="M1027">
        <v>0.91502510903055445</v>
      </c>
      <c r="N1027">
        <v>0.37465865150693539</v>
      </c>
      <c r="O1027">
        <v>0.57204440627875786</v>
      </c>
      <c r="P1027">
        <v>0.41013001423849527</v>
      </c>
      <c r="Q1027">
        <v>0.21914786632513797</v>
      </c>
      <c r="R1027">
        <v>0.37090028656477486</v>
      </c>
      <c r="S1027">
        <v>0.13093787074367641</v>
      </c>
      <c r="T1027" t="b">
        <v>0</v>
      </c>
      <c r="U1027">
        <f t="shared" si="30"/>
        <v>0</v>
      </c>
      <c r="V1027">
        <f t="shared" si="31"/>
        <v>0</v>
      </c>
    </row>
    <row r="1028" spans="1:22" x14ac:dyDescent="0.35">
      <c r="A1028">
        <v>1026</v>
      </c>
      <c r="B1028" t="s">
        <v>238</v>
      </c>
      <c r="C1028" t="s">
        <v>90</v>
      </c>
      <c r="D1028" t="s">
        <v>257</v>
      </c>
      <c r="E1028">
        <v>99</v>
      </c>
      <c r="F1028">
        <v>56</v>
      </c>
      <c r="G1028">
        <v>43</v>
      </c>
      <c r="H1028">
        <v>6.4151643557063043E-2</v>
      </c>
      <c r="I1028">
        <v>8.4525335692665793E-2</v>
      </c>
      <c r="J1028">
        <v>1.5103458864306348E-3</v>
      </c>
      <c r="K1028">
        <v>0.52814218473984154</v>
      </c>
      <c r="L1028">
        <v>0.53567043258251823</v>
      </c>
      <c r="M1028">
        <v>0.9923307288487424</v>
      </c>
      <c r="N1028">
        <v>2.331242910167584E-2</v>
      </c>
      <c r="O1028">
        <v>0.39988000145775338</v>
      </c>
      <c r="P1028">
        <v>1.121935271786642</v>
      </c>
      <c r="Q1028">
        <v>0.2924044088207578</v>
      </c>
      <c r="R1028">
        <v>0.46551618021366303</v>
      </c>
      <c r="S1028">
        <v>1.2002293421702155E-2</v>
      </c>
      <c r="T1028" t="b">
        <v>0</v>
      </c>
      <c r="U1028">
        <f t="shared" ref="U1028:U1091" si="32">((I1028&gt;0.3)*AND(L1028&lt;0.05))</f>
        <v>0</v>
      </c>
      <c r="V1028">
        <f t="shared" ref="V1028:V1091" si="33">((J1028&gt;0.3)*AND(M1028&lt;0.05))</f>
        <v>0</v>
      </c>
    </row>
    <row r="1029" spans="1:22" x14ac:dyDescent="0.35">
      <c r="A1029">
        <v>1027</v>
      </c>
      <c r="B1029" t="s">
        <v>238</v>
      </c>
      <c r="C1029" t="s">
        <v>90</v>
      </c>
      <c r="D1029" t="s">
        <v>258</v>
      </c>
      <c r="E1029">
        <v>99</v>
      </c>
      <c r="F1029">
        <v>56</v>
      </c>
      <c r="G1029">
        <v>43</v>
      </c>
      <c r="H1029">
        <v>-5.405856708110364E-2</v>
      </c>
      <c r="I1029">
        <v>4.4125438082988896E-2</v>
      </c>
      <c r="J1029">
        <v>-0.19090772004483225</v>
      </c>
      <c r="K1029">
        <v>0.59511830823894107</v>
      </c>
      <c r="L1029">
        <v>0.74676013238098526</v>
      </c>
      <c r="M1029">
        <v>0.22008835710726393</v>
      </c>
      <c r="N1029">
        <v>0.10749183442004216</v>
      </c>
      <c r="O1029">
        <v>0.15324812447430952</v>
      </c>
      <c r="P1029">
        <v>1.7699603854055947</v>
      </c>
      <c r="Q1029">
        <v>0.2608620120258211</v>
      </c>
      <c r="R1029">
        <v>0.15069523695835649</v>
      </c>
      <c r="S1029">
        <v>0.49527189724448756</v>
      </c>
      <c r="T1029" t="b">
        <v>0</v>
      </c>
      <c r="U1029">
        <f t="shared" si="32"/>
        <v>0</v>
      </c>
      <c r="V1029">
        <f t="shared" si="33"/>
        <v>0</v>
      </c>
    </row>
    <row r="1030" spans="1:22" x14ac:dyDescent="0.35">
      <c r="A1030">
        <v>1028</v>
      </c>
      <c r="B1030" t="s">
        <v>238</v>
      </c>
      <c r="C1030" t="s">
        <v>90</v>
      </c>
      <c r="D1030" t="s">
        <v>259</v>
      </c>
      <c r="E1030">
        <v>99</v>
      </c>
      <c r="F1030">
        <v>56</v>
      </c>
      <c r="G1030">
        <v>43</v>
      </c>
      <c r="H1030">
        <v>-0.29512100095992633</v>
      </c>
      <c r="I1030">
        <v>-0.13396793960959802</v>
      </c>
      <c r="J1030">
        <v>-0.57468660978685659</v>
      </c>
      <c r="K1030">
        <v>3.0221854693827789E-3</v>
      </c>
      <c r="L1030">
        <v>0.3249388714397724</v>
      </c>
      <c r="M1030">
        <v>5.5707324779244196E-5</v>
      </c>
      <c r="N1030">
        <v>1.2584490487674316</v>
      </c>
      <c r="O1030">
        <v>0.96191790037656077</v>
      </c>
      <c r="P1030">
        <v>3.9146701229524035</v>
      </c>
      <c r="Q1030">
        <v>4.8852396468392961E-3</v>
      </c>
      <c r="R1030">
        <v>0.34421584789744797</v>
      </c>
      <c r="S1030">
        <v>0.69497495504562223</v>
      </c>
      <c r="T1030" t="b">
        <v>0</v>
      </c>
      <c r="U1030">
        <f t="shared" si="32"/>
        <v>0</v>
      </c>
      <c r="V1030">
        <f t="shared" si="33"/>
        <v>0</v>
      </c>
    </row>
    <row r="1031" spans="1:22" x14ac:dyDescent="0.35">
      <c r="A1031">
        <v>1029</v>
      </c>
      <c r="B1031" t="s">
        <v>238</v>
      </c>
      <c r="C1031" t="s">
        <v>90</v>
      </c>
      <c r="D1031" t="s">
        <v>260</v>
      </c>
      <c r="E1031">
        <v>99</v>
      </c>
      <c r="F1031">
        <v>56</v>
      </c>
      <c r="G1031">
        <v>43</v>
      </c>
      <c r="H1031">
        <v>-9.7584959383678574E-2</v>
      </c>
      <c r="I1031">
        <v>-0.13569170347751039</v>
      </c>
      <c r="J1031">
        <v>-0.1215828438576661</v>
      </c>
      <c r="K1031">
        <v>0.33659108651692859</v>
      </c>
      <c r="L1031">
        <v>0.31869515305947793</v>
      </c>
      <c r="M1031">
        <v>0.4373554978521117</v>
      </c>
      <c r="N1031">
        <v>0.55673923492776323</v>
      </c>
      <c r="O1031">
        <v>0.7982752869398958</v>
      </c>
      <c r="P1031">
        <v>0.23218482488516978</v>
      </c>
      <c r="Q1031">
        <v>6.2976341263908265E-3</v>
      </c>
      <c r="R1031">
        <v>3.9534158984507489E-2</v>
      </c>
      <c r="S1031">
        <v>7.5458317762764501E-2</v>
      </c>
      <c r="T1031" t="b">
        <v>0</v>
      </c>
      <c r="U1031">
        <f t="shared" si="32"/>
        <v>0</v>
      </c>
      <c r="V1031">
        <f t="shared" si="33"/>
        <v>0</v>
      </c>
    </row>
    <row r="1032" spans="1:22" x14ac:dyDescent="0.35">
      <c r="A1032">
        <v>1030</v>
      </c>
      <c r="B1032" t="s">
        <v>238</v>
      </c>
      <c r="C1032" t="s">
        <v>90</v>
      </c>
      <c r="D1032" t="s">
        <v>261</v>
      </c>
      <c r="E1032">
        <v>99</v>
      </c>
      <c r="F1032">
        <v>56</v>
      </c>
      <c r="G1032">
        <v>43</v>
      </c>
      <c r="H1032">
        <v>-0.25207370961552161</v>
      </c>
      <c r="I1032">
        <v>-8.0078626050924792E-2</v>
      </c>
      <c r="J1032">
        <v>-0.53942598187311175</v>
      </c>
      <c r="K1032">
        <v>1.1834735205403773E-2</v>
      </c>
      <c r="L1032">
        <v>0.55741783034295467</v>
      </c>
      <c r="M1032">
        <v>1.8946337699955965E-4</v>
      </c>
      <c r="N1032">
        <v>1.1679441553126846</v>
      </c>
      <c r="O1032">
        <v>0.73566776443836412</v>
      </c>
      <c r="P1032">
        <v>2.2601241985723091</v>
      </c>
      <c r="Q1032">
        <v>0.2032589338523787</v>
      </c>
      <c r="R1032">
        <v>0.34986449020175397</v>
      </c>
      <c r="S1032">
        <v>9.5615992464755106E-2</v>
      </c>
      <c r="T1032" t="b">
        <v>0</v>
      </c>
      <c r="U1032">
        <f t="shared" si="32"/>
        <v>0</v>
      </c>
      <c r="V1032">
        <f t="shared" si="33"/>
        <v>0</v>
      </c>
    </row>
    <row r="1033" spans="1:22" x14ac:dyDescent="0.35">
      <c r="A1033">
        <v>1031</v>
      </c>
      <c r="B1033" t="s">
        <v>238</v>
      </c>
      <c r="C1033" t="s">
        <v>90</v>
      </c>
      <c r="D1033" t="s">
        <v>262</v>
      </c>
      <c r="E1033">
        <v>99</v>
      </c>
      <c r="F1033">
        <v>56</v>
      </c>
      <c r="G1033">
        <v>43</v>
      </c>
      <c r="H1033">
        <v>-0.22999474329929795</v>
      </c>
      <c r="I1033">
        <v>-0.17298128748102773</v>
      </c>
      <c r="J1033">
        <v>-0.38815889281267313</v>
      </c>
      <c r="K1033">
        <v>2.2012718280987865E-2</v>
      </c>
      <c r="L1033">
        <v>0.20233990315061057</v>
      </c>
      <c r="M1033">
        <v>1.0109838714541703E-2</v>
      </c>
      <c r="N1033">
        <v>0.42790327061226852</v>
      </c>
      <c r="O1033">
        <v>3.4364065843170852E-2</v>
      </c>
      <c r="P1033">
        <v>0.81049775832979964</v>
      </c>
      <c r="Q1033">
        <v>0.17097221245133595</v>
      </c>
      <c r="R1033">
        <v>4.1372868100814551E-2</v>
      </c>
      <c r="S1033">
        <v>0.43508386314115888</v>
      </c>
      <c r="T1033" t="b">
        <v>0</v>
      </c>
      <c r="U1033">
        <f t="shared" si="32"/>
        <v>0</v>
      </c>
      <c r="V1033">
        <f t="shared" si="33"/>
        <v>0</v>
      </c>
    </row>
    <row r="1034" spans="1:22" x14ac:dyDescent="0.35">
      <c r="A1034">
        <v>1032</v>
      </c>
      <c r="B1034" t="s">
        <v>238</v>
      </c>
      <c r="C1034" t="s">
        <v>90</v>
      </c>
      <c r="D1034" t="s">
        <v>263</v>
      </c>
      <c r="E1034">
        <v>99</v>
      </c>
      <c r="F1034">
        <v>56</v>
      </c>
      <c r="G1034">
        <v>43</v>
      </c>
      <c r="H1034">
        <v>-7.2247131980488821E-2</v>
      </c>
      <c r="I1034">
        <v>-0.20770742620474325</v>
      </c>
      <c r="J1034">
        <v>0.10406283157507074</v>
      </c>
      <c r="K1034">
        <v>0.47730128728010257</v>
      </c>
      <c r="L1034">
        <v>0.1245165135514813</v>
      </c>
      <c r="M1034">
        <v>0.50663635534912732</v>
      </c>
      <c r="N1034">
        <v>0.22912635906907214</v>
      </c>
      <c r="O1034">
        <v>0.58449345181543089</v>
      </c>
      <c r="P1034">
        <v>0.39402421168211937</v>
      </c>
      <c r="Q1034">
        <v>0.51094284272615953</v>
      </c>
      <c r="R1034">
        <v>0.4769726858773235</v>
      </c>
      <c r="S1034">
        <v>0.50332276086473182</v>
      </c>
      <c r="T1034" t="b">
        <v>0</v>
      </c>
      <c r="U1034">
        <f t="shared" si="32"/>
        <v>0</v>
      </c>
      <c r="V1034">
        <f t="shared" si="33"/>
        <v>0</v>
      </c>
    </row>
    <row r="1035" spans="1:22" x14ac:dyDescent="0.35">
      <c r="A1035">
        <v>1033</v>
      </c>
      <c r="B1035" t="s">
        <v>238</v>
      </c>
      <c r="C1035" t="s">
        <v>90</v>
      </c>
      <c r="D1035" t="s">
        <v>264</v>
      </c>
      <c r="E1035">
        <v>99</v>
      </c>
      <c r="F1035">
        <v>56</v>
      </c>
      <c r="G1035">
        <v>43</v>
      </c>
      <c r="H1035">
        <v>1.7613407967850724E-2</v>
      </c>
      <c r="I1035">
        <v>0.34049389169847821</v>
      </c>
      <c r="J1035">
        <v>-0.32276091593022666</v>
      </c>
      <c r="K1035">
        <v>0.86262087087880523</v>
      </c>
      <c r="L1035">
        <v>1.02351342150152E-2</v>
      </c>
      <c r="M1035">
        <v>3.4773986795943644E-2</v>
      </c>
      <c r="N1035">
        <v>4.9055882175565134E-2</v>
      </c>
      <c r="O1035">
        <v>0.95453336577746517</v>
      </c>
      <c r="P1035">
        <v>1.1090164411559704</v>
      </c>
      <c r="Q1035">
        <v>0.12503533476402681</v>
      </c>
      <c r="R1035">
        <v>0.16641758490907185</v>
      </c>
      <c r="S1035">
        <v>0.54372055921236073</v>
      </c>
      <c r="T1035" t="b">
        <v>0</v>
      </c>
      <c r="U1035">
        <f t="shared" si="32"/>
        <v>1</v>
      </c>
      <c r="V1035">
        <f t="shared" si="33"/>
        <v>0</v>
      </c>
    </row>
    <row r="1036" spans="1:22" x14ac:dyDescent="0.35">
      <c r="A1036">
        <v>1034</v>
      </c>
      <c r="B1036" t="s">
        <v>238</v>
      </c>
      <c r="C1036" t="s">
        <v>90</v>
      </c>
      <c r="D1036" t="s">
        <v>265</v>
      </c>
      <c r="E1036">
        <v>99</v>
      </c>
      <c r="F1036">
        <v>56</v>
      </c>
      <c r="G1036">
        <v>43</v>
      </c>
      <c r="H1036">
        <v>-0.17468072614183416</v>
      </c>
      <c r="I1036">
        <v>-0.19536870959129707</v>
      </c>
      <c r="J1036">
        <v>-0.14997734652256203</v>
      </c>
      <c r="K1036">
        <v>8.3755432643588548E-2</v>
      </c>
      <c r="L1036">
        <v>0.14902681164562581</v>
      </c>
      <c r="M1036">
        <v>0.33708977220417069</v>
      </c>
      <c r="N1036">
        <v>0.45705238584167235</v>
      </c>
      <c r="O1036">
        <v>0.31817311816608285</v>
      </c>
      <c r="P1036">
        <v>0.61309588177941543</v>
      </c>
      <c r="Q1036">
        <v>1.5675044869992993E-2</v>
      </c>
      <c r="R1036">
        <v>0.21379273936985818</v>
      </c>
      <c r="S1036">
        <v>0.24585639368578355</v>
      </c>
      <c r="T1036" t="b">
        <v>0</v>
      </c>
      <c r="U1036">
        <f t="shared" si="32"/>
        <v>0</v>
      </c>
      <c r="V1036">
        <f t="shared" si="33"/>
        <v>0</v>
      </c>
    </row>
    <row r="1037" spans="1:22" x14ac:dyDescent="0.35">
      <c r="A1037">
        <v>1035</v>
      </c>
      <c r="B1037" t="s">
        <v>238</v>
      </c>
      <c r="C1037" t="s">
        <v>90</v>
      </c>
      <c r="D1037" t="s">
        <v>266</v>
      </c>
      <c r="E1037">
        <v>99</v>
      </c>
      <c r="F1037">
        <v>56</v>
      </c>
      <c r="G1037">
        <v>43</v>
      </c>
      <c r="H1037">
        <v>-9.8030242169382664E-2</v>
      </c>
      <c r="I1037">
        <v>-0.23443561565547702</v>
      </c>
      <c r="J1037">
        <v>8.971454565397971E-2</v>
      </c>
      <c r="K1037">
        <v>0.33438028947768639</v>
      </c>
      <c r="L1037">
        <v>8.2014700722674749E-2</v>
      </c>
      <c r="M1037">
        <v>0.56724209782241242</v>
      </c>
      <c r="N1037">
        <v>0.15762504381613296</v>
      </c>
      <c r="O1037">
        <v>2.5778833144383107E-2</v>
      </c>
      <c r="P1037">
        <v>0.24391674361754573</v>
      </c>
      <c r="Q1037">
        <v>0.16696360376369729</v>
      </c>
      <c r="R1037">
        <v>9.6273376636477628E-2</v>
      </c>
      <c r="S1037">
        <v>0.4709999720195841</v>
      </c>
      <c r="T1037" t="b">
        <v>0</v>
      </c>
      <c r="U1037">
        <f t="shared" si="32"/>
        <v>0</v>
      </c>
      <c r="V1037">
        <f t="shared" si="33"/>
        <v>0</v>
      </c>
    </row>
    <row r="1038" spans="1:22" x14ac:dyDescent="0.35">
      <c r="A1038">
        <v>1036</v>
      </c>
      <c r="B1038" t="s">
        <v>238</v>
      </c>
      <c r="C1038" t="s">
        <v>90</v>
      </c>
      <c r="D1038" t="s">
        <v>267</v>
      </c>
      <c r="E1038">
        <v>99</v>
      </c>
      <c r="F1038">
        <v>56</v>
      </c>
      <c r="G1038">
        <v>43</v>
      </c>
      <c r="T1038" t="b">
        <v>0</v>
      </c>
      <c r="U1038">
        <f t="shared" si="32"/>
        <v>0</v>
      </c>
      <c r="V1038">
        <f t="shared" si="33"/>
        <v>0</v>
      </c>
    </row>
    <row r="1039" spans="1:22" x14ac:dyDescent="0.35">
      <c r="A1039">
        <v>1037</v>
      </c>
      <c r="B1039" t="s">
        <v>239</v>
      </c>
      <c r="C1039" t="s">
        <v>69</v>
      </c>
      <c r="D1039" t="s">
        <v>241</v>
      </c>
      <c r="E1039">
        <v>99</v>
      </c>
      <c r="F1039">
        <v>56</v>
      </c>
      <c r="G1039">
        <v>43</v>
      </c>
      <c r="T1039" t="b">
        <v>0</v>
      </c>
      <c r="U1039">
        <f t="shared" si="32"/>
        <v>0</v>
      </c>
      <c r="V1039">
        <f t="shared" si="33"/>
        <v>0</v>
      </c>
    </row>
    <row r="1040" spans="1:22" x14ac:dyDescent="0.35">
      <c r="A1040">
        <v>1038</v>
      </c>
      <c r="B1040" t="s">
        <v>239</v>
      </c>
      <c r="C1040" t="s">
        <v>69</v>
      </c>
      <c r="D1040" t="s">
        <v>242</v>
      </c>
      <c r="E1040">
        <v>99</v>
      </c>
      <c r="F1040">
        <v>56</v>
      </c>
      <c r="G1040">
        <v>43</v>
      </c>
      <c r="H1040">
        <v>-9.5271962691271209E-2</v>
      </c>
      <c r="I1040">
        <v>-4.6449628470009226E-2</v>
      </c>
      <c r="J1040">
        <v>-0.22005739565294349</v>
      </c>
      <c r="K1040">
        <v>0.34822338455710755</v>
      </c>
      <c r="L1040">
        <v>0.7339010185902568</v>
      </c>
      <c r="M1040">
        <v>0.15620805984352093</v>
      </c>
      <c r="N1040">
        <v>0.21380513355049913</v>
      </c>
      <c r="O1040">
        <v>0.6080303325387646</v>
      </c>
      <c r="P1040">
        <v>0.43680274509792227</v>
      </c>
      <c r="Q1040">
        <v>0.47112243988805658</v>
      </c>
      <c r="R1040">
        <v>0.67932455552257398</v>
      </c>
      <c r="S1040">
        <v>0.24498765361779279</v>
      </c>
      <c r="T1040" t="b">
        <v>0</v>
      </c>
      <c r="U1040">
        <f t="shared" si="32"/>
        <v>0</v>
      </c>
      <c r="V1040">
        <f t="shared" si="33"/>
        <v>0</v>
      </c>
    </row>
    <row r="1041" spans="1:22" x14ac:dyDescent="0.35">
      <c r="A1041">
        <v>1039</v>
      </c>
      <c r="B1041" t="s">
        <v>239</v>
      </c>
      <c r="C1041" t="s">
        <v>69</v>
      </c>
      <c r="D1041" t="s">
        <v>243</v>
      </c>
      <c r="E1041">
        <v>99</v>
      </c>
      <c r="F1041">
        <v>56</v>
      </c>
      <c r="G1041">
        <v>43</v>
      </c>
      <c r="H1041">
        <v>4.6828906296546936E-2</v>
      </c>
      <c r="I1041">
        <v>9.5804494923793865E-2</v>
      </c>
      <c r="J1041">
        <v>-5.9507627925367013E-2</v>
      </c>
      <c r="K1041">
        <v>0.64531753563956107</v>
      </c>
      <c r="L1041">
        <v>0.4824401418372658</v>
      </c>
      <c r="M1041">
        <v>0.70464682745437246</v>
      </c>
      <c r="N1041">
        <v>0.17229372527821668</v>
      </c>
      <c r="O1041">
        <v>0.20702396279980229</v>
      </c>
      <c r="P1041">
        <v>0.21344401202867042</v>
      </c>
      <c r="Q1041">
        <v>0.43323322252142299</v>
      </c>
      <c r="R1041">
        <v>0.69824380590074886</v>
      </c>
      <c r="S1041">
        <v>0.12373347585921116</v>
      </c>
      <c r="T1041" t="b">
        <v>0</v>
      </c>
      <c r="U1041">
        <f t="shared" si="32"/>
        <v>0</v>
      </c>
      <c r="V1041">
        <f t="shared" si="33"/>
        <v>0</v>
      </c>
    </row>
    <row r="1042" spans="1:22" x14ac:dyDescent="0.35">
      <c r="A1042">
        <v>1040</v>
      </c>
      <c r="B1042" t="s">
        <v>239</v>
      </c>
      <c r="C1042" t="s">
        <v>69</v>
      </c>
      <c r="D1042" t="s">
        <v>244</v>
      </c>
      <c r="E1042">
        <v>99</v>
      </c>
      <c r="F1042">
        <v>56</v>
      </c>
      <c r="G1042">
        <v>43</v>
      </c>
      <c r="H1042">
        <v>4.3897461290661667E-2</v>
      </c>
      <c r="I1042">
        <v>0.28218405640058586</v>
      </c>
      <c r="J1042">
        <v>-0.32487540017122957</v>
      </c>
      <c r="K1042">
        <v>0.66615198227466998</v>
      </c>
      <c r="L1042">
        <v>3.5111197950164402E-2</v>
      </c>
      <c r="M1042">
        <v>3.3535785769825383E-2</v>
      </c>
      <c r="N1042">
        <v>0.1142366373474213</v>
      </c>
      <c r="O1042">
        <v>0.12010419524711627</v>
      </c>
      <c r="P1042">
        <v>1.214964990967669</v>
      </c>
      <c r="Q1042">
        <v>0.2482402677133845</v>
      </c>
      <c r="R1042">
        <v>0.72954849845673009</v>
      </c>
      <c r="S1042">
        <v>0.34754319622861463</v>
      </c>
      <c r="T1042" t="b">
        <v>0</v>
      </c>
      <c r="U1042">
        <f t="shared" si="32"/>
        <v>0</v>
      </c>
      <c r="V1042">
        <f t="shared" si="33"/>
        <v>0</v>
      </c>
    </row>
    <row r="1043" spans="1:22" x14ac:dyDescent="0.35">
      <c r="A1043">
        <v>1041</v>
      </c>
      <c r="B1043" t="s">
        <v>239</v>
      </c>
      <c r="C1043" t="s">
        <v>69</v>
      </c>
      <c r="D1043" t="s">
        <v>245</v>
      </c>
      <c r="E1043">
        <v>99</v>
      </c>
      <c r="F1043">
        <v>56</v>
      </c>
      <c r="G1043">
        <v>43</v>
      </c>
      <c r="H1043">
        <v>0.12187760913709066</v>
      </c>
      <c r="I1043">
        <v>0.15879689026612426</v>
      </c>
      <c r="J1043">
        <v>4.7424860833921931E-2</v>
      </c>
      <c r="K1043">
        <v>0.22945974815690617</v>
      </c>
      <c r="L1043">
        <v>0.24241965671937715</v>
      </c>
      <c r="M1043">
        <v>0.76265836965721012</v>
      </c>
      <c r="N1043">
        <v>0.39981111734982583</v>
      </c>
      <c r="O1043">
        <v>7.6538271205857641E-2</v>
      </c>
      <c r="P1043">
        <v>0.37064439997450233</v>
      </c>
      <c r="Q1043">
        <v>0.3697684966741302</v>
      </c>
      <c r="R1043">
        <v>0.73184110512669553</v>
      </c>
      <c r="S1043">
        <v>0.10304217806387472</v>
      </c>
      <c r="T1043" t="b">
        <v>0</v>
      </c>
      <c r="U1043">
        <f t="shared" si="32"/>
        <v>0</v>
      </c>
      <c r="V1043">
        <f t="shared" si="33"/>
        <v>0</v>
      </c>
    </row>
    <row r="1044" spans="1:22" x14ac:dyDescent="0.35">
      <c r="A1044">
        <v>1042</v>
      </c>
      <c r="B1044" t="s">
        <v>239</v>
      </c>
      <c r="C1044" t="s">
        <v>69</v>
      </c>
      <c r="D1044" t="s">
        <v>246</v>
      </c>
      <c r="E1044">
        <v>99</v>
      </c>
      <c r="F1044">
        <v>56</v>
      </c>
      <c r="G1044">
        <v>43</v>
      </c>
      <c r="H1044">
        <v>-0.18459445260688498</v>
      </c>
      <c r="I1044">
        <v>-8.3910108825513349E-2</v>
      </c>
      <c r="J1044">
        <v>-0.4070382163930561</v>
      </c>
      <c r="K1044">
        <v>6.7381914378499039E-2</v>
      </c>
      <c r="L1044">
        <v>0.53865436270216349</v>
      </c>
      <c r="M1044">
        <v>6.7510797777519732E-3</v>
      </c>
      <c r="N1044">
        <v>0.89611392537378531</v>
      </c>
      <c r="O1044">
        <v>1.1675302585607936</v>
      </c>
      <c r="P1044">
        <v>1.3157083086848358</v>
      </c>
      <c r="Q1044">
        <v>1.8655095395376138E-2</v>
      </c>
      <c r="R1044">
        <v>0.35795078949714859</v>
      </c>
      <c r="S1044">
        <v>0.37965078566939048</v>
      </c>
      <c r="T1044" t="b">
        <v>0</v>
      </c>
      <c r="U1044">
        <f t="shared" si="32"/>
        <v>0</v>
      </c>
      <c r="V1044">
        <f t="shared" si="33"/>
        <v>0</v>
      </c>
    </row>
    <row r="1045" spans="1:22" x14ac:dyDescent="0.35">
      <c r="A1045">
        <v>1043</v>
      </c>
      <c r="B1045" t="s">
        <v>239</v>
      </c>
      <c r="C1045" t="s">
        <v>69</v>
      </c>
      <c r="D1045" t="s">
        <v>247</v>
      </c>
      <c r="E1045">
        <v>99</v>
      </c>
      <c r="F1045">
        <v>56</v>
      </c>
      <c r="G1045">
        <v>43</v>
      </c>
      <c r="H1045">
        <v>-0.25849902606749459</v>
      </c>
      <c r="I1045">
        <v>-0.26044604042786629</v>
      </c>
      <c r="J1045">
        <v>-0.2250415370781646</v>
      </c>
      <c r="K1045">
        <v>9.7821896913574975E-3</v>
      </c>
      <c r="L1045">
        <v>5.2544827001491795E-2</v>
      </c>
      <c r="M1045">
        <v>0.14680853038330177</v>
      </c>
      <c r="N1045">
        <v>1.1410287092937108</v>
      </c>
      <c r="O1045">
        <v>1.2508976803339849</v>
      </c>
      <c r="P1045">
        <v>1.4168093076833299</v>
      </c>
      <c r="Q1045">
        <v>0.24125121382721323</v>
      </c>
      <c r="R1045">
        <v>8.151406541174136E-2</v>
      </c>
      <c r="S1045">
        <v>0.42821182449011902</v>
      </c>
      <c r="T1045" t="b">
        <v>0</v>
      </c>
      <c r="U1045">
        <f t="shared" si="32"/>
        <v>0</v>
      </c>
      <c r="V1045">
        <f t="shared" si="33"/>
        <v>0</v>
      </c>
    </row>
    <row r="1046" spans="1:22" x14ac:dyDescent="0.35">
      <c r="A1046">
        <v>1044</v>
      </c>
      <c r="B1046" t="s">
        <v>239</v>
      </c>
      <c r="C1046" t="s">
        <v>69</v>
      </c>
      <c r="D1046" t="s">
        <v>248</v>
      </c>
      <c r="E1046">
        <v>99</v>
      </c>
      <c r="F1046">
        <v>56</v>
      </c>
      <c r="G1046">
        <v>43</v>
      </c>
      <c r="H1046">
        <v>0.17880577639273179</v>
      </c>
      <c r="I1046">
        <v>0.31431257057410217</v>
      </c>
      <c r="J1046">
        <v>-5.3466244379644472E-2</v>
      </c>
      <c r="K1046">
        <v>7.659392473910305E-2</v>
      </c>
      <c r="L1046">
        <v>1.8315228100153434E-2</v>
      </c>
      <c r="M1046">
        <v>0.73346939722455007</v>
      </c>
      <c r="N1046">
        <v>0.21369174914111996</v>
      </c>
      <c r="O1046">
        <v>6.6148490007435598E-2</v>
      </c>
      <c r="P1046">
        <v>0.30216591542710541</v>
      </c>
      <c r="Q1046">
        <v>0.26329038929210374</v>
      </c>
      <c r="R1046">
        <v>0.8184412332687182</v>
      </c>
      <c r="S1046">
        <v>0.29797638319372644</v>
      </c>
      <c r="T1046" t="b">
        <v>0</v>
      </c>
      <c r="U1046">
        <f t="shared" si="32"/>
        <v>1</v>
      </c>
      <c r="V1046">
        <f t="shared" si="33"/>
        <v>0</v>
      </c>
    </row>
    <row r="1047" spans="1:22" x14ac:dyDescent="0.35">
      <c r="A1047">
        <v>1045</v>
      </c>
      <c r="B1047" t="s">
        <v>239</v>
      </c>
      <c r="C1047" t="s">
        <v>69</v>
      </c>
      <c r="D1047" t="s">
        <v>249</v>
      </c>
      <c r="E1047">
        <v>99</v>
      </c>
      <c r="F1047">
        <v>56</v>
      </c>
      <c r="G1047">
        <v>43</v>
      </c>
      <c r="H1047">
        <v>2.522650670676373E-2</v>
      </c>
      <c r="I1047">
        <v>0.3446979419573532</v>
      </c>
      <c r="J1047">
        <v>-0.42501133244158062</v>
      </c>
      <c r="K1047">
        <v>0.80424872974099926</v>
      </c>
      <c r="L1047">
        <v>9.2798745041998126E-3</v>
      </c>
      <c r="M1047">
        <v>4.4982096620571864E-3</v>
      </c>
      <c r="N1047">
        <v>0.19080463038500822</v>
      </c>
      <c r="O1047">
        <v>0.78404381589678984</v>
      </c>
      <c r="P1047">
        <v>2.5863710675099987</v>
      </c>
      <c r="Q1047">
        <v>0.32610045816652511</v>
      </c>
      <c r="R1047">
        <v>0.75633175093143312</v>
      </c>
      <c r="S1047">
        <v>0.16037450040079923</v>
      </c>
      <c r="T1047" t="b">
        <v>0</v>
      </c>
      <c r="U1047">
        <f t="shared" si="32"/>
        <v>1</v>
      </c>
      <c r="V1047">
        <f t="shared" si="33"/>
        <v>0</v>
      </c>
    </row>
    <row r="1048" spans="1:22" x14ac:dyDescent="0.35">
      <c r="A1048">
        <v>1046</v>
      </c>
      <c r="B1048" t="s">
        <v>239</v>
      </c>
      <c r="C1048" t="s">
        <v>69</v>
      </c>
      <c r="D1048" t="s">
        <v>250</v>
      </c>
      <c r="E1048">
        <v>99</v>
      </c>
      <c r="F1048">
        <v>56</v>
      </c>
      <c r="G1048">
        <v>43</v>
      </c>
      <c r="H1048">
        <v>-5.7558984535388581E-2</v>
      </c>
      <c r="I1048">
        <v>0.1872682225071233</v>
      </c>
      <c r="J1048">
        <v>-0.40688718180441302</v>
      </c>
      <c r="K1048">
        <v>0.57146130284823449</v>
      </c>
      <c r="L1048">
        <v>0.16695909558408761</v>
      </c>
      <c r="M1048">
        <v>6.7735377345542859E-3</v>
      </c>
      <c r="N1048">
        <v>0.11730887157231235</v>
      </c>
      <c r="O1048">
        <v>5.3451348696548211E-2</v>
      </c>
      <c r="P1048">
        <v>1.548507086507831</v>
      </c>
      <c r="Q1048">
        <v>2.4676278085089112E-2</v>
      </c>
      <c r="R1048">
        <v>0.49637617504278098</v>
      </c>
      <c r="S1048">
        <v>0.67698715085941574</v>
      </c>
      <c r="T1048" t="b">
        <v>0</v>
      </c>
      <c r="U1048">
        <f t="shared" si="32"/>
        <v>0</v>
      </c>
      <c r="V1048">
        <f t="shared" si="33"/>
        <v>0</v>
      </c>
    </row>
    <row r="1049" spans="1:22" x14ac:dyDescent="0.35">
      <c r="A1049">
        <v>1047</v>
      </c>
      <c r="B1049" t="s">
        <v>239</v>
      </c>
      <c r="C1049" t="s">
        <v>69</v>
      </c>
      <c r="D1049" t="s">
        <v>251</v>
      </c>
      <c r="E1049">
        <v>99</v>
      </c>
      <c r="F1049">
        <v>56</v>
      </c>
      <c r="G1049">
        <v>43</v>
      </c>
      <c r="H1049">
        <v>-0.13695537901968197</v>
      </c>
      <c r="I1049">
        <v>-6.9828249421801949E-2</v>
      </c>
      <c r="J1049">
        <v>-0.27488295133037555</v>
      </c>
      <c r="K1049">
        <v>0.17645166780043675</v>
      </c>
      <c r="L1049">
        <v>0.60908079545199667</v>
      </c>
      <c r="M1049">
        <v>7.443094397407507E-2</v>
      </c>
      <c r="N1049">
        <v>0.45899591003331425</v>
      </c>
      <c r="O1049">
        <v>0.85728236211889375</v>
      </c>
      <c r="P1049">
        <v>0.59796411523297788</v>
      </c>
      <c r="Q1049">
        <v>0.27649802913461097</v>
      </c>
      <c r="R1049">
        <v>0.45182456915876379</v>
      </c>
      <c r="S1049">
        <v>8.7584084967143025E-2</v>
      </c>
      <c r="T1049" t="b">
        <v>0</v>
      </c>
      <c r="U1049">
        <f t="shared" si="32"/>
        <v>0</v>
      </c>
      <c r="V1049">
        <f t="shared" si="33"/>
        <v>0</v>
      </c>
    </row>
    <row r="1050" spans="1:22" x14ac:dyDescent="0.35">
      <c r="A1050">
        <v>1048</v>
      </c>
      <c r="B1050" t="s">
        <v>239</v>
      </c>
      <c r="C1050" t="s">
        <v>90</v>
      </c>
      <c r="D1050" t="s">
        <v>252</v>
      </c>
      <c r="E1050">
        <v>99</v>
      </c>
      <c r="F1050">
        <v>56</v>
      </c>
      <c r="G1050">
        <v>43</v>
      </c>
      <c r="H1050">
        <v>-0.1803642661426961</v>
      </c>
      <c r="I1050">
        <v>-0.21102281543328694</v>
      </c>
      <c r="J1050">
        <v>-0.13230629965132362</v>
      </c>
      <c r="K1050">
        <v>7.4019654913555055E-2</v>
      </c>
      <c r="L1050">
        <v>0.11848337145798993</v>
      </c>
      <c r="M1050">
        <v>0.3976910279619893</v>
      </c>
      <c r="N1050">
        <v>0.97379289205695108</v>
      </c>
      <c r="O1050">
        <v>1.0840990067613496</v>
      </c>
      <c r="P1050">
        <v>0.48400629004824774</v>
      </c>
      <c r="Q1050">
        <v>0.27819775799822255</v>
      </c>
      <c r="R1050">
        <v>0.18092694249109642</v>
      </c>
      <c r="S1050">
        <v>0.31011744025552151</v>
      </c>
      <c r="T1050" t="b">
        <v>0</v>
      </c>
      <c r="U1050">
        <f t="shared" si="32"/>
        <v>0</v>
      </c>
      <c r="V1050">
        <f t="shared" si="33"/>
        <v>0</v>
      </c>
    </row>
    <row r="1051" spans="1:22" x14ac:dyDescent="0.35">
      <c r="A1051">
        <v>1049</v>
      </c>
      <c r="B1051" t="s">
        <v>239</v>
      </c>
      <c r="C1051" t="s">
        <v>90</v>
      </c>
      <c r="D1051" t="s">
        <v>253</v>
      </c>
      <c r="E1051">
        <v>99</v>
      </c>
      <c r="F1051">
        <v>56</v>
      </c>
      <c r="G1051">
        <v>43</v>
      </c>
      <c r="H1051">
        <v>-0.26757784730935019</v>
      </c>
      <c r="I1051">
        <v>-0.27336580463806753</v>
      </c>
      <c r="J1051">
        <v>-0.22821326343966891</v>
      </c>
      <c r="K1051">
        <v>7.4159860942695083E-3</v>
      </c>
      <c r="L1051">
        <v>4.1494729316263745E-2</v>
      </c>
      <c r="M1051">
        <v>0.14104796023439536</v>
      </c>
      <c r="N1051">
        <v>1.1770155399591462</v>
      </c>
      <c r="O1051">
        <v>1.3334390226486701</v>
      </c>
      <c r="P1051">
        <v>1.2855632219541966</v>
      </c>
      <c r="Q1051">
        <v>0.2466936850166391</v>
      </c>
      <c r="R1051">
        <v>7.2736498928527404E-2</v>
      </c>
      <c r="S1051">
        <v>0.43975445072176439</v>
      </c>
      <c r="T1051" t="b">
        <v>0</v>
      </c>
      <c r="U1051">
        <f t="shared" si="32"/>
        <v>0</v>
      </c>
      <c r="V1051">
        <f t="shared" si="33"/>
        <v>0</v>
      </c>
    </row>
    <row r="1052" spans="1:22" x14ac:dyDescent="0.35">
      <c r="A1052">
        <v>1050</v>
      </c>
      <c r="B1052" t="s">
        <v>239</v>
      </c>
      <c r="C1052" t="s">
        <v>90</v>
      </c>
      <c r="D1052" t="s">
        <v>254</v>
      </c>
      <c r="E1052">
        <v>99</v>
      </c>
      <c r="F1052">
        <v>56</v>
      </c>
      <c r="G1052">
        <v>43</v>
      </c>
      <c r="H1052">
        <v>-0.22680973448488673</v>
      </c>
      <c r="I1052">
        <v>-0.23990429891905427</v>
      </c>
      <c r="J1052">
        <v>-0.1646277016209392</v>
      </c>
      <c r="K1052">
        <v>2.3972203772892497E-2</v>
      </c>
      <c r="L1052">
        <v>7.4929465995791075E-2</v>
      </c>
      <c r="M1052">
        <v>0.29145085820056271</v>
      </c>
      <c r="N1052">
        <v>1.0549087175166296</v>
      </c>
      <c r="O1052">
        <v>1.336442629470191</v>
      </c>
      <c r="P1052">
        <v>1.1881498232057603</v>
      </c>
      <c r="Q1052">
        <v>0.27100861379837593</v>
      </c>
      <c r="R1052">
        <v>0.10059898196314014</v>
      </c>
      <c r="S1052">
        <v>0.46736282037427018</v>
      </c>
      <c r="T1052" t="b">
        <v>0</v>
      </c>
      <c r="U1052">
        <f t="shared" si="32"/>
        <v>0</v>
      </c>
      <c r="V1052">
        <f t="shared" si="33"/>
        <v>0</v>
      </c>
    </row>
    <row r="1053" spans="1:22" x14ac:dyDescent="0.35">
      <c r="A1053">
        <v>1051</v>
      </c>
      <c r="B1053" t="s">
        <v>239</v>
      </c>
      <c r="C1053" t="s">
        <v>90</v>
      </c>
      <c r="D1053" t="s">
        <v>255</v>
      </c>
      <c r="E1053">
        <v>99</v>
      </c>
      <c r="F1053">
        <v>56</v>
      </c>
      <c r="G1053">
        <v>43</v>
      </c>
      <c r="H1053">
        <v>0.14547141229627272</v>
      </c>
      <c r="I1053">
        <v>0.18894300675659381</v>
      </c>
      <c r="J1053">
        <v>2.7639329721680619E-2</v>
      </c>
      <c r="K1053">
        <v>0.15080486505303348</v>
      </c>
      <c r="L1053">
        <v>0.16312814255264629</v>
      </c>
      <c r="M1053">
        <v>0.86034422680275924</v>
      </c>
      <c r="N1053">
        <v>0.56130946176556396</v>
      </c>
      <c r="O1053">
        <v>0.4745616761178128</v>
      </c>
      <c r="P1053">
        <v>0.83249628818892907</v>
      </c>
      <c r="Q1053">
        <v>4.6840423312087216E-2</v>
      </c>
      <c r="R1053">
        <v>0.11219345992517829</v>
      </c>
      <c r="S1053">
        <v>0.27336232481458467</v>
      </c>
      <c r="T1053" t="b">
        <v>0</v>
      </c>
      <c r="U1053">
        <f t="shared" si="32"/>
        <v>0</v>
      </c>
      <c r="V1053">
        <f t="shared" si="33"/>
        <v>0</v>
      </c>
    </row>
    <row r="1054" spans="1:22" x14ac:dyDescent="0.35">
      <c r="A1054">
        <v>1052</v>
      </c>
      <c r="B1054" t="s">
        <v>239</v>
      </c>
      <c r="C1054" t="s">
        <v>90</v>
      </c>
      <c r="D1054" t="s">
        <v>256</v>
      </c>
      <c r="E1054">
        <v>99</v>
      </c>
      <c r="F1054">
        <v>56</v>
      </c>
      <c r="G1054">
        <v>43</v>
      </c>
      <c r="H1054" s="1">
        <v>0.41199171298957571</v>
      </c>
      <c r="I1054" s="1">
        <v>0.37105015943371605</v>
      </c>
      <c r="J1054" s="1">
        <v>0.47455067751650548</v>
      </c>
      <c r="K1054" s="1">
        <v>2.2655418158443129E-5</v>
      </c>
      <c r="L1054" s="1">
        <v>4.8728253557056437E-3</v>
      </c>
      <c r="M1054" s="1">
        <v>1.3038982279635961E-3</v>
      </c>
      <c r="N1054" s="1">
        <v>1.6042246843733325</v>
      </c>
      <c r="O1054" s="1">
        <v>1.6048705907076259</v>
      </c>
      <c r="P1054" s="1">
        <v>3.0100816373061714</v>
      </c>
      <c r="Q1054" s="1">
        <v>9.0261556242745886E-2</v>
      </c>
      <c r="R1054" s="1">
        <v>4.4956837313281607E-3</v>
      </c>
      <c r="S1054" s="1">
        <v>0.23010213793889175</v>
      </c>
      <c r="T1054" t="b">
        <v>1</v>
      </c>
      <c r="U1054">
        <f t="shared" si="32"/>
        <v>1</v>
      </c>
      <c r="V1054">
        <f t="shared" si="33"/>
        <v>1</v>
      </c>
    </row>
    <row r="1055" spans="1:22" x14ac:dyDescent="0.35">
      <c r="A1055">
        <v>1053</v>
      </c>
      <c r="B1055" t="s">
        <v>239</v>
      </c>
      <c r="C1055" t="s">
        <v>90</v>
      </c>
      <c r="D1055" t="s">
        <v>257</v>
      </c>
      <c r="E1055">
        <v>99</v>
      </c>
      <c r="F1055">
        <v>56</v>
      </c>
      <c r="G1055">
        <v>43</v>
      </c>
      <c r="H1055">
        <v>9.546368166844936E-2</v>
      </c>
      <c r="I1055">
        <v>-5.0448603106500088E-2</v>
      </c>
      <c r="J1055">
        <v>0.36837336170043183</v>
      </c>
      <c r="K1055">
        <v>0.34724975842801464</v>
      </c>
      <c r="L1055">
        <v>0.71194641890792387</v>
      </c>
      <c r="M1055">
        <v>1.5075550461269602E-2</v>
      </c>
      <c r="N1055">
        <v>0.54563924215550696</v>
      </c>
      <c r="O1055">
        <v>0.44934888125789996</v>
      </c>
      <c r="P1055">
        <v>1.7688559978325986</v>
      </c>
      <c r="Q1055">
        <v>0.23121889268084286</v>
      </c>
      <c r="R1055">
        <v>0.28337693707847084</v>
      </c>
      <c r="S1055">
        <v>0.26550453374223915</v>
      </c>
      <c r="T1055" t="b">
        <v>0</v>
      </c>
      <c r="U1055">
        <f t="shared" si="32"/>
        <v>0</v>
      </c>
      <c r="V1055">
        <f t="shared" si="33"/>
        <v>1</v>
      </c>
    </row>
    <row r="1056" spans="1:22" x14ac:dyDescent="0.35">
      <c r="A1056">
        <v>1054</v>
      </c>
      <c r="B1056" t="s">
        <v>239</v>
      </c>
      <c r="C1056" t="s">
        <v>90</v>
      </c>
      <c r="D1056" t="s">
        <v>258</v>
      </c>
      <c r="E1056">
        <v>99</v>
      </c>
      <c r="F1056">
        <v>56</v>
      </c>
      <c r="G1056">
        <v>43</v>
      </c>
      <c r="H1056">
        <v>-8.204953774911361E-2</v>
      </c>
      <c r="I1056">
        <v>5.4447577742990944E-2</v>
      </c>
      <c r="J1056">
        <v>-0.17731460706695654</v>
      </c>
      <c r="K1056">
        <v>0.41944935683912843</v>
      </c>
      <c r="L1056">
        <v>0.69022150011626426</v>
      </c>
      <c r="M1056">
        <v>0.25532551302231055</v>
      </c>
      <c r="N1056">
        <v>0.258326690368819</v>
      </c>
      <c r="O1056">
        <v>3.2341638223033695E-2</v>
      </c>
      <c r="P1056">
        <v>1.6686883519956632</v>
      </c>
      <c r="Q1056">
        <v>0.49698652931651044</v>
      </c>
      <c r="R1056">
        <v>9.9286435411825288E-2</v>
      </c>
      <c r="S1056">
        <v>0.98105728720969987</v>
      </c>
      <c r="T1056" t="b">
        <v>0</v>
      </c>
      <c r="U1056">
        <f t="shared" si="32"/>
        <v>0</v>
      </c>
      <c r="V1056">
        <f t="shared" si="33"/>
        <v>0</v>
      </c>
    </row>
    <row r="1057" spans="1:22" x14ac:dyDescent="0.35">
      <c r="A1057">
        <v>1055</v>
      </c>
      <c r="B1057" t="s">
        <v>239</v>
      </c>
      <c r="C1057" t="s">
        <v>90</v>
      </c>
      <c r="D1057" t="s">
        <v>259</v>
      </c>
      <c r="E1057">
        <v>99</v>
      </c>
      <c r="F1057">
        <v>56</v>
      </c>
      <c r="G1057">
        <v>43</v>
      </c>
      <c r="H1057" s="1">
        <v>-0.35550085662269715</v>
      </c>
      <c r="I1057" s="1">
        <v>-0.33303141206432413</v>
      </c>
      <c r="J1057" s="1">
        <v>-0.42682374750529739</v>
      </c>
      <c r="K1057" s="1">
        <v>3.0505072883313785E-4</v>
      </c>
      <c r="L1057" s="1">
        <v>1.2141181222292909E-2</v>
      </c>
      <c r="M1057" s="1">
        <v>4.3125140647254203E-3</v>
      </c>
      <c r="N1057" s="1">
        <v>1.2505190388545642</v>
      </c>
      <c r="O1057" s="1">
        <v>1.0968578790064309</v>
      </c>
      <c r="P1057" s="1">
        <v>3.6751685765522235</v>
      </c>
      <c r="Q1057" s="1">
        <v>0.16540688454726579</v>
      </c>
      <c r="R1057" s="1">
        <v>0.18816106863556042</v>
      </c>
      <c r="S1057" s="1">
        <v>0.82279031731726748</v>
      </c>
      <c r="T1057" t="b">
        <v>1</v>
      </c>
      <c r="U1057">
        <f t="shared" si="32"/>
        <v>0</v>
      </c>
      <c r="V1057">
        <f t="shared" si="33"/>
        <v>0</v>
      </c>
    </row>
    <row r="1058" spans="1:22" x14ac:dyDescent="0.35">
      <c r="A1058">
        <v>1056</v>
      </c>
      <c r="B1058" t="s">
        <v>239</v>
      </c>
      <c r="C1058" t="s">
        <v>90</v>
      </c>
      <c r="D1058" t="s">
        <v>260</v>
      </c>
      <c r="E1058">
        <v>99</v>
      </c>
      <c r="F1058">
        <v>56</v>
      </c>
      <c r="G1058">
        <v>43</v>
      </c>
      <c r="H1058">
        <v>-0.16189121501911108</v>
      </c>
      <c r="I1058">
        <v>-0.12687345171499209</v>
      </c>
      <c r="J1058">
        <v>-0.23516085451724983</v>
      </c>
      <c r="K1058">
        <v>0.10939474828757767</v>
      </c>
      <c r="L1058">
        <v>0.35144355730048571</v>
      </c>
      <c r="M1058">
        <v>0.12901675373692256</v>
      </c>
      <c r="N1058">
        <v>0.70139753869353616</v>
      </c>
      <c r="O1058">
        <v>0.69664365022761876</v>
      </c>
      <c r="P1058">
        <v>1.7438761549173483</v>
      </c>
      <c r="Q1058">
        <v>0.22775138884767329</v>
      </c>
      <c r="R1058">
        <v>0.20232568627197578</v>
      </c>
      <c r="S1058">
        <v>0.33338399532582036</v>
      </c>
      <c r="T1058" t="b">
        <v>0</v>
      </c>
      <c r="U1058">
        <f t="shared" si="32"/>
        <v>0</v>
      </c>
      <c r="V1058">
        <f t="shared" si="33"/>
        <v>0</v>
      </c>
    </row>
    <row r="1059" spans="1:22" x14ac:dyDescent="0.35">
      <c r="A1059">
        <v>1057</v>
      </c>
      <c r="B1059" t="s">
        <v>239</v>
      </c>
      <c r="C1059" t="s">
        <v>90</v>
      </c>
      <c r="D1059" t="s">
        <v>261</v>
      </c>
      <c r="E1059">
        <v>99</v>
      </c>
      <c r="F1059">
        <v>56</v>
      </c>
      <c r="G1059">
        <v>43</v>
      </c>
      <c r="H1059" s="1">
        <v>-0.32451892180184344</v>
      </c>
      <c r="I1059" s="1">
        <v>-0.22348517302365886</v>
      </c>
      <c r="J1059" s="1">
        <v>-0.4773413897280967</v>
      </c>
      <c r="K1059" s="1">
        <v>1.0488632922472964E-3</v>
      </c>
      <c r="L1059" s="1">
        <v>9.7781633965670856E-2</v>
      </c>
      <c r="M1059" s="1">
        <v>1.2092362390661779E-3</v>
      </c>
      <c r="N1059" s="1">
        <v>1.200279119771307</v>
      </c>
      <c r="O1059" s="1">
        <v>0.83664893153439235</v>
      </c>
      <c r="P1059" s="1">
        <v>2.1091942790467355</v>
      </c>
      <c r="Q1059" s="1">
        <v>1.8118276023432633E-2</v>
      </c>
      <c r="R1059" s="1">
        <v>0.14018524815325256</v>
      </c>
      <c r="S1059" s="1">
        <v>0.32858051869843136</v>
      </c>
      <c r="T1059" t="b">
        <v>1</v>
      </c>
      <c r="U1059">
        <f t="shared" si="32"/>
        <v>0</v>
      </c>
      <c r="V1059">
        <f t="shared" si="33"/>
        <v>0</v>
      </c>
    </row>
    <row r="1060" spans="1:22" x14ac:dyDescent="0.35">
      <c r="A1060">
        <v>1058</v>
      </c>
      <c r="B1060" t="s">
        <v>239</v>
      </c>
      <c r="C1060" t="s">
        <v>90</v>
      </c>
      <c r="D1060" t="s">
        <v>262</v>
      </c>
      <c r="E1060">
        <v>99</v>
      </c>
      <c r="F1060">
        <v>56</v>
      </c>
      <c r="G1060">
        <v>43</v>
      </c>
      <c r="H1060">
        <v>-0.14567550023972042</v>
      </c>
      <c r="I1060">
        <v>-0.19902589152381436</v>
      </c>
      <c r="J1060">
        <v>-8.4428335051472486E-2</v>
      </c>
      <c r="K1060">
        <v>0.15022655123728668</v>
      </c>
      <c r="L1060">
        <v>0.14141610865068543</v>
      </c>
      <c r="M1060">
        <v>0.59038215750456391</v>
      </c>
      <c r="N1060">
        <v>8.6560347691294309E-2</v>
      </c>
      <c r="O1060">
        <v>1.3598145864878019E-2</v>
      </c>
      <c r="P1060">
        <v>0.36451241421639724</v>
      </c>
      <c r="Q1060">
        <v>8.2613710423160389E-2</v>
      </c>
      <c r="R1060">
        <v>2.1451709475876712E-2</v>
      </c>
      <c r="S1060">
        <v>0.43719372125567041</v>
      </c>
      <c r="T1060" t="b">
        <v>0</v>
      </c>
      <c r="U1060">
        <f t="shared" si="32"/>
        <v>0</v>
      </c>
      <c r="V1060">
        <f t="shared" si="33"/>
        <v>0</v>
      </c>
    </row>
    <row r="1061" spans="1:22" x14ac:dyDescent="0.35">
      <c r="A1061">
        <v>1059</v>
      </c>
      <c r="B1061" t="s">
        <v>239</v>
      </c>
      <c r="C1061" t="s">
        <v>90</v>
      </c>
      <c r="D1061" t="s">
        <v>263</v>
      </c>
      <c r="E1061">
        <v>99</v>
      </c>
      <c r="F1061">
        <v>56</v>
      </c>
      <c r="G1061">
        <v>43</v>
      </c>
      <c r="H1061">
        <v>0.12766628535124386</v>
      </c>
      <c r="I1061">
        <v>0.13661454377823906</v>
      </c>
      <c r="J1061">
        <v>7.1439360428169021E-2</v>
      </c>
      <c r="K1061">
        <v>0.20792526614482809</v>
      </c>
      <c r="L1061">
        <v>0.3153840902071372</v>
      </c>
      <c r="M1061">
        <v>0.64893836911277059</v>
      </c>
      <c r="N1061">
        <v>0.48216316510945728</v>
      </c>
      <c r="O1061">
        <v>0.51686089683776237</v>
      </c>
      <c r="P1061">
        <v>0.4213604595552628</v>
      </c>
      <c r="Q1061">
        <v>0.14220743672281316</v>
      </c>
      <c r="R1061">
        <v>0.28989532502842552</v>
      </c>
      <c r="S1061">
        <v>4.9488492187045673E-2</v>
      </c>
      <c r="T1061" t="b">
        <v>0</v>
      </c>
      <c r="U1061">
        <f t="shared" si="32"/>
        <v>0</v>
      </c>
      <c r="V1061">
        <f t="shared" si="33"/>
        <v>0</v>
      </c>
    </row>
    <row r="1062" spans="1:22" x14ac:dyDescent="0.35">
      <c r="A1062">
        <v>1060</v>
      </c>
      <c r="B1062" t="s">
        <v>239</v>
      </c>
      <c r="C1062" t="s">
        <v>90</v>
      </c>
      <c r="D1062" t="s">
        <v>264</v>
      </c>
      <c r="E1062">
        <v>99</v>
      </c>
      <c r="F1062">
        <v>56</v>
      </c>
      <c r="G1062">
        <v>43</v>
      </c>
      <c r="H1062">
        <v>5.5227434393576878E-2</v>
      </c>
      <c r="I1062">
        <v>0.3023840052054243</v>
      </c>
      <c r="J1062">
        <v>-0.20283945254763425</v>
      </c>
      <c r="K1062">
        <v>0.58716985200413951</v>
      </c>
      <c r="L1062">
        <v>2.3505916747499554E-2</v>
      </c>
      <c r="M1062">
        <v>0.19205553904309547</v>
      </c>
      <c r="N1062">
        <v>0.35819114020692389</v>
      </c>
      <c r="O1062">
        <v>1.1325161891772286</v>
      </c>
      <c r="P1062">
        <v>0.78737662857391799</v>
      </c>
      <c r="Q1062">
        <v>1.6419251824974411E-2</v>
      </c>
      <c r="R1062">
        <v>0.46959965380338214</v>
      </c>
      <c r="S1062">
        <v>0.50999337444856219</v>
      </c>
      <c r="T1062" t="b">
        <v>0</v>
      </c>
      <c r="U1062">
        <f t="shared" si="32"/>
        <v>1</v>
      </c>
      <c r="V1062">
        <f t="shared" si="33"/>
        <v>0</v>
      </c>
    </row>
    <row r="1063" spans="1:22" x14ac:dyDescent="0.35">
      <c r="A1063">
        <v>1061</v>
      </c>
      <c r="B1063" t="s">
        <v>239</v>
      </c>
      <c r="C1063" t="s">
        <v>90</v>
      </c>
      <c r="D1063" t="s">
        <v>265</v>
      </c>
      <c r="E1063">
        <v>99</v>
      </c>
      <c r="F1063">
        <v>56</v>
      </c>
      <c r="G1063">
        <v>43</v>
      </c>
      <c r="H1063">
        <v>-0.26449179022509545</v>
      </c>
      <c r="I1063">
        <v>-0.19779543778950948</v>
      </c>
      <c r="J1063">
        <v>-0.36761818875721652</v>
      </c>
      <c r="K1063">
        <v>8.1563928545739083E-3</v>
      </c>
      <c r="L1063">
        <v>0.14394360633376724</v>
      </c>
      <c r="M1063">
        <v>1.5300158425597791E-2</v>
      </c>
      <c r="N1063">
        <v>0.76399716579412991</v>
      </c>
      <c r="O1063">
        <v>0.43923416688873101</v>
      </c>
      <c r="P1063">
        <v>1.8668319393988826</v>
      </c>
      <c r="Q1063">
        <v>0.2472885190598926</v>
      </c>
      <c r="R1063">
        <v>0.35311173041098509</v>
      </c>
      <c r="S1063">
        <v>8.3541684587331411E-2</v>
      </c>
      <c r="T1063" t="b">
        <v>0</v>
      </c>
      <c r="U1063">
        <f t="shared" si="32"/>
        <v>0</v>
      </c>
      <c r="V1063">
        <f t="shared" si="33"/>
        <v>0</v>
      </c>
    </row>
    <row r="1064" spans="1:22" x14ac:dyDescent="0.35">
      <c r="A1064">
        <v>1062</v>
      </c>
      <c r="B1064" t="s">
        <v>239</v>
      </c>
      <c r="C1064" t="s">
        <v>90</v>
      </c>
      <c r="D1064" t="s">
        <v>266</v>
      </c>
      <c r="E1064">
        <v>99</v>
      </c>
      <c r="F1064">
        <v>56</v>
      </c>
      <c r="G1064">
        <v>43</v>
      </c>
      <c r="H1064">
        <v>-1.5405547488734603E-2</v>
      </c>
      <c r="I1064">
        <v>-0.22472870286262742</v>
      </c>
      <c r="J1064">
        <v>0.19951669159748686</v>
      </c>
      <c r="K1064">
        <v>0.87970318196531305</v>
      </c>
      <c r="L1064">
        <v>9.5880831054906746E-2</v>
      </c>
      <c r="M1064">
        <v>0.19959441408259582</v>
      </c>
      <c r="N1064">
        <v>0.42686123692366751</v>
      </c>
      <c r="O1064">
        <v>2.0451851979644928E-2</v>
      </c>
      <c r="P1064">
        <v>0.63248016246394678</v>
      </c>
      <c r="Q1064">
        <v>3.8243050690082124E-2</v>
      </c>
      <c r="R1064">
        <v>0.41313479591185143</v>
      </c>
      <c r="S1064">
        <v>0.41643790206381637</v>
      </c>
      <c r="T1064" t="b">
        <v>0</v>
      </c>
      <c r="U1064">
        <f t="shared" si="32"/>
        <v>0</v>
      </c>
      <c r="V1064">
        <f t="shared" si="33"/>
        <v>0</v>
      </c>
    </row>
    <row r="1065" spans="1:22" x14ac:dyDescent="0.35">
      <c r="A1065">
        <v>1063</v>
      </c>
      <c r="B1065" t="s">
        <v>239</v>
      </c>
      <c r="C1065" t="s">
        <v>90</v>
      </c>
      <c r="D1065" t="s">
        <v>267</v>
      </c>
      <c r="E1065">
        <v>99</v>
      </c>
      <c r="F1065">
        <v>56</v>
      </c>
      <c r="G1065">
        <v>43</v>
      </c>
      <c r="T1065" t="b">
        <v>0</v>
      </c>
      <c r="U1065">
        <f t="shared" si="32"/>
        <v>0</v>
      </c>
      <c r="V1065">
        <f t="shared" si="33"/>
        <v>0</v>
      </c>
    </row>
    <row r="1066" spans="1:22" x14ac:dyDescent="0.35">
      <c r="A1066">
        <v>1064</v>
      </c>
      <c r="B1066" t="s">
        <v>240</v>
      </c>
      <c r="C1066" t="s">
        <v>69</v>
      </c>
      <c r="D1066" t="s">
        <v>241</v>
      </c>
      <c r="E1066">
        <v>99</v>
      </c>
      <c r="F1066">
        <v>56</v>
      </c>
      <c r="G1066">
        <v>43</v>
      </c>
      <c r="T1066" t="b">
        <v>0</v>
      </c>
      <c r="U1066">
        <f t="shared" si="32"/>
        <v>0</v>
      </c>
      <c r="V1066">
        <f t="shared" si="33"/>
        <v>0</v>
      </c>
    </row>
    <row r="1067" spans="1:22" x14ac:dyDescent="0.35">
      <c r="A1067">
        <v>1065</v>
      </c>
      <c r="B1067" t="s">
        <v>240</v>
      </c>
      <c r="C1067" t="s">
        <v>69</v>
      </c>
      <c r="D1067" t="s">
        <v>242</v>
      </c>
      <c r="E1067">
        <v>99</v>
      </c>
      <c r="F1067">
        <v>56</v>
      </c>
      <c r="G1067">
        <v>43</v>
      </c>
      <c r="H1067">
        <v>0.14525495538655545</v>
      </c>
      <c r="I1067">
        <v>8.7259677324454415E-2</v>
      </c>
      <c r="J1067">
        <v>8.3975231285543295E-2</v>
      </c>
      <c r="K1067">
        <v>0.15142005178655926</v>
      </c>
      <c r="L1067">
        <v>0.5225072321949058</v>
      </c>
      <c r="M1067">
        <v>0.59238489920190496</v>
      </c>
      <c r="N1067">
        <v>0.45746476187631124</v>
      </c>
      <c r="O1067">
        <v>0.17637885369177037</v>
      </c>
      <c r="P1067">
        <v>1.2430578473159124</v>
      </c>
      <c r="Q1067">
        <v>0.53647985246888286</v>
      </c>
      <c r="R1067">
        <v>0.92214338971334764</v>
      </c>
      <c r="S1067">
        <v>0.19413979379855617</v>
      </c>
      <c r="T1067" t="b">
        <v>0</v>
      </c>
      <c r="U1067">
        <f t="shared" si="32"/>
        <v>0</v>
      </c>
      <c r="V1067">
        <f t="shared" si="33"/>
        <v>0</v>
      </c>
    </row>
    <row r="1068" spans="1:22" x14ac:dyDescent="0.35">
      <c r="A1068">
        <v>1066</v>
      </c>
      <c r="B1068" t="s">
        <v>240</v>
      </c>
      <c r="C1068" t="s">
        <v>69</v>
      </c>
      <c r="D1068" t="s">
        <v>243</v>
      </c>
      <c r="E1068">
        <v>99</v>
      </c>
      <c r="F1068">
        <v>56</v>
      </c>
      <c r="G1068">
        <v>43</v>
      </c>
      <c r="H1068">
        <v>0.29493800069761272</v>
      </c>
      <c r="I1068">
        <v>0.28700333352661328</v>
      </c>
      <c r="J1068">
        <v>0.23002567850338568</v>
      </c>
      <c r="K1068">
        <v>3.0411552623674561E-3</v>
      </c>
      <c r="L1068">
        <v>3.1981721983505622E-2</v>
      </c>
      <c r="M1068">
        <v>0.13783224740715971</v>
      </c>
      <c r="N1068">
        <v>0.90030856594761688</v>
      </c>
      <c r="O1068">
        <v>0.27637629555776994</v>
      </c>
      <c r="P1068">
        <v>1.4450289393371247</v>
      </c>
      <c r="Q1068">
        <v>0.47895584846404882</v>
      </c>
      <c r="R1068">
        <v>1.0276001385086797</v>
      </c>
      <c r="S1068">
        <v>0.24234818427017921</v>
      </c>
      <c r="T1068" t="b">
        <v>0</v>
      </c>
      <c r="U1068">
        <f t="shared" si="32"/>
        <v>0</v>
      </c>
      <c r="V1068">
        <f t="shared" si="33"/>
        <v>0</v>
      </c>
    </row>
    <row r="1069" spans="1:22" x14ac:dyDescent="0.35">
      <c r="A1069">
        <v>1067</v>
      </c>
      <c r="B1069" t="s">
        <v>240</v>
      </c>
      <c r="C1069" t="s">
        <v>69</v>
      </c>
      <c r="D1069" t="s">
        <v>244</v>
      </c>
      <c r="E1069">
        <v>99</v>
      </c>
      <c r="F1069">
        <v>56</v>
      </c>
      <c r="G1069">
        <v>43</v>
      </c>
      <c r="H1069">
        <v>0.21818856499500475</v>
      </c>
      <c r="I1069">
        <v>0.36547893835894674</v>
      </c>
      <c r="J1069">
        <v>-1.1478628736872824E-2</v>
      </c>
      <c r="K1069">
        <v>3.0037995545621969E-2</v>
      </c>
      <c r="L1069">
        <v>5.6084333943092644E-3</v>
      </c>
      <c r="M1069">
        <v>0.9417625577121258</v>
      </c>
      <c r="N1069">
        <v>0.69173270096315775</v>
      </c>
      <c r="O1069">
        <v>0.44534662642587214</v>
      </c>
      <c r="P1069">
        <v>7.8963119890089944E-2</v>
      </c>
      <c r="Q1069">
        <v>0.3114615878940083</v>
      </c>
      <c r="R1069">
        <v>0.98109807877275912</v>
      </c>
      <c r="S1069">
        <v>0.55075463203603925</v>
      </c>
      <c r="T1069" t="b">
        <v>0</v>
      </c>
      <c r="U1069">
        <f t="shared" si="32"/>
        <v>1</v>
      </c>
      <c r="V1069">
        <f t="shared" si="33"/>
        <v>0</v>
      </c>
    </row>
    <row r="1070" spans="1:22" x14ac:dyDescent="0.35">
      <c r="A1070">
        <v>1068</v>
      </c>
      <c r="B1070" t="s">
        <v>240</v>
      </c>
      <c r="C1070" t="s">
        <v>69</v>
      </c>
      <c r="D1070" t="s">
        <v>245</v>
      </c>
      <c r="E1070">
        <v>99</v>
      </c>
      <c r="F1070">
        <v>56</v>
      </c>
      <c r="G1070">
        <v>43</v>
      </c>
      <c r="H1070">
        <v>0.32911963898353647</v>
      </c>
      <c r="I1070">
        <v>0.26283858935568133</v>
      </c>
      <c r="J1070">
        <v>0.37834164455087405</v>
      </c>
      <c r="K1070">
        <v>8.8010781080103458E-4</v>
      </c>
      <c r="L1070">
        <v>5.0335388464924663E-2</v>
      </c>
      <c r="M1070">
        <v>1.2362996557894336E-2</v>
      </c>
      <c r="N1070">
        <v>0.11680480541903221</v>
      </c>
      <c r="O1070">
        <v>0.50820064326801295</v>
      </c>
      <c r="P1070">
        <v>1.8094956366967705</v>
      </c>
      <c r="Q1070">
        <v>0.33115447084726823</v>
      </c>
      <c r="R1070">
        <v>0.45909928370433034</v>
      </c>
      <c r="S1070">
        <v>0.34272733649838061</v>
      </c>
      <c r="T1070" t="b">
        <v>0</v>
      </c>
      <c r="U1070">
        <f t="shared" si="32"/>
        <v>0</v>
      </c>
      <c r="V1070">
        <f t="shared" si="33"/>
        <v>1</v>
      </c>
    </row>
    <row r="1071" spans="1:22" x14ac:dyDescent="0.35">
      <c r="A1071">
        <v>1069</v>
      </c>
      <c r="B1071" t="s">
        <v>240</v>
      </c>
      <c r="C1071" t="s">
        <v>69</v>
      </c>
      <c r="D1071" t="s">
        <v>246</v>
      </c>
      <c r="E1071">
        <v>99</v>
      </c>
      <c r="F1071">
        <v>56</v>
      </c>
      <c r="G1071">
        <v>43</v>
      </c>
      <c r="H1071">
        <v>-8.5846810393867934E-2</v>
      </c>
      <c r="I1071">
        <v>-7.6219772986107857E-3</v>
      </c>
      <c r="J1071">
        <v>-0.27865881604645215</v>
      </c>
      <c r="K1071">
        <v>0.39817890762941011</v>
      </c>
      <c r="L1071">
        <v>0.95553938521880188</v>
      </c>
      <c r="M1071">
        <v>7.0377668732193033E-2</v>
      </c>
      <c r="N1071">
        <v>0.66588954023967339</v>
      </c>
      <c r="O1071">
        <v>1.3155479402201016</v>
      </c>
      <c r="P1071">
        <v>0.83184998976380142</v>
      </c>
      <c r="Q1071">
        <v>0.23624180566019454</v>
      </c>
      <c r="R1071">
        <v>0.63882658703151807</v>
      </c>
      <c r="S1071">
        <v>0.19791571342920308</v>
      </c>
      <c r="T1071" t="b">
        <v>0</v>
      </c>
      <c r="U1071">
        <f t="shared" si="32"/>
        <v>0</v>
      </c>
      <c r="V1071">
        <f t="shared" si="33"/>
        <v>0</v>
      </c>
    </row>
    <row r="1072" spans="1:22" x14ac:dyDescent="0.35">
      <c r="A1072">
        <v>1070</v>
      </c>
      <c r="B1072" t="s">
        <v>240</v>
      </c>
      <c r="C1072" t="s">
        <v>69</v>
      </c>
      <c r="D1072" t="s">
        <v>247</v>
      </c>
      <c r="E1072">
        <v>99</v>
      </c>
      <c r="F1072">
        <v>56</v>
      </c>
      <c r="G1072">
        <v>43</v>
      </c>
      <c r="H1072" s="1">
        <v>-0.30596493412692377</v>
      </c>
      <c r="I1072" s="1">
        <v>-0.28898573120966004</v>
      </c>
      <c r="J1072" s="1">
        <v>-0.31173539095928304</v>
      </c>
      <c r="K1072" s="1">
        <v>2.0709383097555312E-3</v>
      </c>
      <c r="L1072" s="1">
        <v>3.0763679410932748E-2</v>
      </c>
      <c r="M1072" s="1">
        <v>4.1853888666799122E-2</v>
      </c>
      <c r="N1072" s="1">
        <v>1.2576881714486736</v>
      </c>
      <c r="O1072" s="1">
        <v>1.2825745600607985</v>
      </c>
      <c r="P1072" s="1">
        <v>2.4055962889900626</v>
      </c>
      <c r="Q1072" s="1">
        <v>9.5020370062368395E-2</v>
      </c>
      <c r="R1072" s="1">
        <v>0.12331173322494056</v>
      </c>
      <c r="S1072" s="1">
        <v>6.7627366030770908E-2</v>
      </c>
      <c r="T1072" t="b">
        <v>1</v>
      </c>
      <c r="U1072">
        <f t="shared" si="32"/>
        <v>0</v>
      </c>
      <c r="V1072">
        <f t="shared" si="33"/>
        <v>0</v>
      </c>
    </row>
    <row r="1073" spans="1:22" x14ac:dyDescent="0.35">
      <c r="A1073">
        <v>1071</v>
      </c>
      <c r="B1073" t="s">
        <v>240</v>
      </c>
      <c r="C1073" t="s">
        <v>69</v>
      </c>
      <c r="D1073" t="s">
        <v>248</v>
      </c>
      <c r="E1073">
        <v>99</v>
      </c>
      <c r="F1073">
        <v>56</v>
      </c>
      <c r="G1073">
        <v>43</v>
      </c>
      <c r="H1073">
        <v>0.36250347894507379</v>
      </c>
      <c r="I1073">
        <v>0.40174314425054336</v>
      </c>
      <c r="J1073">
        <v>0.25283190138848827</v>
      </c>
      <c r="K1073">
        <v>2.2664556209550443E-4</v>
      </c>
      <c r="L1073">
        <v>2.1478460806587172E-3</v>
      </c>
      <c r="M1073">
        <v>0.10188680735075106</v>
      </c>
      <c r="N1073">
        <v>0.99225487865191808</v>
      </c>
      <c r="O1073">
        <v>0.55475982991025474</v>
      </c>
      <c r="P1073">
        <v>0.92908748315331535</v>
      </c>
      <c r="Q1073">
        <v>0.41618604308761992</v>
      </c>
      <c r="R1073">
        <v>0.84198041419360703</v>
      </c>
      <c r="S1073">
        <v>0.40143685495663994</v>
      </c>
      <c r="T1073" t="b">
        <v>0</v>
      </c>
      <c r="U1073">
        <f t="shared" si="32"/>
        <v>1</v>
      </c>
      <c r="V1073">
        <f t="shared" si="33"/>
        <v>0</v>
      </c>
    </row>
    <row r="1074" spans="1:22" x14ac:dyDescent="0.35">
      <c r="A1074">
        <v>1072</v>
      </c>
      <c r="B1074" t="s">
        <v>240</v>
      </c>
      <c r="C1074" t="s">
        <v>69</v>
      </c>
      <c r="D1074" t="s">
        <v>249</v>
      </c>
      <c r="E1074">
        <v>99</v>
      </c>
      <c r="F1074">
        <v>56</v>
      </c>
      <c r="G1074">
        <v>43</v>
      </c>
      <c r="H1074">
        <v>3.6673984989239745E-2</v>
      </c>
      <c r="I1074">
        <v>0.34917542637940707</v>
      </c>
      <c r="J1074">
        <v>-0.3858933739830272</v>
      </c>
      <c r="K1074">
        <v>0.71855663307323703</v>
      </c>
      <c r="L1074">
        <v>8.3484449614432115E-3</v>
      </c>
      <c r="M1074">
        <v>1.0595847436119738E-2</v>
      </c>
      <c r="N1074">
        <v>0.29191770190687832</v>
      </c>
      <c r="O1074">
        <v>0.73594693270014677</v>
      </c>
      <c r="P1074">
        <v>2.4310035608101552</v>
      </c>
      <c r="Q1074">
        <v>0.31375724899322188</v>
      </c>
      <c r="R1074">
        <v>0.84311383815826013</v>
      </c>
      <c r="S1074">
        <v>0.33878307227852739</v>
      </c>
      <c r="T1074" t="b">
        <v>0</v>
      </c>
      <c r="U1074">
        <f t="shared" si="32"/>
        <v>1</v>
      </c>
      <c r="V1074">
        <f t="shared" si="33"/>
        <v>0</v>
      </c>
    </row>
    <row r="1075" spans="1:22" x14ac:dyDescent="0.35">
      <c r="A1075">
        <v>1073</v>
      </c>
      <c r="B1075" t="s">
        <v>240</v>
      </c>
      <c r="C1075" t="s">
        <v>69</v>
      </c>
      <c r="D1075" t="s">
        <v>250</v>
      </c>
      <c r="E1075">
        <v>99</v>
      </c>
      <c r="F1075">
        <v>56</v>
      </c>
      <c r="G1075">
        <v>43</v>
      </c>
      <c r="H1075">
        <v>8.741766911010182E-2</v>
      </c>
      <c r="I1075">
        <v>0.28806289090893139</v>
      </c>
      <c r="J1075">
        <v>-0.22579671002137991</v>
      </c>
      <c r="K1075">
        <v>0.389570257928891</v>
      </c>
      <c r="L1075">
        <v>3.1325795230656171E-2</v>
      </c>
      <c r="M1075">
        <v>0.14542150719557867</v>
      </c>
      <c r="N1075">
        <v>0.35633035348075409</v>
      </c>
      <c r="O1075">
        <v>0.23754589881292523</v>
      </c>
      <c r="P1075">
        <v>0.51162470606724653</v>
      </c>
      <c r="Q1075">
        <v>9.8300514223553445E-2</v>
      </c>
      <c r="R1075">
        <v>0.69480572315819256</v>
      </c>
      <c r="S1075">
        <v>0.8057103070869982</v>
      </c>
      <c r="T1075" t="b">
        <v>0</v>
      </c>
      <c r="U1075">
        <f t="shared" si="32"/>
        <v>0</v>
      </c>
      <c r="V1075">
        <f t="shared" si="33"/>
        <v>0</v>
      </c>
    </row>
    <row r="1076" spans="1:22" x14ac:dyDescent="0.35">
      <c r="A1076">
        <v>1074</v>
      </c>
      <c r="B1076" t="s">
        <v>240</v>
      </c>
      <c r="C1076" t="s">
        <v>69</v>
      </c>
      <c r="D1076" t="s">
        <v>251</v>
      </c>
      <c r="E1076">
        <v>99</v>
      </c>
      <c r="F1076">
        <v>56</v>
      </c>
      <c r="G1076">
        <v>43</v>
      </c>
      <c r="H1076">
        <v>7.8202789239281034E-2</v>
      </c>
      <c r="I1076">
        <v>5.5848927829282614E-2</v>
      </c>
      <c r="J1076">
        <v>-3.3831747856046222E-2</v>
      </c>
      <c r="K1076">
        <v>0.44165283221756557</v>
      </c>
      <c r="L1076">
        <v>0.68266575101975779</v>
      </c>
      <c r="M1076">
        <v>0.82947581585678998</v>
      </c>
      <c r="N1076">
        <v>0.15771003343787371</v>
      </c>
      <c r="O1076">
        <v>0.51233616042188168</v>
      </c>
      <c r="P1076">
        <v>1.1381041959551839</v>
      </c>
      <c r="Q1076">
        <v>0.37633186846195926</v>
      </c>
      <c r="R1076">
        <v>0.79970678582745913</v>
      </c>
      <c r="S1076">
        <v>2.1541809786426877E-2</v>
      </c>
      <c r="T1076" t="b">
        <v>0</v>
      </c>
      <c r="U1076">
        <f t="shared" si="32"/>
        <v>0</v>
      </c>
      <c r="V1076">
        <f t="shared" si="33"/>
        <v>0</v>
      </c>
    </row>
    <row r="1077" spans="1:22" x14ac:dyDescent="0.35">
      <c r="A1077">
        <v>1075</v>
      </c>
      <c r="B1077" t="s">
        <v>240</v>
      </c>
      <c r="C1077" t="s">
        <v>90</v>
      </c>
      <c r="D1077" t="s">
        <v>252</v>
      </c>
      <c r="E1077">
        <v>99</v>
      </c>
      <c r="F1077">
        <v>56</v>
      </c>
      <c r="G1077">
        <v>43</v>
      </c>
      <c r="H1077">
        <v>-0.12873620093356061</v>
      </c>
      <c r="I1077">
        <v>2.9735965245701271E-2</v>
      </c>
      <c r="J1077">
        <v>-0.44585410567432338</v>
      </c>
      <c r="K1077">
        <v>0.20410853848652588</v>
      </c>
      <c r="L1077">
        <v>0.82777759328348099</v>
      </c>
      <c r="M1077">
        <v>2.7315625008820332E-3</v>
      </c>
      <c r="N1077">
        <v>0.12259687710573088</v>
      </c>
      <c r="O1077">
        <v>0.66891107562672614</v>
      </c>
      <c r="P1077">
        <v>2.7729285944466873</v>
      </c>
      <c r="Q1077">
        <v>0.28130195037038641</v>
      </c>
      <c r="R1077">
        <v>0.60336093283658887</v>
      </c>
      <c r="S1077">
        <v>0.30677033621989291</v>
      </c>
      <c r="T1077" t="b">
        <v>0</v>
      </c>
      <c r="U1077">
        <f t="shared" si="32"/>
        <v>0</v>
      </c>
      <c r="V1077">
        <f t="shared" si="33"/>
        <v>0</v>
      </c>
    </row>
    <row r="1078" spans="1:22" x14ac:dyDescent="0.35">
      <c r="A1078">
        <v>1076</v>
      </c>
      <c r="B1078" t="s">
        <v>240</v>
      </c>
      <c r="C1078" t="s">
        <v>90</v>
      </c>
      <c r="D1078" t="s">
        <v>253</v>
      </c>
      <c r="E1078">
        <v>99</v>
      </c>
      <c r="F1078">
        <v>56</v>
      </c>
      <c r="G1078">
        <v>43</v>
      </c>
      <c r="H1078" s="1">
        <v>-0.31279878799085459</v>
      </c>
      <c r="I1078" s="1">
        <v>-0.29291634730535621</v>
      </c>
      <c r="J1078" s="1">
        <v>-0.32759402276680472</v>
      </c>
      <c r="K1078" s="1">
        <v>1.6200060706267349E-3</v>
      </c>
      <c r="L1078" s="1">
        <v>2.8462870667276204E-2</v>
      </c>
      <c r="M1078" s="1">
        <v>3.1997387152555679E-2</v>
      </c>
      <c r="N1078" s="1">
        <v>1.3357342727089287</v>
      </c>
      <c r="O1078" s="1">
        <v>1.3463203627731781</v>
      </c>
      <c r="P1078" s="1">
        <v>2.3211050044601396</v>
      </c>
      <c r="Q1078" s="1">
        <v>0.11522681282145364</v>
      </c>
      <c r="R1078" s="1">
        <v>0.11658842202753245</v>
      </c>
      <c r="S1078" s="1">
        <v>0.12961411133055756</v>
      </c>
      <c r="T1078" t="b">
        <v>1</v>
      </c>
      <c r="U1078">
        <f t="shared" si="32"/>
        <v>0</v>
      </c>
      <c r="V1078">
        <f t="shared" si="33"/>
        <v>0</v>
      </c>
    </row>
    <row r="1079" spans="1:22" x14ac:dyDescent="0.35">
      <c r="A1079">
        <v>1077</v>
      </c>
      <c r="B1079" t="s">
        <v>240</v>
      </c>
      <c r="C1079" t="s">
        <v>90</v>
      </c>
      <c r="D1079" t="s">
        <v>254</v>
      </c>
      <c r="E1079">
        <v>99</v>
      </c>
      <c r="F1079">
        <v>56</v>
      </c>
      <c r="G1079">
        <v>43</v>
      </c>
      <c r="H1079">
        <v>-0.29156745738915812</v>
      </c>
      <c r="I1079">
        <v>-0.29882936108409908</v>
      </c>
      <c r="J1079">
        <v>-0.28983537560603884</v>
      </c>
      <c r="K1079">
        <v>3.4102012158776316E-3</v>
      </c>
      <c r="L1079">
        <v>2.5274104395586375E-2</v>
      </c>
      <c r="M1079">
        <v>5.9394275634672714E-2</v>
      </c>
      <c r="N1079">
        <v>1.2501919898869038</v>
      </c>
      <c r="O1079">
        <v>1.3867740766755663</v>
      </c>
      <c r="P1079">
        <v>2.1534423723141218</v>
      </c>
      <c r="Q1079">
        <v>0.15659094835607945</v>
      </c>
      <c r="R1079">
        <v>0.15579046227984039</v>
      </c>
      <c r="S1079">
        <v>0.17412055389131934</v>
      </c>
      <c r="T1079" t="b">
        <v>0</v>
      </c>
      <c r="U1079">
        <f t="shared" si="32"/>
        <v>0</v>
      </c>
      <c r="V1079">
        <f t="shared" si="33"/>
        <v>0</v>
      </c>
    </row>
    <row r="1080" spans="1:22" x14ac:dyDescent="0.35">
      <c r="A1080">
        <v>1078</v>
      </c>
      <c r="B1080" t="s">
        <v>240</v>
      </c>
      <c r="C1080" t="s">
        <v>90</v>
      </c>
      <c r="D1080" t="s">
        <v>255</v>
      </c>
      <c r="E1080">
        <v>99</v>
      </c>
      <c r="F1080">
        <v>56</v>
      </c>
      <c r="G1080">
        <v>43</v>
      </c>
      <c r="H1080">
        <v>8.8376263995992563E-2</v>
      </c>
      <c r="I1080">
        <v>9.0233273849024548E-3</v>
      </c>
      <c r="J1080">
        <v>0.14620148180648546</v>
      </c>
      <c r="K1080">
        <v>0.38437214834734834</v>
      </c>
      <c r="L1080">
        <v>0.94737564689552822</v>
      </c>
      <c r="M1080">
        <v>0.34953229578991929</v>
      </c>
      <c r="N1080">
        <v>0.57597147362599488</v>
      </c>
      <c r="O1080">
        <v>0.46462144658094023</v>
      </c>
      <c r="P1080">
        <v>1.5031124087034942</v>
      </c>
      <c r="Q1080">
        <v>8.7281220905500181E-2</v>
      </c>
      <c r="R1080">
        <v>0.10010942618724149</v>
      </c>
      <c r="S1080">
        <v>6.7736751868603742E-2</v>
      </c>
      <c r="T1080" t="b">
        <v>0</v>
      </c>
      <c r="U1080">
        <f t="shared" si="32"/>
        <v>0</v>
      </c>
      <c r="V1080">
        <f t="shared" si="33"/>
        <v>0</v>
      </c>
    </row>
    <row r="1081" spans="1:22" x14ac:dyDescent="0.35">
      <c r="A1081">
        <v>1079</v>
      </c>
      <c r="B1081" t="s">
        <v>240</v>
      </c>
      <c r="C1081" t="s">
        <v>90</v>
      </c>
      <c r="D1081" t="s">
        <v>256</v>
      </c>
      <c r="E1081">
        <v>99</v>
      </c>
      <c r="F1081">
        <v>56</v>
      </c>
      <c r="G1081">
        <v>43</v>
      </c>
      <c r="H1081" s="1">
        <v>0.30263768220041259</v>
      </c>
      <c r="I1081" s="1">
        <v>0.27832179884568442</v>
      </c>
      <c r="J1081" s="1">
        <v>0.32276091593022666</v>
      </c>
      <c r="K1081" s="1">
        <v>2.3291217626060616E-3</v>
      </c>
      <c r="L1081" s="1">
        <v>3.7798924921777409E-2</v>
      </c>
      <c r="M1081" s="1">
        <v>3.4773986795943644E-2</v>
      </c>
      <c r="N1081" s="1">
        <v>1.2093084057251624</v>
      </c>
      <c r="O1081" s="1">
        <v>1.2446526041918435</v>
      </c>
      <c r="P1081" s="1">
        <v>1.8400896745407447</v>
      </c>
      <c r="Q1081" s="1">
        <v>3.3337289476187922E-2</v>
      </c>
      <c r="R1081" s="1">
        <v>0.15412249616445103</v>
      </c>
      <c r="S1081" s="1">
        <v>0.35824476456348697</v>
      </c>
      <c r="T1081" t="b">
        <v>1</v>
      </c>
      <c r="U1081">
        <f t="shared" si="32"/>
        <v>0</v>
      </c>
      <c r="V1081">
        <f t="shared" si="33"/>
        <v>1</v>
      </c>
    </row>
    <row r="1082" spans="1:22" x14ac:dyDescent="0.35">
      <c r="A1082">
        <v>1080</v>
      </c>
      <c r="B1082" t="s">
        <v>240</v>
      </c>
      <c r="C1082" t="s">
        <v>90</v>
      </c>
      <c r="D1082" t="s">
        <v>257</v>
      </c>
      <c r="E1082">
        <v>99</v>
      </c>
      <c r="F1082">
        <v>56</v>
      </c>
      <c r="G1082">
        <v>43</v>
      </c>
      <c r="H1082">
        <v>-6.0218312283343574E-2</v>
      </c>
      <c r="I1082">
        <v>-0.15907032442930311</v>
      </c>
      <c r="J1082">
        <v>8.4730404228758618E-2</v>
      </c>
      <c r="K1082">
        <v>0.55378842779298743</v>
      </c>
      <c r="L1082">
        <v>0.24159913707247049</v>
      </c>
      <c r="M1082">
        <v>0.58904866628344665</v>
      </c>
      <c r="N1082">
        <v>0.11556184950483435</v>
      </c>
      <c r="O1082">
        <v>8.1113225924989804E-2</v>
      </c>
      <c r="P1082">
        <v>0.30750165858873141</v>
      </c>
      <c r="Q1082">
        <v>0.19132061637165504</v>
      </c>
      <c r="R1082">
        <v>0.336807265903663</v>
      </c>
      <c r="S1082">
        <v>4.4079907317531197E-2</v>
      </c>
      <c r="T1082" t="b">
        <v>0</v>
      </c>
      <c r="U1082">
        <f t="shared" si="32"/>
        <v>0</v>
      </c>
      <c r="V1082">
        <f t="shared" si="33"/>
        <v>0</v>
      </c>
    </row>
    <row r="1083" spans="1:22" x14ac:dyDescent="0.35">
      <c r="A1083">
        <v>1081</v>
      </c>
      <c r="B1083" t="s">
        <v>240</v>
      </c>
      <c r="C1083" t="s">
        <v>90</v>
      </c>
      <c r="D1083" t="s">
        <v>258</v>
      </c>
      <c r="E1083">
        <v>99</v>
      </c>
      <c r="F1083">
        <v>56</v>
      </c>
      <c r="G1083">
        <v>43</v>
      </c>
      <c r="H1083">
        <v>-0.11051671361850156</v>
      </c>
      <c r="I1083">
        <v>1.8935315800136212E-2</v>
      </c>
      <c r="J1083">
        <v>-0.25781604281370935</v>
      </c>
      <c r="K1083">
        <v>0.27615309342384731</v>
      </c>
      <c r="L1083">
        <v>0.88983313493144245</v>
      </c>
      <c r="M1083">
        <v>9.5088411858153671E-2</v>
      </c>
      <c r="N1083">
        <v>0.33525570294655693</v>
      </c>
      <c r="O1083">
        <v>4.4470395043533263E-2</v>
      </c>
      <c r="P1083">
        <v>1.9292105978804976</v>
      </c>
      <c r="Q1083">
        <v>0.48305601500309209</v>
      </c>
      <c r="R1083">
        <v>8.903484322017409E-2</v>
      </c>
      <c r="S1083">
        <v>1.0522425679664014</v>
      </c>
      <c r="T1083" t="b">
        <v>0</v>
      </c>
      <c r="U1083">
        <f t="shared" si="32"/>
        <v>0</v>
      </c>
      <c r="V1083">
        <f t="shared" si="33"/>
        <v>0</v>
      </c>
    </row>
    <row r="1084" spans="1:22" x14ac:dyDescent="0.35">
      <c r="A1084">
        <v>1082</v>
      </c>
      <c r="B1084" t="s">
        <v>240</v>
      </c>
      <c r="C1084" t="s">
        <v>90</v>
      </c>
      <c r="D1084" t="s">
        <v>259</v>
      </c>
      <c r="E1084">
        <v>99</v>
      </c>
      <c r="F1084">
        <v>56</v>
      </c>
      <c r="G1084">
        <v>43</v>
      </c>
      <c r="H1084" s="1">
        <v>-0.41265855671850049</v>
      </c>
      <c r="I1084" s="1">
        <v>-0.34229415262669205</v>
      </c>
      <c r="J1084" s="1">
        <v>-0.54599003794467449</v>
      </c>
      <c r="K1084" s="1">
        <v>2.1906976340025334E-5</v>
      </c>
      <c r="L1084" s="1">
        <v>9.8161341272063711E-3</v>
      </c>
      <c r="M1084" s="1">
        <v>1.5241350350156778E-4</v>
      </c>
      <c r="N1084" s="1">
        <v>1.4536243934130999</v>
      </c>
      <c r="O1084" s="1">
        <v>1.1875802433116636</v>
      </c>
      <c r="P1084" s="1">
        <v>4.4391151580702752</v>
      </c>
      <c r="Q1084" s="1">
        <v>0.1219293434221457</v>
      </c>
      <c r="R1084" s="1">
        <v>0.25684187401892888</v>
      </c>
      <c r="S1084" s="1">
        <v>0.8434769793575706</v>
      </c>
      <c r="T1084" t="b">
        <v>1</v>
      </c>
      <c r="U1084">
        <f t="shared" si="32"/>
        <v>0</v>
      </c>
      <c r="V1084">
        <f t="shared" si="33"/>
        <v>0</v>
      </c>
    </row>
    <row r="1085" spans="1:22" x14ac:dyDescent="0.35">
      <c r="A1085">
        <v>1083</v>
      </c>
      <c r="B1085" t="s">
        <v>240</v>
      </c>
      <c r="C1085" t="s">
        <v>90</v>
      </c>
      <c r="D1085" t="s">
        <v>260</v>
      </c>
      <c r="E1085">
        <v>99</v>
      </c>
      <c r="F1085">
        <v>56</v>
      </c>
      <c r="G1085">
        <v>43</v>
      </c>
      <c r="H1085">
        <v>-0.21500355618059352</v>
      </c>
      <c r="I1085">
        <v>-0.17188755082831228</v>
      </c>
      <c r="J1085">
        <v>-0.2824346807625287</v>
      </c>
      <c r="K1085">
        <v>3.2585765337548166E-2</v>
      </c>
      <c r="L1085">
        <v>0.20525199639798619</v>
      </c>
      <c r="M1085">
        <v>6.6500760868206818E-2</v>
      </c>
      <c r="N1085">
        <v>0.82280719731067586</v>
      </c>
      <c r="O1085">
        <v>0.78876263038629868</v>
      </c>
      <c r="P1085">
        <v>1.8610911843023485</v>
      </c>
      <c r="Q1085">
        <v>0.17112401728900389</v>
      </c>
      <c r="R1085">
        <v>0.19673793304396298</v>
      </c>
      <c r="S1085">
        <v>0.22120821845795036</v>
      </c>
      <c r="T1085" t="b">
        <v>0</v>
      </c>
      <c r="U1085">
        <f t="shared" si="32"/>
        <v>0</v>
      </c>
      <c r="V1085">
        <f t="shared" si="33"/>
        <v>0</v>
      </c>
    </row>
    <row r="1086" spans="1:22" x14ac:dyDescent="0.35">
      <c r="A1086">
        <v>1084</v>
      </c>
      <c r="B1086" t="s">
        <v>240</v>
      </c>
      <c r="C1086" t="s">
        <v>90</v>
      </c>
      <c r="D1086" t="s">
        <v>261</v>
      </c>
      <c r="E1086">
        <v>99</v>
      </c>
      <c r="F1086">
        <v>56</v>
      </c>
      <c r="G1086">
        <v>43</v>
      </c>
      <c r="H1086" s="1">
        <v>-0.33996425093685417</v>
      </c>
      <c r="I1086" s="1">
        <v>-0.22054525334793654</v>
      </c>
      <c r="J1086" s="1">
        <v>-0.53972809667673716</v>
      </c>
      <c r="K1086" s="1">
        <v>5.7576019300290817E-4</v>
      </c>
      <c r="L1086" s="1">
        <v>0.10239179575487523</v>
      </c>
      <c r="M1086" s="1">
        <v>1.8759378781247206E-4</v>
      </c>
      <c r="N1086" s="1">
        <v>1.2780601100583797</v>
      </c>
      <c r="O1086" s="1">
        <v>0.84980858021772177</v>
      </c>
      <c r="P1086" s="1">
        <v>2.265611945059689</v>
      </c>
      <c r="Q1086" s="1">
        <v>4.3950185588390554E-2</v>
      </c>
      <c r="R1086" s="1">
        <v>0.23042152289375789</v>
      </c>
      <c r="S1086" s="1">
        <v>0.29425675409939456</v>
      </c>
      <c r="T1086" t="b">
        <v>1</v>
      </c>
      <c r="U1086">
        <f t="shared" si="32"/>
        <v>0</v>
      </c>
      <c r="V1086">
        <f t="shared" si="33"/>
        <v>0</v>
      </c>
    </row>
    <row r="1087" spans="1:22" x14ac:dyDescent="0.35">
      <c r="A1087">
        <v>1085</v>
      </c>
      <c r="B1087" t="s">
        <v>240</v>
      </c>
      <c r="C1087" t="s">
        <v>90</v>
      </c>
      <c r="D1087" t="s">
        <v>262</v>
      </c>
      <c r="E1087">
        <v>99</v>
      </c>
      <c r="F1087">
        <v>56</v>
      </c>
      <c r="G1087">
        <v>43</v>
      </c>
      <c r="H1087">
        <v>-0.20825010059741481</v>
      </c>
      <c r="I1087">
        <v>-0.23320516192117213</v>
      </c>
      <c r="J1087">
        <v>-0.2183960151778698</v>
      </c>
      <c r="K1087">
        <v>3.8594631042575545E-2</v>
      </c>
      <c r="L1087">
        <v>8.3679417831250019E-2</v>
      </c>
      <c r="M1087">
        <v>0.15943684112485801</v>
      </c>
      <c r="N1087">
        <v>0.35828124209647894</v>
      </c>
      <c r="O1087">
        <v>0.16205706957790442</v>
      </c>
      <c r="P1087">
        <v>0.7990209139204868</v>
      </c>
      <c r="Q1087">
        <v>1.098742198329229E-2</v>
      </c>
      <c r="R1087">
        <v>7.9347983579337641E-3</v>
      </c>
      <c r="S1087">
        <v>0.12681169328118636</v>
      </c>
      <c r="T1087" t="b">
        <v>0</v>
      </c>
      <c r="U1087">
        <f t="shared" si="32"/>
        <v>0</v>
      </c>
      <c r="V1087">
        <f t="shared" si="33"/>
        <v>0</v>
      </c>
    </row>
    <row r="1088" spans="1:22" x14ac:dyDescent="0.35">
      <c r="A1088">
        <v>1086</v>
      </c>
      <c r="B1088" t="s">
        <v>240</v>
      </c>
      <c r="C1088" t="s">
        <v>90</v>
      </c>
      <c r="D1088" t="s">
        <v>263</v>
      </c>
      <c r="E1088">
        <v>99</v>
      </c>
      <c r="F1088">
        <v>56</v>
      </c>
      <c r="G1088">
        <v>43</v>
      </c>
      <c r="H1088">
        <v>4.4608676851161259E-2</v>
      </c>
      <c r="I1088">
        <v>-5.0585320188089519E-3</v>
      </c>
      <c r="J1088">
        <v>4.848210295442338E-2</v>
      </c>
      <c r="K1088">
        <v>0.66107308871870063</v>
      </c>
      <c r="L1088">
        <v>0.97048419505590611</v>
      </c>
      <c r="M1088">
        <v>0.75752548810845233</v>
      </c>
      <c r="N1088">
        <v>0.16334910603953762</v>
      </c>
      <c r="O1088">
        <v>0.11959517453544412</v>
      </c>
      <c r="P1088">
        <v>0.43787725282865764</v>
      </c>
      <c r="Q1088">
        <v>0.34156659924865695</v>
      </c>
      <c r="R1088">
        <v>0.5117096325645748</v>
      </c>
      <c r="S1088">
        <v>0.11974386740082747</v>
      </c>
      <c r="T1088" t="b">
        <v>0</v>
      </c>
      <c r="U1088">
        <f t="shared" si="32"/>
        <v>0</v>
      </c>
      <c r="V1088">
        <f t="shared" si="33"/>
        <v>0</v>
      </c>
    </row>
    <row r="1089" spans="1:22" x14ac:dyDescent="0.35">
      <c r="A1089">
        <v>1087</v>
      </c>
      <c r="B1089" t="s">
        <v>240</v>
      </c>
      <c r="C1089" t="s">
        <v>90</v>
      </c>
      <c r="D1089" t="s">
        <v>264</v>
      </c>
      <c r="E1089">
        <v>99</v>
      </c>
      <c r="F1089">
        <v>56</v>
      </c>
      <c r="G1089">
        <v>43</v>
      </c>
      <c r="H1089">
        <v>-3.5270107317644898E-2</v>
      </c>
      <c r="I1089">
        <v>0.24913270192634088</v>
      </c>
      <c r="J1089">
        <v>-0.30373055776120067</v>
      </c>
      <c r="K1089">
        <v>0.72890381214753286</v>
      </c>
      <c r="L1089">
        <v>6.4082865532221825E-2</v>
      </c>
      <c r="M1089">
        <v>4.7696914316721128E-2</v>
      </c>
      <c r="N1089">
        <v>3.092855252958784E-2</v>
      </c>
      <c r="O1089">
        <v>0.90740760425944722</v>
      </c>
      <c r="P1089">
        <v>0.93387983387698614</v>
      </c>
      <c r="Q1089">
        <v>0.12477870383796569</v>
      </c>
      <c r="R1089">
        <v>0.30812962121254578</v>
      </c>
      <c r="S1089">
        <v>0.60812056725103203</v>
      </c>
      <c r="T1089" t="b">
        <v>0</v>
      </c>
      <c r="U1089">
        <f t="shared" si="32"/>
        <v>0</v>
      </c>
      <c r="V1089">
        <f t="shared" si="33"/>
        <v>0</v>
      </c>
    </row>
    <row r="1090" spans="1:22" x14ac:dyDescent="0.35">
      <c r="A1090">
        <v>1088</v>
      </c>
      <c r="B1090" t="s">
        <v>240</v>
      </c>
      <c r="C1090" t="s">
        <v>90</v>
      </c>
      <c r="D1090" t="s">
        <v>265</v>
      </c>
      <c r="E1090">
        <v>99</v>
      </c>
      <c r="F1090">
        <v>56</v>
      </c>
      <c r="G1090">
        <v>43</v>
      </c>
      <c r="H1090">
        <v>-0.19110052886467252</v>
      </c>
      <c r="I1090">
        <v>-0.12000341836512317</v>
      </c>
      <c r="J1090">
        <v>-0.29512158620854606</v>
      </c>
      <c r="K1090">
        <v>5.8121616797710537E-2</v>
      </c>
      <c r="L1090">
        <v>0.37834027703854578</v>
      </c>
      <c r="M1090">
        <v>5.4700096596945823E-2</v>
      </c>
      <c r="N1090">
        <v>0.50735710010407309</v>
      </c>
      <c r="O1090">
        <v>0.19282463175558534</v>
      </c>
      <c r="P1090">
        <v>1.733250999512054</v>
      </c>
      <c r="Q1090">
        <v>0.13288643803274128</v>
      </c>
      <c r="R1090">
        <v>0.17278847475785261</v>
      </c>
      <c r="S1090">
        <v>5.3036176493114609E-2</v>
      </c>
      <c r="T1090" t="b">
        <v>0</v>
      </c>
      <c r="U1090">
        <f t="shared" si="32"/>
        <v>0</v>
      </c>
      <c r="V1090">
        <f t="shared" si="33"/>
        <v>0</v>
      </c>
    </row>
    <row r="1091" spans="1:22" x14ac:dyDescent="0.35">
      <c r="A1091">
        <v>1089</v>
      </c>
      <c r="B1091" t="s">
        <v>240</v>
      </c>
      <c r="C1091" t="s">
        <v>90</v>
      </c>
      <c r="D1091" t="s">
        <v>266</v>
      </c>
      <c r="E1091">
        <v>99</v>
      </c>
      <c r="F1091">
        <v>56</v>
      </c>
      <c r="G1091">
        <v>43</v>
      </c>
      <c r="H1091">
        <v>-2.9419586272143923E-2</v>
      </c>
      <c r="I1091">
        <v>-0.23792190123600751</v>
      </c>
      <c r="J1091">
        <v>0.25419121268627581</v>
      </c>
      <c r="K1091">
        <v>0.77253076645700935</v>
      </c>
      <c r="L1091">
        <v>7.7439488141800947E-2</v>
      </c>
      <c r="M1091">
        <v>9.9996823513146427E-2</v>
      </c>
      <c r="N1091">
        <v>0.44487703005123003</v>
      </c>
      <c r="O1091">
        <v>7.3455900725471118E-2</v>
      </c>
      <c r="P1091">
        <v>0.92016745698212066</v>
      </c>
      <c r="Q1091">
        <v>1.3151843854776125E-2</v>
      </c>
      <c r="R1091">
        <v>0.34729377506136999</v>
      </c>
      <c r="S1091">
        <v>0.40928825463519242</v>
      </c>
      <c r="T1091" t="b">
        <v>0</v>
      </c>
      <c r="U1091">
        <f t="shared" si="32"/>
        <v>0</v>
      </c>
      <c r="V1091">
        <f t="shared" si="33"/>
        <v>0</v>
      </c>
    </row>
    <row r="1092" spans="1:22" x14ac:dyDescent="0.35">
      <c r="A1092">
        <v>1090</v>
      </c>
      <c r="B1092" t="s">
        <v>240</v>
      </c>
      <c r="C1092" t="s">
        <v>90</v>
      </c>
      <c r="D1092" t="s">
        <v>267</v>
      </c>
      <c r="E1092">
        <v>99</v>
      </c>
      <c r="F1092">
        <v>56</v>
      </c>
      <c r="G1092">
        <v>43</v>
      </c>
      <c r="T1092" t="b">
        <v>0</v>
      </c>
      <c r="U1092">
        <f t="shared" ref="U1092:V1092" si="34">((I1092&gt;0.3)*AND(L1092&lt;0.05))</f>
        <v>0</v>
      </c>
      <c r="V1092">
        <f t="shared" si="34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u Sang Han</dc:creator>
  <cp:lastModifiedBy>Kyu Sang Han</cp:lastModifiedBy>
  <dcterms:created xsi:type="dcterms:W3CDTF">2024-01-10T18:12:10Z</dcterms:created>
  <dcterms:modified xsi:type="dcterms:W3CDTF">2024-01-24T14:14:59Z</dcterms:modified>
</cp:coreProperties>
</file>